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leS1" sheetId="1" r:id="rId1"/>
    <sheet name="TableS2" sheetId="2" r:id="rId2"/>
    <sheet name="TableS3" sheetId="3" r:id="rId3"/>
    <sheet name="TableS4" sheetId="4" r:id="rId4"/>
    <sheet name="tableS5" sheetId="6" r:id="rId5"/>
    <sheet name="TableS6" sheetId="7" r:id="rId6"/>
    <sheet name="TableS7" sheetId="5" r:id="rId7"/>
    <sheet name="TableS8" sheetId="8" r:id="rId8"/>
    <sheet name="TableS9" sheetId="9" r:id="rId9"/>
    <sheet name="TableS10" sheetId="13" r:id="rId10"/>
    <sheet name="Table S11" sheetId="14" r:id="rId11"/>
    <sheet name="Table12" sheetId="22" r:id="rId12"/>
    <sheet name="Table S13" sheetId="15" r:id="rId13"/>
    <sheet name="TableS14" sheetId="16" r:id="rId14"/>
    <sheet name="TableS15" sheetId="17" r:id="rId15"/>
    <sheet name="TableS16" sheetId="18" r:id="rId16"/>
  </sheets>
  <definedNames>
    <definedName name="_xlnm._FilterDatabase" localSheetId="15" hidden="1">TableS16!$A$2:$L$1061</definedName>
    <definedName name="_xlnm._FilterDatabase" localSheetId="8" hidden="1">TableS9!$B$4:$B$11</definedName>
    <definedName name="OLE_LINK1" localSheetId="0">TableS1!$E$2</definedName>
    <definedName name="OLE_LINK23" localSheetId="9">TableS10!$A$4</definedName>
    <definedName name="OLE_LINK3" localSheetId="12">'Table S13'!$A$8</definedName>
    <definedName name="OLE_LINK78" localSheetId="9">TableS10!#REF!</definedName>
    <definedName name="OLE_LINK83" localSheetId="9">TableS10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22" l="1"/>
  <c r="C16" i="6" l="1"/>
  <c r="D16" i="6"/>
  <c r="E16" i="6"/>
  <c r="B16" i="6"/>
</calcChain>
</file>

<file path=xl/sharedStrings.xml><?xml version="1.0" encoding="utf-8"?>
<sst xmlns="http://schemas.openxmlformats.org/spreadsheetml/2006/main" count="8998" uniqueCount="2139">
  <si>
    <t>Tested strains</t>
  </si>
  <si>
    <t>-</t>
  </si>
  <si>
    <t>+</t>
  </si>
  <si>
    <t>Note: ‘+’ represents compatible mating reaction (germination tubes and clamp connection), ‘-’ represents incompatible mating reaction.</t>
    <phoneticPr fontId="4" type="noConversion"/>
  </si>
  <si>
    <t>hifiasm</t>
    <phoneticPr fontId="7" type="noConversion"/>
  </si>
  <si>
    <t>20.25.Mb</t>
  </si>
  <si>
    <t>Nextdenovo</t>
    <phoneticPr fontId="7" type="noConversion"/>
  </si>
  <si>
    <t>20.73.Mb</t>
  </si>
  <si>
    <t>18.76.Mb</t>
  </si>
  <si>
    <t>20.80.Mb</t>
  </si>
  <si>
    <t>20.40.Mb</t>
  </si>
  <si>
    <t>20.77.Mb</t>
  </si>
  <si>
    <t>19.64.Mb</t>
  </si>
  <si>
    <t>20.82.Mb</t>
  </si>
  <si>
    <t>Sample</t>
    <phoneticPr fontId="7" type="noConversion"/>
  </si>
  <si>
    <t>Assembler</t>
    <phoneticPr fontId="7" type="noConversion"/>
  </si>
  <si>
    <t>GenomeSize</t>
    <phoneticPr fontId="7" type="noConversion"/>
  </si>
  <si>
    <t>Contig_Num</t>
    <phoneticPr fontId="7" type="noConversion"/>
  </si>
  <si>
    <t>hifiasm</t>
    <phoneticPr fontId="7" type="noConversion"/>
  </si>
  <si>
    <t>Nextdenovo</t>
    <phoneticPr fontId="7" type="noConversion"/>
  </si>
  <si>
    <t>hifiasm</t>
    <phoneticPr fontId="7" type="noConversion"/>
  </si>
  <si>
    <t>Nextdenovo</t>
    <phoneticPr fontId="7" type="noConversion"/>
  </si>
  <si>
    <t>N50(bp)</t>
    <phoneticPr fontId="7" type="noConversion"/>
  </si>
  <si>
    <t>MaxLen(bp)</t>
    <phoneticPr fontId="7" type="noConversion"/>
  </si>
  <si>
    <t>Number</t>
    <phoneticPr fontId="7" type="noConversion"/>
  </si>
  <si>
    <t>Percentage</t>
    <phoneticPr fontId="7" type="noConversion"/>
  </si>
  <si>
    <t>Number</t>
    <phoneticPr fontId="7" type="noConversion"/>
  </si>
  <si>
    <t>Percentage</t>
    <phoneticPr fontId="7" type="noConversion"/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k-mer completeness</t>
  </si>
  <si>
    <t>quality value (QV)</t>
  </si>
  <si>
    <t>Error rate</t>
  </si>
  <si>
    <t>Type</t>
  </si>
  <si>
    <t>Total</t>
  </si>
  <si>
    <t>Length (Bp)</t>
  </si>
  <si>
    <t>% in genome</t>
  </si>
  <si>
    <t>DNA</t>
  </si>
  <si>
    <t>SINE</t>
  </si>
  <si>
    <t>LTR</t>
  </si>
  <si>
    <t>Simple_repeat</t>
  </si>
  <si>
    <t>Unknown</t>
  </si>
  <si>
    <t>Repeat</t>
    <phoneticPr fontId="4" type="noConversion"/>
  </si>
  <si>
    <t>LTR/Gypsy</t>
    <phoneticPr fontId="4" type="noConversion"/>
  </si>
  <si>
    <t>ChrID</t>
    <phoneticPr fontId="7" type="noConversion"/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otal</t>
    <phoneticPr fontId="7" type="noConversion"/>
  </si>
  <si>
    <r>
      <t xml:space="preserve">Table S5. The statistics of HiC assembly results for four </t>
    </r>
    <r>
      <rPr>
        <b/>
        <i/>
        <sz val="14"/>
        <color theme="1"/>
        <rFont val="Times New Roman"/>
        <family val="1"/>
      </rPr>
      <t xml:space="preserve"> N. sinensis</t>
    </r>
    <r>
      <rPr>
        <b/>
        <sz val="14"/>
        <color theme="1"/>
        <rFont val="Times New Roman"/>
        <family val="1"/>
      </rPr>
      <t xml:space="preserve"> genomes</t>
    </r>
    <phoneticPr fontId="7" type="noConversion"/>
  </si>
  <si>
    <t>Chr01</t>
    <phoneticPr fontId="4" type="noConversion"/>
  </si>
  <si>
    <t>Chromosome</t>
    <phoneticPr fontId="4" type="noConversion"/>
  </si>
  <si>
    <t>Size(bp)</t>
    <phoneticPr fontId="4" type="noConversion"/>
  </si>
  <si>
    <t>yes</t>
    <phoneticPr fontId="4" type="noConversion"/>
  </si>
  <si>
    <t>yes</t>
    <phoneticPr fontId="4" type="noConversion"/>
  </si>
  <si>
    <r>
      <t>5</t>
    </r>
    <r>
      <rPr>
        <sz val="11"/>
        <color theme="1"/>
        <rFont val="等线"/>
        <family val="2"/>
      </rPr>
      <t>′</t>
    </r>
    <r>
      <rPr>
        <sz val="11"/>
        <color theme="1"/>
        <rFont val="Times New Roman"/>
        <family val="1"/>
      </rPr>
      <t xml:space="preserve"> Telomere</t>
    </r>
  </si>
  <si>
    <r>
      <t>3</t>
    </r>
    <r>
      <rPr>
        <sz val="11"/>
        <color theme="1"/>
        <rFont val="等线"/>
        <family val="2"/>
      </rPr>
      <t>′</t>
    </r>
    <r>
      <rPr>
        <sz val="11"/>
        <color theme="1"/>
        <rFont val="Times New Roman"/>
        <family val="1"/>
      </rPr>
      <t xml:space="preserve"> Telomere</t>
    </r>
  </si>
  <si>
    <r>
      <t>5</t>
    </r>
    <r>
      <rPr>
        <b/>
        <sz val="11"/>
        <color theme="1"/>
        <rFont val="等线"/>
        <family val="2"/>
      </rPr>
      <t>′</t>
    </r>
    <r>
      <rPr>
        <b/>
        <sz val="11"/>
        <color theme="1"/>
        <rFont val="Times New Roman"/>
        <family val="1"/>
      </rPr>
      <t xml:space="preserve"> Telomere repeat monomer: (CCCCCTAA)n</t>
    </r>
    <phoneticPr fontId="4" type="noConversion"/>
  </si>
  <si>
    <r>
      <t>3</t>
    </r>
    <r>
      <rPr>
        <b/>
        <sz val="11"/>
        <color theme="1"/>
        <rFont val="等线"/>
        <family val="2"/>
      </rPr>
      <t>′</t>
    </r>
    <r>
      <rPr>
        <b/>
        <sz val="11"/>
        <color theme="1"/>
        <rFont val="Times New Roman"/>
        <family val="1"/>
      </rPr>
      <t xml:space="preserve"> Telomere repeat monomer: (TTAGGGGG)n</t>
    </r>
    <phoneticPr fontId="4" type="noConversion"/>
  </si>
  <si>
    <t>Total_length</t>
  </si>
  <si>
    <t>Average length</t>
  </si>
  <si>
    <t>rRNA</t>
  </si>
  <si>
    <t>snRNA</t>
  </si>
  <si>
    <t>tRNA</t>
  </si>
  <si>
    <t>miRNA</t>
  </si>
  <si>
    <t>Number of Elements</t>
    <phoneticPr fontId="4" type="noConversion"/>
  </si>
  <si>
    <r>
      <t xml:space="preserve">Table S7 . Statistical results of repeat sequences in the four </t>
    </r>
    <r>
      <rPr>
        <b/>
        <i/>
        <sz val="14"/>
        <color theme="1"/>
        <rFont val="Times New Roman"/>
        <family val="1"/>
      </rPr>
      <t>N.  sinensis</t>
    </r>
    <r>
      <rPr>
        <b/>
        <sz val="14"/>
        <color theme="1"/>
        <rFont val="Times New Roman"/>
        <family val="1"/>
      </rPr>
      <t xml:space="preserve"> genomes</t>
    </r>
    <phoneticPr fontId="4" type="noConversion"/>
  </si>
  <si>
    <r>
      <t xml:space="preserve">Table S6. The statistics of Telomere analysis results for four  </t>
    </r>
    <r>
      <rPr>
        <b/>
        <i/>
        <sz val="14"/>
        <color theme="1"/>
        <rFont val="Times New Roman"/>
        <family val="1"/>
      </rPr>
      <t>N. sinensis</t>
    </r>
    <r>
      <rPr>
        <b/>
        <sz val="14"/>
        <color theme="1"/>
        <rFont val="Times New Roman"/>
        <family val="1"/>
      </rPr>
      <t xml:space="preserve"> genomes</t>
    </r>
    <phoneticPr fontId="4" type="noConversion"/>
  </si>
  <si>
    <t>Database</t>
  </si>
  <si>
    <t>Annotated number</t>
  </si>
  <si>
    <t>GO</t>
  </si>
  <si>
    <t>KEGG</t>
  </si>
  <si>
    <t>Card</t>
  </si>
  <si>
    <t>COG</t>
  </si>
  <si>
    <t>NR</t>
  </si>
  <si>
    <t>pfam</t>
  </si>
  <si>
    <t>TCDB</t>
  </si>
  <si>
    <t>Swissport</t>
  </si>
  <si>
    <t>Percentage</t>
    <phoneticPr fontId="4" type="noConversion"/>
  </si>
  <si>
    <t>Percentage</t>
    <phoneticPr fontId="4" type="noConversion"/>
  </si>
  <si>
    <t>Percentage</t>
    <phoneticPr fontId="4" type="noConversion"/>
  </si>
  <si>
    <t>Annotated Gene</t>
    <phoneticPr fontId="4" type="noConversion"/>
  </si>
  <si>
    <r>
      <t>Table S9. Number of functional annotations for predicted genes in the four</t>
    </r>
    <r>
      <rPr>
        <b/>
        <i/>
        <sz val="14"/>
        <color theme="1"/>
        <rFont val="Times New Roman"/>
        <family val="1"/>
      </rPr>
      <t xml:space="preserve"> N. sinensis</t>
    </r>
    <r>
      <rPr>
        <b/>
        <sz val="14"/>
        <color theme="1"/>
        <rFont val="Times New Roman"/>
        <family val="1"/>
      </rPr>
      <t xml:space="preserve"> assembly</t>
    </r>
    <phoneticPr fontId="4" type="noConversion"/>
  </si>
  <si>
    <r>
      <t xml:space="preserve">Table S4. Merqury evaluation of the four </t>
    </r>
    <r>
      <rPr>
        <b/>
        <i/>
        <sz val="14"/>
        <color theme="1"/>
        <rFont val="Times New Roman"/>
        <family val="1"/>
      </rPr>
      <t>N. sinensis</t>
    </r>
    <r>
      <rPr>
        <b/>
        <sz val="14"/>
        <color theme="1"/>
        <rFont val="Times New Roman"/>
        <family val="1"/>
      </rPr>
      <t xml:space="preserve"> genomes</t>
    </r>
    <phoneticPr fontId="4" type="noConversion"/>
  </si>
  <si>
    <t>HiC_scaffold_7</t>
  </si>
  <si>
    <t>Strain</t>
    <phoneticPr fontId="4" type="noConversion"/>
  </si>
  <si>
    <t>Species</t>
    <phoneticPr fontId="4" type="noConversion"/>
  </si>
  <si>
    <t>Naematelia aurantialba</t>
  </si>
  <si>
    <t>NX-20</t>
    <phoneticPr fontId="4" type="noConversion"/>
  </si>
  <si>
    <t>Download website</t>
  </si>
  <si>
    <t>Genome size(Mb)</t>
    <phoneticPr fontId="4" type="noConversion"/>
  </si>
  <si>
    <t>Contigs number</t>
    <phoneticPr fontId="4" type="noConversion"/>
  </si>
  <si>
    <t>GC content(%)</t>
    <phoneticPr fontId="12" type="noConversion"/>
  </si>
  <si>
    <t>Contig N50 length (Mb)</t>
    <phoneticPr fontId="4" type="noConversion"/>
  </si>
  <si>
    <t>https://www.ncbi.nlm.nih.gov/datasets/genome/GCA_021527695.1/</t>
  </si>
  <si>
    <t>Tremella fuciformis</t>
  </si>
  <si>
    <t>Tr01</t>
    <phoneticPr fontId="12" type="noConversion"/>
  </si>
  <si>
    <t>https://www.ncbi.nlm.nih.gov/datasets/genome/GCA_030708415.1/</t>
  </si>
  <si>
    <t>TWW01-AX</t>
  </si>
  <si>
    <t>Level</t>
  </si>
  <si>
    <t>Chromosome</t>
  </si>
  <si>
    <t>contig</t>
    <phoneticPr fontId="12" type="noConversion"/>
  </si>
  <si>
    <t>Table S10. Download of collinear species genomes</t>
    <phoneticPr fontId="12" type="noConversion"/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6470</t>
  </si>
  <si>
    <t>protein dephosphorylation</t>
  </si>
  <si>
    <t>12/2159</t>
  </si>
  <si>
    <t>NAU27000153/NAU27004636/NAU27005084</t>
  </si>
  <si>
    <t>GO:0000281</t>
  </si>
  <si>
    <t>mitotic cytokinesis</t>
  </si>
  <si>
    <t>10/2159</t>
  </si>
  <si>
    <t>NAU27003175/NAU27003176</t>
  </si>
  <si>
    <t>GO:0008283</t>
  </si>
  <si>
    <t>cell population proliferation</t>
  </si>
  <si>
    <t>GO:0006887</t>
  </si>
  <si>
    <t>exocytosis</t>
  </si>
  <si>
    <t>13/2159</t>
  </si>
  <si>
    <t>GO:0008360</t>
  </si>
  <si>
    <t>regulation of cell shape</t>
  </si>
  <si>
    <t>16/2159</t>
  </si>
  <si>
    <t>Biological process</t>
    <phoneticPr fontId="4" type="noConversion"/>
  </si>
  <si>
    <t>GO:0030027</t>
  </si>
  <si>
    <t>lamellipodium</t>
  </si>
  <si>
    <t>10/2164</t>
  </si>
  <si>
    <t>GO:0005826</t>
  </si>
  <si>
    <t>actomyosin contractile ring</t>
  </si>
  <si>
    <t>11/2164</t>
  </si>
  <si>
    <t>NAU27003176/NAU27005084</t>
  </si>
  <si>
    <t>GO:0030496</t>
  </si>
  <si>
    <t>midbody</t>
  </si>
  <si>
    <t>GO:0098978</t>
  </si>
  <si>
    <t>glutamatergic synapse</t>
  </si>
  <si>
    <t>GO:0005844</t>
  </si>
  <si>
    <t>polysome</t>
  </si>
  <si>
    <t>12/2164</t>
  </si>
  <si>
    <t>GO:0043025</t>
  </si>
  <si>
    <t>neuronal cell body</t>
  </si>
  <si>
    <t>13/2164</t>
  </si>
  <si>
    <t>GO:0005819</t>
  </si>
  <si>
    <t>spindle</t>
  </si>
  <si>
    <t>16/2164</t>
  </si>
  <si>
    <t>GO:0070062</t>
  </si>
  <si>
    <t>extracellular exosome</t>
  </si>
  <si>
    <t>54/2164</t>
  </si>
  <si>
    <t>NAU27003175/NAU27003176/NAU27005084</t>
  </si>
  <si>
    <t>GO:0005938</t>
  </si>
  <si>
    <t>cell cortex</t>
  </si>
  <si>
    <t>23/2164</t>
  </si>
  <si>
    <t>GO:0005635</t>
  </si>
  <si>
    <t>nuclear envelope</t>
  </si>
  <si>
    <t>29/2164</t>
  </si>
  <si>
    <t>NAU27004636/NAU27005084</t>
  </si>
  <si>
    <t>Cellular component</t>
    <phoneticPr fontId="4" type="noConversion"/>
  </si>
  <si>
    <t>GO:0005516</t>
  </si>
  <si>
    <t>calmodulin binding</t>
  </si>
  <si>
    <t>12/2095</t>
  </si>
  <si>
    <t>GO:0051015</t>
  </si>
  <si>
    <t>actin filament binding</t>
  </si>
  <si>
    <t>18/2095</t>
  </si>
  <si>
    <t>GO:0003779</t>
  </si>
  <si>
    <t>actin binding</t>
  </si>
  <si>
    <t>26/2095</t>
  </si>
  <si>
    <t>Molecular function</t>
    <phoneticPr fontId="4" type="noConversion"/>
  </si>
  <si>
    <t>GO_class</t>
    <phoneticPr fontId="4" type="noConversion"/>
  </si>
  <si>
    <t>GO ID</t>
  </si>
  <si>
    <t>3/45</t>
  </si>
  <si>
    <t>13/2108</t>
  </si>
  <si>
    <t>NAU45002106/NAU45003487/NAU45003978</t>
  </si>
  <si>
    <t>GO:0030036</t>
  </si>
  <si>
    <t>actin cytoskeleton organization</t>
  </si>
  <si>
    <t>17/2108</t>
  </si>
  <si>
    <t>NAU45000955/NAU45003829/NAU45003978</t>
  </si>
  <si>
    <t>GO:0005975</t>
  </si>
  <si>
    <t>carbohydrate metabolic process</t>
  </si>
  <si>
    <t>4/45</t>
  </si>
  <si>
    <t>48/2108</t>
  </si>
  <si>
    <t>NAU45000210/NAU45000651/NAU45000680/NAU45001782</t>
  </si>
  <si>
    <t>2/45</t>
  </si>
  <si>
    <t>15/2108</t>
  </si>
  <si>
    <t>NAU45003829/NAU45003978</t>
  </si>
  <si>
    <t>GO:0006897</t>
  </si>
  <si>
    <t>endocytosis</t>
  </si>
  <si>
    <t>36/2108</t>
  </si>
  <si>
    <t>NAU45002106/NAU45002892/NAU45003829</t>
  </si>
  <si>
    <t>GO:0030154</t>
  </si>
  <si>
    <t>cell differentiation</t>
  </si>
  <si>
    <t>16/2108</t>
  </si>
  <si>
    <t>NAU45004105/NAU45004726</t>
  </si>
  <si>
    <t>GO:0000786</t>
  </si>
  <si>
    <t>nucleosome</t>
  </si>
  <si>
    <t>12/2119</t>
  </si>
  <si>
    <t>NAU45002598/NAU45002602/NAU45003440/NAU45005484</t>
  </si>
  <si>
    <t>GO:0043231</t>
  </si>
  <si>
    <t>intracellular membrane-bounded organelle</t>
  </si>
  <si>
    <t>6/45</t>
  </si>
  <si>
    <t>53/2119</t>
  </si>
  <si>
    <t>NAU45000955/NAU45003487/NAU45003829/NAU45004250/NAU45005271/NAU45005837</t>
  </si>
  <si>
    <t>11/2119</t>
  </si>
  <si>
    <t>NAU45000955/NAU45003487/NAU45003978</t>
  </si>
  <si>
    <t>GO:0012505</t>
  </si>
  <si>
    <t>endomembrane system</t>
  </si>
  <si>
    <t>18/2119</t>
  </si>
  <si>
    <t>NAU45003487/NAU45003829/NAU45004250</t>
  </si>
  <si>
    <t>GO:0005856</t>
  </si>
  <si>
    <t>cytoskeleton</t>
  </si>
  <si>
    <t>22/2119</t>
  </si>
  <si>
    <t>NAU45000955/NAU45003829/NAU45005489</t>
  </si>
  <si>
    <t>GO:0005811</t>
  </si>
  <si>
    <t>lipid droplet</t>
  </si>
  <si>
    <t>10/2119</t>
  </si>
  <si>
    <t>NAU45003449/NAU45004726</t>
  </si>
  <si>
    <t>NAU45002106/NAU45003978</t>
  </si>
  <si>
    <t>GO:0030424</t>
  </si>
  <si>
    <t>axon</t>
  </si>
  <si>
    <t>NAU45003487/NAU45003978</t>
  </si>
  <si>
    <t>GO:0051285</t>
  </si>
  <si>
    <t>cell cortex of cell tip</t>
  </si>
  <si>
    <t>NAU45002106/NAU45003829</t>
  </si>
  <si>
    <t>GO:0042995</t>
  </si>
  <si>
    <t>cell projection</t>
  </si>
  <si>
    <t>GO:0045335</t>
  </si>
  <si>
    <t>phagocytic vesicle</t>
  </si>
  <si>
    <t>13/2119</t>
  </si>
  <si>
    <t>NAU45002106/NAU45003487</t>
  </si>
  <si>
    <t>GO:0031410</t>
  </si>
  <si>
    <t>cytoplasmic vesicle</t>
  </si>
  <si>
    <t>16/2119</t>
  </si>
  <si>
    <t>NAU45003487/NAU45003829</t>
  </si>
  <si>
    <t>GO:0046982</t>
  </si>
  <si>
    <t>protein heterodimerization activity</t>
  </si>
  <si>
    <t>4/46</t>
  </si>
  <si>
    <t>29/2053</t>
  </si>
  <si>
    <t>GO:0006096</t>
  </si>
  <si>
    <t>glycolytic process</t>
  </si>
  <si>
    <t>13/2115</t>
  </si>
  <si>
    <t>NAU29002074/NAU29002465</t>
  </si>
  <si>
    <t>GO:0005747</t>
  </si>
  <si>
    <t>mitochondrial respiratory chain complex I</t>
  </si>
  <si>
    <t>18/2126</t>
  </si>
  <si>
    <t>NAU29003503/NAU29004762</t>
  </si>
  <si>
    <t>GO:0000287</t>
  </si>
  <si>
    <t>magnesium ion binding</t>
  </si>
  <si>
    <t>50/2054</t>
  </si>
  <si>
    <t>GO:0030950</t>
  </si>
  <si>
    <t>establishment or maintenance of actin cytoskeleton polarity</t>
  </si>
  <si>
    <t>3/52</t>
  </si>
  <si>
    <t>10/2109</t>
  </si>
  <si>
    <t>NAU58001800/NAU58002891/NAU58004429</t>
  </si>
  <si>
    <t>GO:0055114</t>
  </si>
  <si>
    <t>obsolete oxidation-reduction process</t>
  </si>
  <si>
    <t>4/52</t>
  </si>
  <si>
    <t>26/2109</t>
  </si>
  <si>
    <t>NAU58003055/NAU58003300/NAU58005316/NAU58006228</t>
  </si>
  <si>
    <t>GO:0055085</t>
  </si>
  <si>
    <t>transmembrane transport</t>
  </si>
  <si>
    <t>5/52</t>
  </si>
  <si>
    <t>57/2109</t>
  </si>
  <si>
    <t>NAU58003484/NAU58003514/NAU58003515/NAU58004079/NAU58006461</t>
  </si>
  <si>
    <t>GO:0007264</t>
  </si>
  <si>
    <t>small GTPase mediated signal transduction</t>
  </si>
  <si>
    <t>2/52</t>
  </si>
  <si>
    <t>11/2109</t>
  </si>
  <si>
    <t>NAU58004429/NAU58004516</t>
  </si>
  <si>
    <t>GO:0032956</t>
  </si>
  <si>
    <t>regulation of actin cytoskeleton organization</t>
  </si>
  <si>
    <t>NAU58002891/NAU58004429</t>
  </si>
  <si>
    <t>GO:0007163</t>
  </si>
  <si>
    <t>establishment or maintenance of cell polarity</t>
  </si>
  <si>
    <t>14/2109</t>
  </si>
  <si>
    <t>12/2116</t>
  </si>
  <si>
    <t>NAU58000737/NAU58001834/NAU58002752/NAU58003088</t>
  </si>
  <si>
    <t>18/2116</t>
  </si>
  <si>
    <t>NAU58002891/NAU58003300/NAU58004516</t>
  </si>
  <si>
    <t>GO:0005887</t>
  </si>
  <si>
    <t>integral component of plasma membrane</t>
  </si>
  <si>
    <t>26/2116</t>
  </si>
  <si>
    <t>NAU58003514/NAU58003515/NAU58006461</t>
  </si>
  <si>
    <t>NAU58002891/NAU58003055</t>
  </si>
  <si>
    <t>51/2116</t>
  </si>
  <si>
    <t>NAU58002891/NAU58003300/NAU58004429/NAU58005675</t>
  </si>
  <si>
    <t>5/56</t>
  </si>
  <si>
    <t>29/2051</t>
  </si>
  <si>
    <t>NAU58000737/NAU58001834/NAU58002752/NAU58003088/NAU58006361</t>
  </si>
  <si>
    <t>GO:0003924</t>
  </si>
  <si>
    <t>GTPase activity</t>
  </si>
  <si>
    <t>68/2051</t>
  </si>
  <si>
    <t>NAU58000322/NAU58002891/NAU58004429/NAU58004516/NAU58005675</t>
  </si>
  <si>
    <t>Table S1. Mating test between different types of monokaryotic basidiospore</t>
    <phoneticPr fontId="4" type="noConversion"/>
  </si>
  <si>
    <t>TWW01-AX</t>
    <phoneticPr fontId="4" type="noConversion"/>
  </si>
  <si>
    <t>Kwoniella_mangrovensis</t>
    <phoneticPr fontId="4" type="noConversion"/>
  </si>
  <si>
    <t>papiliotrema_laurentii</t>
  </si>
  <si>
    <t>Tremella_mesenterica</t>
  </si>
  <si>
    <t>Our sequenced genome data</t>
  </si>
  <si>
    <t>Naematelia sinensis</t>
  </si>
  <si>
    <t>68-887.2</t>
  </si>
  <si>
    <t>DSM 1558</t>
  </si>
  <si>
    <t>Contigs /scaffold number</t>
    <phoneticPr fontId="4" type="noConversion"/>
  </si>
  <si>
    <t>Contig /scaffoldN50 length (Mb)</t>
    <phoneticPr fontId="4" type="noConversion"/>
  </si>
  <si>
    <t>https://ftp.ncbi.nlm.nih.gov/genomes/all/GCF/000/185/945/GCF_000185945.1_ASM18594v1/</t>
    <phoneticPr fontId="4" type="noConversion"/>
  </si>
  <si>
    <t>WM276</t>
  </si>
  <si>
    <t>https://ftp.ncbi.nlm.nih.gov/genomes/all/GCF/000/091/045/GCF_000091045.1_ASM9104v1/</t>
    <phoneticPr fontId="4" type="noConversion"/>
  </si>
  <si>
    <t>JEC21</t>
  </si>
  <si>
    <t>https://ftp.ncbi.nlm.nih.gov/genomes/all/GCA/000/507/465/GCA_000507465.4_ASM50746v4/</t>
    <phoneticPr fontId="4" type="noConversion"/>
  </si>
  <si>
    <t>CBS 8507</t>
  </si>
  <si>
    <t>5307AH</t>
  </si>
  <si>
    <t>Contig</t>
    <phoneticPr fontId="4" type="noConversion"/>
  </si>
  <si>
    <t>Contig</t>
    <phoneticPr fontId="12" type="noConversion"/>
  </si>
  <si>
    <t>Contig</t>
    <phoneticPr fontId="4" type="noConversion"/>
  </si>
  <si>
    <t>Name</t>
  </si>
  <si>
    <t>Unclustered orthologs</t>
  </si>
  <si>
    <t>Single_copy orthologs</t>
    <phoneticPr fontId="4" type="noConversion"/>
  </si>
  <si>
    <t>Multi_copy orthologs</t>
    <phoneticPr fontId="4" type="noConversion"/>
  </si>
  <si>
    <t>Unique_copy orthologs</t>
    <phoneticPr fontId="4" type="noConversion"/>
  </si>
  <si>
    <t>Other_copy orthologs</t>
    <phoneticPr fontId="4" type="noConversion"/>
  </si>
  <si>
    <t>Name</t>
    <phoneticPr fontId="4" type="noConversion"/>
  </si>
  <si>
    <r>
      <t xml:space="preserve">Table S11. Specific genes GO enrichment analysis of the four </t>
    </r>
    <r>
      <rPr>
        <b/>
        <i/>
        <sz val="14"/>
        <color theme="1"/>
        <rFont val="Times New Roman"/>
        <family val="1"/>
      </rPr>
      <t>N. sinensis</t>
    </r>
    <r>
      <rPr>
        <b/>
        <sz val="14"/>
        <color theme="1"/>
        <rFont val="Times New Roman"/>
        <family val="1"/>
      </rPr>
      <t xml:space="preserve"> stains</t>
    </r>
    <phoneticPr fontId="4" type="noConversion"/>
  </si>
  <si>
    <t>GO:0030435</t>
  </si>
  <si>
    <t>GO:0005576</t>
  </si>
  <si>
    <t>GO:0000981</t>
  </si>
  <si>
    <t>GO:0022857</t>
  </si>
  <si>
    <t>GO:0003677</t>
  </si>
  <si>
    <t>GO:0051666</t>
  </si>
  <si>
    <t>GO:0003700</t>
  </si>
  <si>
    <t>GO:0071944</t>
  </si>
  <si>
    <t>GO:0000324</t>
  </si>
  <si>
    <t>GO:0005886</t>
  </si>
  <si>
    <t>GO:0051286</t>
  </si>
  <si>
    <t>GO:0030479</t>
  </si>
  <si>
    <r>
      <t>Table S8. Statistical results of noncoding RNAs in the four</t>
    </r>
    <r>
      <rPr>
        <b/>
        <i/>
        <sz val="14"/>
        <color theme="1"/>
        <rFont val="Times New Roman"/>
        <family val="1"/>
      </rPr>
      <t xml:space="preserve"> N. sinensis</t>
    </r>
    <r>
      <rPr>
        <b/>
        <sz val="14"/>
        <color theme="1"/>
        <rFont val="Times New Roman"/>
        <family val="1"/>
      </rPr>
      <t xml:space="preserve"> genomes</t>
    </r>
    <phoneticPr fontId="4" type="noConversion"/>
  </si>
  <si>
    <t>LINE</t>
    <phoneticPr fontId="4" type="noConversion"/>
  </si>
  <si>
    <t>LTR/Copia</t>
    <phoneticPr fontId="4" type="noConversion"/>
  </si>
  <si>
    <t>NS-27</t>
  </si>
  <si>
    <t>NS-29</t>
  </si>
  <si>
    <t>NS-45</t>
  </si>
  <si>
    <t>NS-58</t>
  </si>
  <si>
    <t>NS-27</t>
    <phoneticPr fontId="4" type="noConversion"/>
  </si>
  <si>
    <t>NS-29</t>
    <phoneticPr fontId="4" type="noConversion"/>
  </si>
  <si>
    <t>NS-45</t>
    <phoneticPr fontId="4" type="noConversion"/>
  </si>
  <si>
    <t>NS-58</t>
    <phoneticPr fontId="4" type="noConversion"/>
  </si>
  <si>
    <t>NS-27</t>
    <phoneticPr fontId="4" type="noConversion"/>
  </si>
  <si>
    <t>NS-45</t>
    <phoneticPr fontId="4" type="noConversion"/>
  </si>
  <si>
    <t>NS-27</t>
    <phoneticPr fontId="4" type="noConversion"/>
  </si>
  <si>
    <t>NS-29</t>
    <phoneticPr fontId="4" type="noConversion"/>
  </si>
  <si>
    <t>NS-45</t>
    <phoneticPr fontId="4" type="noConversion"/>
  </si>
  <si>
    <t>NS-27</t>
    <phoneticPr fontId="4" type="noConversion"/>
  </si>
  <si>
    <t>NS-29</t>
    <phoneticPr fontId="4" type="noConversion"/>
  </si>
  <si>
    <t>NS-58</t>
    <phoneticPr fontId="4" type="noConversion"/>
  </si>
  <si>
    <t>NS-45</t>
    <phoneticPr fontId="4" type="noConversion"/>
  </si>
  <si>
    <t>NS-27</t>
    <phoneticPr fontId="4" type="noConversion"/>
  </si>
  <si>
    <t>NS-29</t>
    <phoneticPr fontId="4" type="noConversion"/>
  </si>
  <si>
    <t>NS-27</t>
    <phoneticPr fontId="4" type="noConversion"/>
  </si>
  <si>
    <t>NS-29</t>
    <phoneticPr fontId="4" type="noConversion"/>
  </si>
  <si>
    <t>NS-58</t>
    <phoneticPr fontId="4" type="noConversion"/>
  </si>
  <si>
    <t>Expanded_genes</t>
    <phoneticPr fontId="4" type="noConversion"/>
  </si>
  <si>
    <t>Contracted_genes</t>
    <phoneticPr fontId="4" type="noConversion"/>
  </si>
  <si>
    <t>BUSCO</t>
    <phoneticPr fontId="7" type="noConversion"/>
  </si>
  <si>
    <t>QV</t>
    <phoneticPr fontId="7" type="noConversion"/>
  </si>
  <si>
    <t>Completeness</t>
    <phoneticPr fontId="7" type="noConversion"/>
  </si>
  <si>
    <t>Note: BUSCO verison: 5.2.2, basidiomycota_odb10</t>
    <phoneticPr fontId="4" type="noConversion"/>
  </si>
  <si>
    <t>BUSCO (v5.2.2, basidiomycota_odb10)</t>
    <phoneticPr fontId="7" type="noConversion"/>
  </si>
  <si>
    <t>Table S2. Comparison of assembly results from Hifiasm and Nextdenovo.</t>
    <phoneticPr fontId="4" type="noConversion"/>
  </si>
  <si>
    <t>BUSCO (v6.0.0, basidiomycota_odb12)</t>
    <phoneticPr fontId="7" type="noConversion"/>
  </si>
  <si>
    <t>https://www.ncbi.nlm.nih.gov/datasets/genome/GCA_021527695.1/</t>
    <phoneticPr fontId="4" type="noConversion"/>
  </si>
  <si>
    <t>https://ftp.ncbi.nlm.nih.gov/genomes/all/GCA/002/105/065/GCA_002105065.1_Treen1/</t>
    <phoneticPr fontId="4" type="noConversion"/>
  </si>
  <si>
    <t>Naematelia_encephala</t>
    <phoneticPr fontId="4" type="noConversion"/>
  </si>
  <si>
    <t>Cryptococcus_gattii</t>
    <phoneticPr fontId="4" type="noConversion"/>
  </si>
  <si>
    <t>Cryptococcus_neoformans</t>
    <phoneticPr fontId="4" type="noConversion"/>
  </si>
  <si>
    <t>Cutaneotrichosporon cavernicola</t>
  </si>
  <si>
    <t>HIS019</t>
  </si>
  <si>
    <t>Chromosome</t>
    <phoneticPr fontId="4" type="noConversion"/>
  </si>
  <si>
    <t>https://www.ncbi.nlm.nih.gov/datasets/genome/GCF_030864355.1/</t>
  </si>
  <si>
    <t>CBS 2479</t>
  </si>
  <si>
    <t>scaffold</t>
  </si>
  <si>
    <t>https://www.ncbi.nlm.nih.gov/datasets/genome/GCF_000293215.1/</t>
  </si>
  <si>
    <t>Mrakia frigida</t>
  </si>
  <si>
    <t>ATCC 22029</t>
  </si>
  <si>
    <t>Scaffold</t>
    <phoneticPr fontId="4" type="noConversion"/>
  </si>
  <si>
    <t>https://www.ncbi.nlm.nih.gov/datasets/genome/GCF_051309035.1/</t>
  </si>
  <si>
    <t>https://www.ncbi.nlm.nih.gov/datasets/genome/GCA_030708415.1/</t>
    <phoneticPr fontId="4" type="noConversion"/>
  </si>
  <si>
    <t>https://www.ncbi.nlm.nih.gov/datasets/genome/GCA_030708415.1/</t>
    <phoneticPr fontId="4" type="noConversion"/>
  </si>
  <si>
    <t>https://ftp.ncbi.nlm.nih.gov/genomes/all/GCF/000/271/645/GCF_000271645.1_Treme1/</t>
    <phoneticPr fontId="4" type="noConversion"/>
  </si>
  <si>
    <t>Our sequenced genome data</t>
    <phoneticPr fontId="4" type="noConversion"/>
  </si>
  <si>
    <t>https://ftp.ncbi.nlm.nih.gov/genomes/all/GCA/031/326/905/GCA_031326905.1_Papla1/</t>
    <phoneticPr fontId="4" type="noConversion"/>
  </si>
  <si>
    <t>Scaffold</t>
    <phoneticPr fontId="4" type="noConversion"/>
  </si>
  <si>
    <t>Filobasidium floriforme</t>
    <phoneticPr fontId="4" type="noConversion"/>
  </si>
  <si>
    <t>CBS 6241</t>
  </si>
  <si>
    <t>https://www.ncbi.nlm.nih.gov/datasets/genome/GCF_021052385.1/</t>
  </si>
  <si>
    <t>JCM 11471</t>
  </si>
  <si>
    <t>Scaffold</t>
    <phoneticPr fontId="4" type="noConversion"/>
  </si>
  <si>
    <t>https://www.ncbi.nlm.nih.gov/datasets/genome/GCA_001600035.1/</t>
  </si>
  <si>
    <t>Holtermannia corniformis</t>
  </si>
  <si>
    <t>JCM 1743</t>
  </si>
  <si>
    <t>https://www.ncbi.nlm.nih.gov/datasets/genome/GCA_001599935.1/</t>
  </si>
  <si>
    <t>HZR20</t>
  </si>
  <si>
    <t>Scaffold</t>
    <phoneticPr fontId="4" type="noConversion"/>
  </si>
  <si>
    <t>https://www.ncbi.nlm.nih.gov/datasets/genome/GCA_047772335.1/</t>
  </si>
  <si>
    <t>Holtermanniella nyarrowii</t>
    <phoneticPr fontId="4" type="noConversion"/>
  </si>
  <si>
    <t>Trichosporon asahii</t>
    <phoneticPr fontId="4" type="noConversion"/>
  </si>
  <si>
    <r>
      <t xml:space="preserve">Table S3. BUSCO analysis results of the four </t>
    </r>
    <r>
      <rPr>
        <b/>
        <i/>
        <sz val="14"/>
        <color theme="1"/>
        <rFont val="Times New Roman"/>
        <family val="1"/>
      </rPr>
      <t>Naematelia sinensis</t>
    </r>
    <r>
      <rPr>
        <b/>
        <sz val="14"/>
        <color theme="1"/>
        <rFont val="Times New Roman"/>
        <family val="1"/>
      </rPr>
      <t xml:space="preserve"> genomes.</t>
    </r>
    <phoneticPr fontId="7" type="noConversion"/>
  </si>
  <si>
    <t xml:space="preserve">Wallemia mellicola </t>
    <phoneticPr fontId="4" type="noConversion"/>
  </si>
  <si>
    <t>CBS 633.66</t>
  </si>
  <si>
    <t>Scaffold</t>
    <phoneticPr fontId="4" type="noConversion"/>
  </si>
  <si>
    <t>https://www.ncbi.nlm.nih.gov/datasets/genome/GCF_000263375.1/</t>
  </si>
  <si>
    <t>Uho2</t>
  </si>
  <si>
    <t>https://www.ncbi.nlm.nih.gov/datasets/genome/GCF_900519145.1/</t>
  </si>
  <si>
    <t>Ustilago hordei</t>
    <phoneticPr fontId="4" type="noConversion"/>
  </si>
  <si>
    <t>Cystofilobasidium infirmominiatum</t>
    <phoneticPr fontId="4" type="noConversion"/>
  </si>
  <si>
    <t>DSM 27194</t>
  </si>
  <si>
    <t>https://www.ncbi.nlm.nih.gov/datasets/genome/GCF_003942205.1/</t>
  </si>
  <si>
    <t xml:space="preserve"> Pleckstrin homology domain-containing family A member 7</t>
  </si>
  <si>
    <t>MLH3</t>
  </si>
  <si>
    <t>DNA mismatch repair protein MLH3</t>
  </si>
  <si>
    <t xml:space="preserve">RGTB1 </t>
  </si>
  <si>
    <t xml:space="preserve"> Geranylgeranyl transferase type-2 subunit beta 1 </t>
  </si>
  <si>
    <t xml:space="preserve">HD2 </t>
  </si>
  <si>
    <t>SKN1</t>
  </si>
  <si>
    <t>Gene ID</t>
    <phoneticPr fontId="4" type="noConversion"/>
  </si>
  <si>
    <t>Start</t>
    <phoneticPr fontId="4" type="noConversion"/>
  </si>
  <si>
    <t>End</t>
    <phoneticPr fontId="4" type="noConversion"/>
  </si>
  <si>
    <t>Gene name</t>
    <phoneticPr fontId="4" type="noConversion"/>
  </si>
  <si>
    <t>Description</t>
    <phoneticPr fontId="4" type="noConversion"/>
  </si>
  <si>
    <t>Strand</t>
    <phoneticPr fontId="4" type="noConversion"/>
  </si>
  <si>
    <t xml:space="preserve">AVT3        </t>
    <phoneticPr fontId="4" type="noConversion"/>
  </si>
  <si>
    <t>Vacuolar amino acid transporter</t>
  </si>
  <si>
    <t xml:space="preserve"> Phosphatidyl-N-methylethanolamine N-methyltransferase</t>
  </si>
  <si>
    <t xml:space="preserve">PEX1        </t>
    <phoneticPr fontId="4" type="noConversion"/>
  </si>
  <si>
    <t>Peroxisome biogenesis factor 1</t>
  </si>
  <si>
    <t xml:space="preserve">ODDT        </t>
    <phoneticPr fontId="4" type="noConversion"/>
  </si>
  <si>
    <t>putative oxidoreductase</t>
  </si>
  <si>
    <t xml:space="preserve">HD1        </t>
    <phoneticPr fontId="4" type="noConversion"/>
  </si>
  <si>
    <t>Homeobox KN domain</t>
  </si>
  <si>
    <t>Ribosomal L22e protein</t>
  </si>
  <si>
    <t xml:space="preserve">INO80      </t>
    <phoneticPr fontId="4" type="noConversion"/>
  </si>
  <si>
    <t xml:space="preserve">MFS1       </t>
    <phoneticPr fontId="4" type="noConversion"/>
  </si>
  <si>
    <t xml:space="preserve">FAD        </t>
    <phoneticPr fontId="4" type="noConversion"/>
  </si>
  <si>
    <t>ferric reductase NAD binding domain-domain-containing protein</t>
  </si>
  <si>
    <t xml:space="preserve">Zn2-Cys6                </t>
    <phoneticPr fontId="4" type="noConversion"/>
  </si>
  <si>
    <t>Fungal Zn(2)-Cys(6) binuclear cluster domain</t>
  </si>
  <si>
    <t xml:space="preserve">MFS2        </t>
    <phoneticPr fontId="4" type="noConversion"/>
  </si>
  <si>
    <t>MFS transporter</t>
  </si>
  <si>
    <t>Homeobox domain</t>
    <phoneticPr fontId="4" type="noConversion"/>
  </si>
  <si>
    <t>NAU27004811</t>
  </si>
  <si>
    <t>NAU27004812</t>
  </si>
  <si>
    <t>NAU27004813</t>
  </si>
  <si>
    <t>NAU27004814</t>
  </si>
  <si>
    <t>NAU27004815</t>
  </si>
  <si>
    <t>NAU27004816</t>
  </si>
  <si>
    <t>NAU27004817</t>
  </si>
  <si>
    <t>NAU27004818</t>
  </si>
  <si>
    <t>NAU27004819</t>
  </si>
  <si>
    <t>NAU27004820</t>
  </si>
  <si>
    <t>NAU27004821</t>
  </si>
  <si>
    <t>NAU27004822</t>
  </si>
  <si>
    <t>NAU27004823</t>
  </si>
  <si>
    <t>NAU27004824</t>
  </si>
  <si>
    <t>NAU27004825</t>
  </si>
  <si>
    <t>NAU27004826</t>
  </si>
  <si>
    <t>Chromatin-remodeling ATPase INO80</t>
  </si>
  <si>
    <t>Beta-glucan synthesis-associated protein SKN1/KRE6/Sbg1</t>
  </si>
  <si>
    <t xml:space="preserve">CHOL-2      </t>
    <phoneticPr fontId="4" type="noConversion"/>
  </si>
  <si>
    <t xml:space="preserve">PLEKHA7 </t>
    <phoneticPr fontId="4" type="noConversion"/>
  </si>
  <si>
    <t xml:space="preserve">RPL22    </t>
    <phoneticPr fontId="4" type="noConversion"/>
  </si>
  <si>
    <t>NAU29006027</t>
  </si>
  <si>
    <t>NAU29006028</t>
  </si>
  <si>
    <t>NAU29006029</t>
  </si>
  <si>
    <t>NAU29006030</t>
  </si>
  <si>
    <t>NAU29006031</t>
  </si>
  <si>
    <t>NAU29006032</t>
  </si>
  <si>
    <t>NAU29006033</t>
  </si>
  <si>
    <t>NAU29006034</t>
  </si>
  <si>
    <t>NAU29006035</t>
  </si>
  <si>
    <t>NAU29006036</t>
  </si>
  <si>
    <t>NAU29006037</t>
  </si>
  <si>
    <t>NAU29006038</t>
  </si>
  <si>
    <t>NAU29006039</t>
  </si>
  <si>
    <t>NAU29006040</t>
  </si>
  <si>
    <t>NAU29006025</t>
    <phoneticPr fontId="4" type="noConversion"/>
  </si>
  <si>
    <t>NAU29006026</t>
    <phoneticPr fontId="4" type="noConversion"/>
  </si>
  <si>
    <t>NAU45004898</t>
  </si>
  <si>
    <t>NAU45004899</t>
  </si>
  <si>
    <t>NAU45004900</t>
  </si>
  <si>
    <t>NAU45004901</t>
  </si>
  <si>
    <t>NAU45004902</t>
  </si>
  <si>
    <t>NAU45004903</t>
  </si>
  <si>
    <t>NAU45004904</t>
  </si>
  <si>
    <t>NAU45004905</t>
  </si>
  <si>
    <t>NAU45004906</t>
  </si>
  <si>
    <t>NAU45004907</t>
  </si>
  <si>
    <t>NAU45004908</t>
  </si>
  <si>
    <t>NAU45004909</t>
  </si>
  <si>
    <t>NAU45004910</t>
  </si>
  <si>
    <t>NAU45004911</t>
  </si>
  <si>
    <t>NAU45004912</t>
    <phoneticPr fontId="4" type="noConversion"/>
  </si>
  <si>
    <t>NAU45004913</t>
  </si>
  <si>
    <t>NAU58006514</t>
    <phoneticPr fontId="4" type="noConversion"/>
  </si>
  <si>
    <t>NAU58006515</t>
  </si>
  <si>
    <t>NAU58006516</t>
  </si>
  <si>
    <t>NAU58006517</t>
  </si>
  <si>
    <t>NAU58006518</t>
  </si>
  <si>
    <t>NAU58006519</t>
  </si>
  <si>
    <t>NAU58006520</t>
  </si>
  <si>
    <t>NAU58006521</t>
  </si>
  <si>
    <t>NAU58006522</t>
  </si>
  <si>
    <t>NAU58006523</t>
  </si>
  <si>
    <t>NAU58006524</t>
  </si>
  <si>
    <t>NAU58006525</t>
  </si>
  <si>
    <t>NAU58006526</t>
  </si>
  <si>
    <t>NAU58006527</t>
  </si>
  <si>
    <t>NAU58006528</t>
  </si>
  <si>
    <t>NAU58006529</t>
  </si>
  <si>
    <t>NS-27 (matA)</t>
    <phoneticPr fontId="4" type="noConversion"/>
  </si>
  <si>
    <t>NS-29 (matA)</t>
    <phoneticPr fontId="4" type="noConversion"/>
  </si>
  <si>
    <t>NS-45 (matA)</t>
    <phoneticPr fontId="4" type="noConversion"/>
  </si>
  <si>
    <t>NS-58 (matA)</t>
    <phoneticPr fontId="4" type="noConversion"/>
  </si>
  <si>
    <t>Note: '1' represents the sense strand, '-1' represents the antisense strand.</t>
    <phoneticPr fontId="4" type="noConversion"/>
  </si>
  <si>
    <t>Pfam ID</t>
    <phoneticPr fontId="4" type="noConversion"/>
  </si>
  <si>
    <t>PF01490.20</t>
  </si>
  <si>
    <t>PF04191.15</t>
  </si>
  <si>
    <t>PF00169.31</t>
    <phoneticPr fontId="4" type="noConversion"/>
  </si>
  <si>
    <t>PF13589.8</t>
  </si>
  <si>
    <t>PF00004.31</t>
  </si>
  <si>
    <t>PF00432.23</t>
  </si>
  <si>
    <t>PF02894.19</t>
  </si>
  <si>
    <t>PF05920.13</t>
  </si>
  <si>
    <t>PF01776.19</t>
  </si>
  <si>
    <t>PF00176.25</t>
  </si>
  <si>
    <t>PF07690.18</t>
  </si>
  <si>
    <t>PF03935.17</t>
  </si>
  <si>
    <t>PF08030.14</t>
  </si>
  <si>
    <t>PF00172.20</t>
  </si>
  <si>
    <t>PF00083.26</t>
  </si>
  <si>
    <t>APP1</t>
  </si>
  <si>
    <t>PhB</t>
  </si>
  <si>
    <t>STE3</t>
  </si>
  <si>
    <t>ZNF622</t>
  </si>
  <si>
    <t xml:space="preserve">DBP10 </t>
  </si>
  <si>
    <t>CLA4</t>
  </si>
  <si>
    <t>MUN</t>
  </si>
  <si>
    <t>PDDC</t>
  </si>
  <si>
    <t>NDC80</t>
  </si>
  <si>
    <t>BTB</t>
  </si>
  <si>
    <t>HVA22D</t>
  </si>
  <si>
    <t>LUG</t>
  </si>
  <si>
    <t>STE like transcription factor</t>
  </si>
  <si>
    <t>Phosphatidate phosphatase APP1</t>
  </si>
  <si>
    <t>Ubiquitin carboxyl-terminal hydrolase</t>
  </si>
  <si>
    <t>Pheromone A receptor</t>
  </si>
  <si>
    <t>Zinc finger protein 622</t>
  </si>
  <si>
    <t>ATP-dependent RNA helicase DBP10</t>
  </si>
  <si>
    <t>Serine/threonine-protein kinase CLA4</t>
  </si>
  <si>
    <t>MUN domain</t>
  </si>
  <si>
    <t>Pyridoxal-dependent decarboxylase</t>
  </si>
  <si>
    <t>Probable kinetochore protein NDC80</t>
  </si>
  <si>
    <t>BTB/POZ domain</t>
  </si>
  <si>
    <t>HVA22-like protein</t>
  </si>
  <si>
    <t>WD repeat-containing protein</t>
  </si>
  <si>
    <t>E3 ubiquitin-protein ligase SHPRH</t>
  </si>
  <si>
    <t>pheromone precursor</t>
  </si>
  <si>
    <t>Transcriptional corepressor</t>
  </si>
  <si>
    <t>transcription factor</t>
  </si>
  <si>
    <t>STEA</t>
    <phoneticPr fontId="4" type="noConversion"/>
  </si>
  <si>
    <t>PhB</t>
    <phoneticPr fontId="4" type="noConversion"/>
  </si>
  <si>
    <t>USP14</t>
    <phoneticPr fontId="4" type="noConversion"/>
  </si>
  <si>
    <t>WDR-5</t>
    <phoneticPr fontId="4" type="noConversion"/>
  </si>
  <si>
    <t>SHPRH</t>
    <phoneticPr fontId="4" type="noConversion"/>
  </si>
  <si>
    <t>SHPRH</t>
    <phoneticPr fontId="4" type="noConversion"/>
  </si>
  <si>
    <t>STE12</t>
    <phoneticPr fontId="4" type="noConversion"/>
  </si>
  <si>
    <t>ZNF622</t>
    <phoneticPr fontId="4" type="noConversion"/>
  </si>
  <si>
    <t>STEA</t>
    <phoneticPr fontId="4" type="noConversion"/>
  </si>
  <si>
    <t>Pheromone A receptor</t>
    <phoneticPr fontId="4" type="noConversion"/>
  </si>
  <si>
    <t>NAU27006392</t>
  </si>
  <si>
    <t>NAU27006393</t>
  </si>
  <si>
    <t>NAU27006394</t>
  </si>
  <si>
    <t>NAU27006395</t>
  </si>
  <si>
    <t>NAU27006396</t>
  </si>
  <si>
    <t>NAU27006397</t>
  </si>
  <si>
    <t>NAU27006398</t>
  </si>
  <si>
    <t>NAU27006399</t>
  </si>
  <si>
    <t>NAU27006400</t>
  </si>
  <si>
    <t>NAU27006401</t>
  </si>
  <si>
    <t>NAU27006402</t>
  </si>
  <si>
    <t>NAU27006403</t>
  </si>
  <si>
    <t>NAU27006404</t>
  </si>
  <si>
    <t>NAU27006406</t>
  </si>
  <si>
    <t>Cl00084</t>
  </si>
  <si>
    <t>NAU29005012</t>
  </si>
  <si>
    <t>NAU29005013</t>
  </si>
  <si>
    <t>NAU29005014</t>
  </si>
  <si>
    <t>NAU29005015</t>
  </si>
  <si>
    <t>NAU29005016</t>
  </si>
  <si>
    <t>NAU29005017</t>
  </si>
  <si>
    <t>NAU29005018</t>
  </si>
  <si>
    <t>NAU29005019</t>
  </si>
  <si>
    <t>NAU29005020</t>
  </si>
  <si>
    <t>NAU29005021</t>
  </si>
  <si>
    <t>NAU29005022</t>
  </si>
  <si>
    <t>NAU29005024</t>
  </si>
  <si>
    <t>NAU29005025</t>
  </si>
  <si>
    <t>NAU29005026</t>
  </si>
  <si>
    <t>NS-27 (matB)</t>
    <phoneticPr fontId="4" type="noConversion"/>
  </si>
  <si>
    <t>NS-29 (matB)</t>
    <phoneticPr fontId="4" type="noConversion"/>
  </si>
  <si>
    <t>NS-45 (matB)</t>
    <phoneticPr fontId="4" type="noConversion"/>
  </si>
  <si>
    <t>Location</t>
    <phoneticPr fontId="4" type="noConversion"/>
  </si>
  <si>
    <t>chr5</t>
    <phoneticPr fontId="4" type="noConversion"/>
  </si>
  <si>
    <t>chr11</t>
    <phoneticPr fontId="4" type="noConversion"/>
  </si>
  <si>
    <t>NS-58 (matB)</t>
    <phoneticPr fontId="4" type="noConversion"/>
  </si>
  <si>
    <t>chr11</t>
    <phoneticPr fontId="4" type="noConversion"/>
  </si>
  <si>
    <t>NAU58005379</t>
  </si>
  <si>
    <t>NAU58005380</t>
  </si>
  <si>
    <t>NAU58005381</t>
  </si>
  <si>
    <t>NAU58005384</t>
  </si>
  <si>
    <t>NAU58005385</t>
  </si>
  <si>
    <t>NAU58005386</t>
  </si>
  <si>
    <t>NAU58005387</t>
  </si>
  <si>
    <t>NAU58005388</t>
  </si>
  <si>
    <t>NAU58005389</t>
  </si>
  <si>
    <t>NAU58005390</t>
  </si>
  <si>
    <t>NAU58005391</t>
  </si>
  <si>
    <t>NAU58005393</t>
  </si>
  <si>
    <t>NAU58005383</t>
    <phoneticPr fontId="4" type="noConversion"/>
  </si>
  <si>
    <t>chr12</t>
  </si>
  <si>
    <t>chr13</t>
  </si>
  <si>
    <t>NAU58005382</t>
    <phoneticPr fontId="4" type="noConversion"/>
  </si>
  <si>
    <t>PF02200.18</t>
  </si>
  <si>
    <t>PF09949.11</t>
  </si>
  <si>
    <t>PF00443.31</t>
  </si>
  <si>
    <t>PF12756.9</t>
  </si>
  <si>
    <t>PF02076.17</t>
  </si>
  <si>
    <t>PF00270.31</t>
  </si>
  <si>
    <t>PF00069.27</t>
  </si>
  <si>
    <t>PF06292.19</t>
  </si>
  <si>
    <t>PF00282.21</t>
  </si>
  <si>
    <t>PF03801.15</t>
  </si>
  <si>
    <t>PF00651.33</t>
  </si>
  <si>
    <t>PF03134.21</t>
  </si>
  <si>
    <t>PF00400.34</t>
  </si>
  <si>
    <t>PF00940.21</t>
  </si>
  <si>
    <t>PF00096.28</t>
  </si>
  <si>
    <t>NAU45005898</t>
  </si>
  <si>
    <t>NAU45005899</t>
  </si>
  <si>
    <t>NAU45005900</t>
  </si>
  <si>
    <t>NAU45005901</t>
  </si>
  <si>
    <t>NAU45005902</t>
  </si>
  <si>
    <t>NAU45005903</t>
  </si>
  <si>
    <t>NAU45005904</t>
  </si>
  <si>
    <t>NAU45005905</t>
  </si>
  <si>
    <t>NAU45005906</t>
  </si>
  <si>
    <t>NAU45005907</t>
  </si>
  <si>
    <t>NAU45005908</t>
  </si>
  <si>
    <t>NAU45005910</t>
  </si>
  <si>
    <t>NAU45005911</t>
  </si>
  <si>
    <t>NAU45005912</t>
  </si>
  <si>
    <r>
      <t>Table S12 Mating-type locus A and B information of four</t>
    </r>
    <r>
      <rPr>
        <b/>
        <i/>
        <sz val="14"/>
        <color theme="1"/>
        <rFont val="Times New Roman"/>
        <family val="1"/>
      </rPr>
      <t xml:space="preserve"> N. aurantialba</t>
    </r>
    <r>
      <rPr>
        <b/>
        <sz val="14"/>
        <color theme="1"/>
        <rFont val="Times New Roman"/>
        <family val="1"/>
      </rPr>
      <t xml:space="preserve"> strains.</t>
    </r>
    <phoneticPr fontId="4" type="noConversion"/>
  </si>
  <si>
    <t>Apiotrichum porosum</t>
    <phoneticPr fontId="4" type="noConversion"/>
  </si>
  <si>
    <t>C. cavernicola</t>
    <phoneticPr fontId="4" type="noConversion"/>
  </si>
  <si>
    <t>C. infirmominiatum</t>
    <phoneticPr fontId="4" type="noConversion"/>
  </si>
  <si>
    <t>K. mangrovensis</t>
    <phoneticPr fontId="4" type="noConversion"/>
  </si>
  <si>
    <t>N. encephala</t>
    <phoneticPr fontId="4" type="noConversion"/>
  </si>
  <si>
    <t>P. laurentii</t>
    <phoneticPr fontId="4" type="noConversion"/>
  </si>
  <si>
    <t>C. neoformans</t>
    <phoneticPr fontId="4" type="noConversion"/>
  </si>
  <si>
    <t>C. gattii</t>
    <phoneticPr fontId="4" type="noConversion"/>
  </si>
  <si>
    <t>T. mesenterica</t>
    <phoneticPr fontId="4" type="noConversion"/>
  </si>
  <si>
    <t>T. fuciformis.TW01</t>
    <phoneticPr fontId="4" type="noConversion"/>
  </si>
  <si>
    <t>T. fuciformis.Tr01</t>
    <phoneticPr fontId="4" type="noConversion"/>
  </si>
  <si>
    <t>A. porosum</t>
    <phoneticPr fontId="4" type="noConversion"/>
  </si>
  <si>
    <t>F. floriforme</t>
    <phoneticPr fontId="4" type="noConversion"/>
  </si>
  <si>
    <t>M. frigida</t>
    <phoneticPr fontId="4" type="noConversion"/>
  </si>
  <si>
    <t>H. corniformis</t>
    <phoneticPr fontId="4" type="noConversion"/>
  </si>
  <si>
    <t>H. nyarrowii</t>
    <phoneticPr fontId="4" type="noConversion"/>
  </si>
  <si>
    <t>T. asahii</t>
    <phoneticPr fontId="4" type="noConversion"/>
  </si>
  <si>
    <t>U. hordei</t>
    <phoneticPr fontId="4" type="noConversion"/>
  </si>
  <si>
    <t xml:space="preserve">W. mellicola </t>
    <phoneticPr fontId="4" type="noConversion"/>
  </si>
  <si>
    <r>
      <t xml:space="preserve"> N. sinensis_</t>
    </r>
    <r>
      <rPr>
        <b/>
        <sz val="11"/>
        <rFont val="Times New Roman"/>
        <family val="1"/>
      </rPr>
      <t>NS-29</t>
    </r>
    <phoneticPr fontId="4" type="noConversion"/>
  </si>
  <si>
    <r>
      <t xml:space="preserve"> N. sinensis_</t>
    </r>
    <r>
      <rPr>
        <b/>
        <sz val="11"/>
        <rFont val="Times New Roman"/>
        <family val="1"/>
      </rPr>
      <t>NS-27</t>
    </r>
    <phoneticPr fontId="4" type="noConversion"/>
  </si>
  <si>
    <r>
      <t xml:space="preserve"> N. sinensis_</t>
    </r>
    <r>
      <rPr>
        <b/>
        <sz val="11"/>
        <rFont val="Times New Roman"/>
        <family val="1"/>
      </rPr>
      <t>NS-45</t>
    </r>
    <phoneticPr fontId="4" type="noConversion"/>
  </si>
  <si>
    <r>
      <t xml:space="preserve"> N. sinensis_</t>
    </r>
    <r>
      <rPr>
        <b/>
        <sz val="11"/>
        <rFont val="Times New Roman"/>
        <family val="1"/>
      </rPr>
      <t>NS-58</t>
    </r>
    <phoneticPr fontId="4" type="noConversion"/>
  </si>
  <si>
    <r>
      <t>N. aurantialba_</t>
    </r>
    <r>
      <rPr>
        <b/>
        <sz val="11"/>
        <rFont val="Times New Roman"/>
        <family val="1"/>
      </rPr>
      <t>NX-20</t>
    </r>
    <phoneticPr fontId="4" type="noConversion"/>
  </si>
  <si>
    <t>Table S13. The species for phylogenomic analyses</t>
    <phoneticPr fontId="4" type="noConversion"/>
  </si>
  <si>
    <t>Table S14. Comparison of orthologous genes among the genomes of 23 fungal species</t>
    <phoneticPr fontId="4" type="noConversion"/>
  </si>
  <si>
    <r>
      <t xml:space="preserve">Table S15. Expansion and contraction of gene families in tht four  </t>
    </r>
    <r>
      <rPr>
        <b/>
        <i/>
        <sz val="14"/>
        <color theme="1"/>
        <rFont val="Times New Roman"/>
        <family val="1"/>
      </rPr>
      <t>N. sinensis</t>
    </r>
    <r>
      <rPr>
        <b/>
        <sz val="14"/>
        <color theme="1"/>
        <rFont val="Times New Roman"/>
        <family val="1"/>
      </rPr>
      <t xml:space="preserve"> stains</t>
    </r>
    <phoneticPr fontId="4" type="noConversion"/>
  </si>
  <si>
    <t>Singificant expanded_genes</t>
    <phoneticPr fontId="4" type="noConversion"/>
  </si>
  <si>
    <t>Expanded_families</t>
    <phoneticPr fontId="4" type="noConversion"/>
  </si>
  <si>
    <t>Contracted_families</t>
    <phoneticPr fontId="4" type="noConversion"/>
  </si>
  <si>
    <t>Singificant expanded_families</t>
    <phoneticPr fontId="4" type="noConversion"/>
  </si>
  <si>
    <t>Singificant contracted_families</t>
    <phoneticPr fontId="4" type="noConversion"/>
  </si>
  <si>
    <t>Singificant contracted_genes</t>
    <phoneticPr fontId="4" type="noConversion"/>
  </si>
  <si>
    <t>Strains</t>
    <phoneticPr fontId="4" type="noConversion"/>
  </si>
  <si>
    <t>Ontology</t>
  </si>
  <si>
    <t>N27</t>
  </si>
  <si>
    <t>contract</t>
  </si>
  <si>
    <t>biological_process</t>
  </si>
  <si>
    <t>GO:0030041</t>
  </si>
  <si>
    <t>actin</t>
  </si>
  <si>
    <t>5/4807</t>
  </si>
  <si>
    <t>N27NAU27003944</t>
  </si>
  <si>
    <t>GO:0034314</t>
  </si>
  <si>
    <t>Arp2/3</t>
  </si>
  <si>
    <t>7/4807</t>
  </si>
  <si>
    <t>cellular_component</t>
  </si>
  <si>
    <t>GO:0005885</t>
  </si>
  <si>
    <t>8/4807</t>
  </si>
  <si>
    <t>GO:0008154</t>
  </si>
  <si>
    <t>11/4807</t>
  </si>
  <si>
    <t>GO:0045010</t>
  </si>
  <si>
    <t>GO:0006278</t>
  </si>
  <si>
    <t>RNA-templated</t>
  </si>
  <si>
    <t>12/4807</t>
  </si>
  <si>
    <t>N27NAU27000164</t>
  </si>
  <si>
    <t>molecular_function</t>
  </si>
  <si>
    <t>GO:0015179</t>
  </si>
  <si>
    <t>L-amino</t>
  </si>
  <si>
    <t>N27NAU27003167</t>
  </si>
  <si>
    <t>GO:0015807</t>
  </si>
  <si>
    <t>GO:1902475</t>
  </si>
  <si>
    <t>L-alpha-amino</t>
  </si>
  <si>
    <t>GO:0015297</t>
  </si>
  <si>
    <t>antiporter</t>
  </si>
  <si>
    <t>13/4807</t>
  </si>
  <si>
    <t>GO:0034061</t>
  </si>
  <si>
    <t>14/4807</t>
  </si>
  <si>
    <t>GO:0030838</t>
  </si>
  <si>
    <t>positive</t>
  </si>
  <si>
    <t>16/4807</t>
  </si>
  <si>
    <t>GO:1902407</t>
  </si>
  <si>
    <t>assembly</t>
  </si>
  <si>
    <t>17/4807</t>
  </si>
  <si>
    <t>GO:1903475</t>
  </si>
  <si>
    <t>mitotic</t>
  </si>
  <si>
    <t>GO:0000001</t>
  </si>
  <si>
    <t>mitochondrion</t>
  </si>
  <si>
    <t>20/4807</t>
  </si>
  <si>
    <t>GO:0003333</t>
  </si>
  <si>
    <t>amino</t>
  </si>
  <si>
    <t>21/4807</t>
  </si>
  <si>
    <t>GO:0015171</t>
  </si>
  <si>
    <t>GO:0032273</t>
  </si>
  <si>
    <t>GO:0044396</t>
  </si>
  <si>
    <t>GO:0000912</t>
  </si>
  <si>
    <t>22/4807</t>
  </si>
  <si>
    <t>GO:0000915</t>
  </si>
  <si>
    <t>actomyosin</t>
  </si>
  <si>
    <t>GO:0048311</t>
  </si>
  <si>
    <t>GO:0006865</t>
  </si>
  <si>
    <t>25/4807</t>
  </si>
  <si>
    <t>GO:0051646</t>
  </si>
  <si>
    <t>GO:0015291</t>
  </si>
  <si>
    <t>secondary</t>
  </si>
  <si>
    <t>26/4807</t>
  </si>
  <si>
    <t>GO:1902905</t>
  </si>
  <si>
    <t>GO:0030833</t>
  </si>
  <si>
    <t>regulation</t>
  </si>
  <si>
    <t>27/4807</t>
  </si>
  <si>
    <t>GO:0008064</t>
  </si>
  <si>
    <t>28/4807</t>
  </si>
  <si>
    <t>GO:0030832</t>
  </si>
  <si>
    <t>GO:0031032</t>
  </si>
  <si>
    <t>29/4807</t>
  </si>
  <si>
    <t>GO:0044837</t>
  </si>
  <si>
    <t>GO:0051258</t>
  </si>
  <si>
    <t>protein</t>
  </si>
  <si>
    <t>30/4807</t>
  </si>
  <si>
    <t>plasma</t>
  </si>
  <si>
    <t>230/4807</t>
  </si>
  <si>
    <t>N27NAU27003167/N27NAU27003944</t>
  </si>
  <si>
    <t>GO:0110053</t>
  </si>
  <si>
    <t>33/4807</t>
  </si>
  <si>
    <t>GO:0032271</t>
  </si>
  <si>
    <t>34/4807</t>
  </si>
  <si>
    <t>GO:0071897</t>
  </si>
  <si>
    <t>NA</t>
  </si>
  <si>
    <t>35/4807</t>
  </si>
  <si>
    <t>GO:1902410</t>
  </si>
  <si>
    <t>37/4807</t>
  </si>
  <si>
    <t>GO:0046943</t>
  </si>
  <si>
    <t>carboxylic</t>
  </si>
  <si>
    <t>38/4807</t>
  </si>
  <si>
    <t>GO:0051495</t>
  </si>
  <si>
    <t>GO:0005342</t>
  </si>
  <si>
    <t>obsolete</t>
  </si>
  <si>
    <t>39/4807</t>
  </si>
  <si>
    <t>GO:0048308</t>
  </si>
  <si>
    <t>organelle</t>
  </si>
  <si>
    <t>cell</t>
  </si>
  <si>
    <t>GO:1905039</t>
  </si>
  <si>
    <t>GO:1903825</t>
  </si>
  <si>
    <t>40/4807</t>
  </si>
  <si>
    <t>GO:1902903</t>
  </si>
  <si>
    <t>42/4807</t>
  </si>
  <si>
    <t>GO:0016779</t>
  </si>
  <si>
    <t>nucleotidyltransferase</t>
  </si>
  <si>
    <t>43/4807</t>
  </si>
  <si>
    <t>44/4807</t>
  </si>
  <si>
    <t>GO:0030866</t>
  </si>
  <si>
    <t>cortical</t>
  </si>
  <si>
    <t>GO:0031226</t>
  </si>
  <si>
    <t>GO:0031334</t>
  </si>
  <si>
    <t>GO:0061645</t>
  </si>
  <si>
    <t>endocytic</t>
  </si>
  <si>
    <t>GO:0030865</t>
  </si>
  <si>
    <t>45/4807</t>
  </si>
  <si>
    <t>GO:0046942</t>
  </si>
  <si>
    <t>46/4807</t>
  </si>
  <si>
    <t>GO:0008514</t>
  </si>
  <si>
    <t>47/4807</t>
  </si>
  <si>
    <t>GO:0015849</t>
  </si>
  <si>
    <t>organic</t>
  </si>
  <si>
    <t>GO:0007015</t>
  </si>
  <si>
    <t>49/4807</t>
  </si>
  <si>
    <t>GO:0032535</t>
  </si>
  <si>
    <t>52/4807</t>
  </si>
  <si>
    <t>GO:0090066</t>
  </si>
  <si>
    <t>GO:0008509</t>
  </si>
  <si>
    <t>monoatomic</t>
  </si>
  <si>
    <t>54/4807</t>
  </si>
  <si>
    <t>GO:0032506</t>
  </si>
  <si>
    <t>cytokinetic</t>
  </si>
  <si>
    <t>62/4807</t>
  </si>
  <si>
    <t>GO:0098656</t>
  </si>
  <si>
    <t>63/4807</t>
  </si>
  <si>
    <t>GO:0044089</t>
  </si>
  <si>
    <t>65/4807</t>
  </si>
  <si>
    <t>66/4807</t>
  </si>
  <si>
    <t>GO:0022804</t>
  </si>
  <si>
    <t>active</t>
  </si>
  <si>
    <t>GO:0061640</t>
  </si>
  <si>
    <t>cytoskeleton-dependent</t>
  </si>
  <si>
    <t>68/4807</t>
  </si>
  <si>
    <t>GO:0030864</t>
  </si>
  <si>
    <t>70/4807</t>
  </si>
  <si>
    <t>72/4807</t>
  </si>
  <si>
    <t>GO:0032970</t>
  </si>
  <si>
    <t>GO:0099738</t>
  </si>
  <si>
    <t>GO:0097435</t>
  </si>
  <si>
    <t>supramolecular</t>
  </si>
  <si>
    <t>75/4807</t>
  </si>
  <si>
    <t>GO:0015629</t>
  </si>
  <si>
    <t>79/4807</t>
  </si>
  <si>
    <t>GO:0030863</t>
  </si>
  <si>
    <t>80/4807</t>
  </si>
  <si>
    <t>81/4807</t>
  </si>
  <si>
    <t>GO:0043254</t>
  </si>
  <si>
    <t>82/4807</t>
  </si>
  <si>
    <t>GO:0000910</t>
  </si>
  <si>
    <t>cytokinesis</t>
  </si>
  <si>
    <t>84/4807</t>
  </si>
  <si>
    <t>GO:0044459</t>
  </si>
  <si>
    <t>GO:0140097</t>
  </si>
  <si>
    <t>catalytic</t>
  </si>
  <si>
    <t>85/4807</t>
  </si>
  <si>
    <t>401/4807</t>
  </si>
  <si>
    <t>GO:0015711</t>
  </si>
  <si>
    <t>90/4807</t>
  </si>
  <si>
    <t>GO:0098657</t>
  </si>
  <si>
    <t>import</t>
  </si>
  <si>
    <t>91/4807</t>
  </si>
  <si>
    <t>94/4807</t>
  </si>
  <si>
    <t>GO:0051493</t>
  </si>
  <si>
    <t>GO:0030029</t>
  </si>
  <si>
    <t>97/4807</t>
  </si>
  <si>
    <t>GO:0006820</t>
  </si>
  <si>
    <t>104/4807</t>
  </si>
  <si>
    <t>GO:0015318</t>
  </si>
  <si>
    <t>GO:0051301</t>
  </si>
  <si>
    <t>110/4807</t>
  </si>
  <si>
    <t>GO:0015075</t>
  </si>
  <si>
    <t>113/4807</t>
  </si>
  <si>
    <t>GO:0032153</t>
  </si>
  <si>
    <t>117/4807</t>
  </si>
  <si>
    <t>GO:0010638</t>
  </si>
  <si>
    <t>127/4807</t>
  </si>
  <si>
    <t>GO:0034220</t>
  </si>
  <si>
    <t>134/4807</t>
  </si>
  <si>
    <t>GO:0044448</t>
  </si>
  <si>
    <t>145/4807</t>
  </si>
  <si>
    <t>transmembrane</t>
  </si>
  <si>
    <t>149/4807</t>
  </si>
  <si>
    <t>GO:0044087</t>
  </si>
  <si>
    <t>155/4807</t>
  </si>
  <si>
    <t>GO:0005794</t>
  </si>
  <si>
    <t>Golgi</t>
  </si>
  <si>
    <t>157/4807</t>
  </si>
  <si>
    <t>158/4807</t>
  </si>
  <si>
    <t>GO:0099568</t>
  </si>
  <si>
    <t>cytoplasmic</t>
  </si>
  <si>
    <t>GO:0051640</t>
  </si>
  <si>
    <t>162/4807</t>
  </si>
  <si>
    <t>GO:0051130</t>
  </si>
  <si>
    <t>163/4807</t>
  </si>
  <si>
    <t>GO:0005524</t>
  </si>
  <si>
    <t>ATP</t>
  </si>
  <si>
    <t>169/4807</t>
  </si>
  <si>
    <t>GO:0032559</t>
  </si>
  <si>
    <t>adenyl</t>
  </si>
  <si>
    <t>173/4807</t>
  </si>
  <si>
    <t>GO:0007005</t>
  </si>
  <si>
    <t>175/4807</t>
  </si>
  <si>
    <t>GO:0007010</t>
  </si>
  <si>
    <t>GO:0030554</t>
  </si>
  <si>
    <t>GO:0005215</t>
  </si>
  <si>
    <t>transporter</t>
  </si>
  <si>
    <t>179/4807</t>
  </si>
  <si>
    <t>GO:0006811</t>
  </si>
  <si>
    <t>180/4807</t>
  </si>
  <si>
    <t>GO:0044430</t>
  </si>
  <si>
    <t>187/4807</t>
  </si>
  <si>
    <t>GO:0008144</t>
  </si>
  <si>
    <t>194/4807</t>
  </si>
  <si>
    <t>199/4807</t>
  </si>
  <si>
    <t>GO:0016772</t>
  </si>
  <si>
    <t>transferase</t>
  </si>
  <si>
    <t>204/4807</t>
  </si>
  <si>
    <t>220/4807</t>
  </si>
  <si>
    <t>GO:0035639</t>
  </si>
  <si>
    <t>purine</t>
  </si>
  <si>
    <t>228/4807</t>
  </si>
  <si>
    <t>GO:0032555</t>
  </si>
  <si>
    <t>234/4807</t>
  </si>
  <si>
    <t>GO:0017076</t>
  </si>
  <si>
    <t>238/4807</t>
  </si>
  <si>
    <t>GO:0032553</t>
  </si>
  <si>
    <t>ribonucleotide</t>
  </si>
  <si>
    <t>239/4807</t>
  </si>
  <si>
    <t>GO:0097367</t>
  </si>
  <si>
    <t>carbohydrate</t>
  </si>
  <si>
    <t>241/4807</t>
  </si>
  <si>
    <t>GO:0000166</t>
  </si>
  <si>
    <t>nucleotide</t>
  </si>
  <si>
    <t>262/4807</t>
  </si>
  <si>
    <t>GO:1901265</t>
  </si>
  <si>
    <t>nucleoside</t>
  </si>
  <si>
    <t>GO:1903047</t>
  </si>
  <si>
    <t>GO:0000278</t>
  </si>
  <si>
    <t>267/4807</t>
  </si>
  <si>
    <t>GO:0006259</t>
  </si>
  <si>
    <t>273/4807</t>
  </si>
  <si>
    <t>GO:0016192</t>
  </si>
  <si>
    <t>vesicle-mediated</t>
  </si>
  <si>
    <t>275/4807</t>
  </si>
  <si>
    <t>GO:0036094</t>
  </si>
  <si>
    <t>small</t>
  </si>
  <si>
    <t>285/4807</t>
  </si>
  <si>
    <t>GO:0033043</t>
  </si>
  <si>
    <t>295/4807</t>
  </si>
  <si>
    <t>GO:0034654</t>
  </si>
  <si>
    <t>nucleobase-containing</t>
  </si>
  <si>
    <t>GO:0043168</t>
  </si>
  <si>
    <t>anion</t>
  </si>
  <si>
    <t>329/4807</t>
  </si>
  <si>
    <t>GO:0005783</t>
  </si>
  <si>
    <t>endoplasmic</t>
  </si>
  <si>
    <t>334/4807</t>
  </si>
  <si>
    <t>GO:0019438</t>
  </si>
  <si>
    <t>343/4807</t>
  </si>
  <si>
    <t>GO:0034622</t>
  </si>
  <si>
    <t>345/4807</t>
  </si>
  <si>
    <t>GO:0065003</t>
  </si>
  <si>
    <t>protein-containing</t>
  </si>
  <si>
    <t>357/4807</t>
  </si>
  <si>
    <t>GO:0018130</t>
  </si>
  <si>
    <t>359/4807</t>
  </si>
  <si>
    <t>GO:1901362</t>
  </si>
  <si>
    <t>386/4807</t>
  </si>
  <si>
    <t>GO:0022402</t>
  </si>
  <si>
    <t>387/4807</t>
  </si>
  <si>
    <t>GO:0051128</t>
  </si>
  <si>
    <t>388/4807</t>
  </si>
  <si>
    <t>GO:0007049</t>
  </si>
  <si>
    <t>402/4807</t>
  </si>
  <si>
    <t>GO:0065008</t>
  </si>
  <si>
    <t>GO:0043933</t>
  </si>
  <si>
    <t>431/4807</t>
  </si>
  <si>
    <t>GO:0071705</t>
  </si>
  <si>
    <t>nitrogen</t>
  </si>
  <si>
    <t>434/4807</t>
  </si>
  <si>
    <t>GO:0016021</t>
  </si>
  <si>
    <t>439/4807</t>
  </si>
  <si>
    <t>GO:0031224</t>
  </si>
  <si>
    <t>449/4807</t>
  </si>
  <si>
    <t>GO:0043167</t>
  </si>
  <si>
    <t>ion</t>
  </si>
  <si>
    <t>457/4807</t>
  </si>
  <si>
    <t>GO:0071702</t>
  </si>
  <si>
    <t>471/4807</t>
  </si>
  <si>
    <t>expand</t>
  </si>
  <si>
    <t>GO:0015696</t>
  </si>
  <si>
    <t>N27NAU27005290/N27NAU27006230</t>
  </si>
  <si>
    <t>GO:0004012</t>
  </si>
  <si>
    <t>6/4807</t>
  </si>
  <si>
    <t>GO:0015695</t>
  </si>
  <si>
    <t>GO:0045332</t>
  </si>
  <si>
    <t>phospholipid</t>
  </si>
  <si>
    <t>GO:0034204</t>
  </si>
  <si>
    <t>lipid</t>
  </si>
  <si>
    <t>9/4807</t>
  </si>
  <si>
    <t>GO:0005548</t>
  </si>
  <si>
    <t>10/4807</t>
  </si>
  <si>
    <t>GO:0097035</t>
  </si>
  <si>
    <t>GO:0005319</t>
  </si>
  <si>
    <t>15/4807</t>
  </si>
  <si>
    <t>GO:0015914</t>
  </si>
  <si>
    <t>GO:0006869</t>
  </si>
  <si>
    <t>GO:0010876</t>
  </si>
  <si>
    <t>GO:0043492</t>
  </si>
  <si>
    <t>GO:0015748</t>
  </si>
  <si>
    <t>organophosphate</t>
  </si>
  <si>
    <t>GO:0006812</t>
  </si>
  <si>
    <t>96/4807</t>
  </si>
  <si>
    <t>GO:0042623</t>
  </si>
  <si>
    <t>151/4807</t>
  </si>
  <si>
    <t>GO:0061024</t>
  </si>
  <si>
    <t>membrane</t>
  </si>
  <si>
    <t>165/4807</t>
  </si>
  <si>
    <t>GO:0000322</t>
  </si>
  <si>
    <t>storage</t>
  </si>
  <si>
    <t>184/4807</t>
  </si>
  <si>
    <t>fungal-type</t>
  </si>
  <si>
    <t>GO:0000323</t>
  </si>
  <si>
    <t>lytic</t>
  </si>
  <si>
    <t>GO:0005773</t>
  </si>
  <si>
    <t>vacuole</t>
  </si>
  <si>
    <t>GO:0016887</t>
  </si>
  <si>
    <t>GO:0017111</t>
  </si>
  <si>
    <t>ribonucleoside</t>
  </si>
  <si>
    <t>261/4807</t>
  </si>
  <si>
    <t>GO:0016462</t>
  </si>
  <si>
    <t>pyrophosphatase</t>
  </si>
  <si>
    <t>278/4807</t>
  </si>
  <si>
    <t>GO:0016817</t>
  </si>
  <si>
    <t>hydrolase</t>
  </si>
  <si>
    <t>GO:0016818</t>
  </si>
  <si>
    <t>N29</t>
  </si>
  <si>
    <t>GO:0005834</t>
  </si>
  <si>
    <t>heterotrimeric</t>
  </si>
  <si>
    <t>5/4776</t>
  </si>
  <si>
    <t>N29NAU29001082</t>
  </si>
  <si>
    <t>GO:1905360</t>
  </si>
  <si>
    <t>GTPase</t>
  </si>
  <si>
    <t>82/4776</t>
  </si>
  <si>
    <t>N29NAU29001082/N29NAU29003393</t>
  </si>
  <si>
    <t>GO:0031234</t>
  </si>
  <si>
    <t>extrinsic</t>
  </si>
  <si>
    <t>10/4776</t>
  </si>
  <si>
    <t>GO:0019933</t>
  </si>
  <si>
    <t>11/4776</t>
  </si>
  <si>
    <t>GO:0019935</t>
  </si>
  <si>
    <t>12/4776</t>
  </si>
  <si>
    <t>N29NAU29003393</t>
  </si>
  <si>
    <t>13/4776</t>
  </si>
  <si>
    <t>GO:0019897</t>
  </si>
  <si>
    <t>GO:0000750</t>
  </si>
  <si>
    <t>pheromone-dependent</t>
  </si>
  <si>
    <t>16/4776</t>
  </si>
  <si>
    <t>GO:0098797</t>
  </si>
  <si>
    <t>GO:0032005</t>
  </si>
  <si>
    <t>signal</t>
  </si>
  <si>
    <t>17/4776</t>
  </si>
  <si>
    <t>GO:0019932</t>
  </si>
  <si>
    <t>19/4776</t>
  </si>
  <si>
    <t>GO:0009898</t>
  </si>
  <si>
    <t>20/4776</t>
  </si>
  <si>
    <t>22/4776</t>
  </si>
  <si>
    <t>GO:0007186</t>
  </si>
  <si>
    <t>G</t>
  </si>
  <si>
    <t>25/4776</t>
  </si>
  <si>
    <t>27/4776</t>
  </si>
  <si>
    <t>GO:0098562</t>
  </si>
  <si>
    <t>GO:0098552</t>
  </si>
  <si>
    <t>side</t>
  </si>
  <si>
    <t>30/4776</t>
  </si>
  <si>
    <t>GO:0000749</t>
  </si>
  <si>
    <t>response</t>
  </si>
  <si>
    <t>31/4776</t>
  </si>
  <si>
    <t>34/4776</t>
  </si>
  <si>
    <t>GO:0019236</t>
  </si>
  <si>
    <t>36/4776</t>
  </si>
  <si>
    <t>GO:0071444</t>
  </si>
  <si>
    <t>cellular</t>
  </si>
  <si>
    <t>40/4776</t>
  </si>
  <si>
    <t>41/4776</t>
  </si>
  <si>
    <t>42/4776</t>
  </si>
  <si>
    <t>43/4776</t>
  </si>
  <si>
    <t>47/4776</t>
  </si>
  <si>
    <t>48/4776</t>
  </si>
  <si>
    <t>GO:0031136</t>
  </si>
  <si>
    <t>GO:0031139</t>
  </si>
  <si>
    <t>49/4776</t>
  </si>
  <si>
    <t>228/4776</t>
  </si>
  <si>
    <t>56/4776</t>
  </si>
  <si>
    <t>GO:0043902</t>
  </si>
  <si>
    <t>63/4776</t>
  </si>
  <si>
    <t>GO:2000243</t>
  </si>
  <si>
    <t>GO:0031137</t>
  </si>
  <si>
    <t>64/4776</t>
  </si>
  <si>
    <t>GO:0046999</t>
  </si>
  <si>
    <t>65/4776</t>
  </si>
  <si>
    <t>67/4776</t>
  </si>
  <si>
    <t>GO:0019898</t>
  </si>
  <si>
    <t>68/4776</t>
  </si>
  <si>
    <t>GO:0043900</t>
  </si>
  <si>
    <t>86/4776</t>
  </si>
  <si>
    <t>89/4776</t>
  </si>
  <si>
    <t>103/4776</t>
  </si>
  <si>
    <t>106/4776</t>
  </si>
  <si>
    <t>GO:0071310</t>
  </si>
  <si>
    <t>114/4776</t>
  </si>
  <si>
    <t>115/4776</t>
  </si>
  <si>
    <t>GO:2000241</t>
  </si>
  <si>
    <t>121/4776</t>
  </si>
  <si>
    <t>397/4776</t>
  </si>
  <si>
    <t>136/4776</t>
  </si>
  <si>
    <t>GO:0035556</t>
  </si>
  <si>
    <t>intracellular</t>
  </si>
  <si>
    <t>142/4776</t>
  </si>
  <si>
    <t>150/4776</t>
  </si>
  <si>
    <t>156/4776</t>
  </si>
  <si>
    <t>GO:0010033</t>
  </si>
  <si>
    <t>158/4776</t>
  </si>
  <si>
    <t>179/4776</t>
  </si>
  <si>
    <t>GO:0007165</t>
  </si>
  <si>
    <t>203/4776</t>
  </si>
  <si>
    <t>220/4776</t>
  </si>
  <si>
    <t>GO:0098796</t>
  </si>
  <si>
    <t>234/4776</t>
  </si>
  <si>
    <t>GO:0023052</t>
  </si>
  <si>
    <t>signaling</t>
  </si>
  <si>
    <t>236/4776</t>
  </si>
  <si>
    <t>GO:0007154</t>
  </si>
  <si>
    <t>288/4776</t>
  </si>
  <si>
    <t>GO:0070887</t>
  </si>
  <si>
    <t>331/4776</t>
  </si>
  <si>
    <t>GO:0042221</t>
  </si>
  <si>
    <t>379/4776</t>
  </si>
  <si>
    <t>431/4776</t>
  </si>
  <si>
    <t>435/4776</t>
  </si>
  <si>
    <t>445/4776</t>
  </si>
  <si>
    <t>468/4776</t>
  </si>
  <si>
    <t>GO:1902494</t>
  </si>
  <si>
    <t>483/4776</t>
  </si>
  <si>
    <t>GO:0048522</t>
  </si>
  <si>
    <t>498/4776</t>
  </si>
  <si>
    <t>GO:0003964</t>
  </si>
  <si>
    <t>RNA-directed</t>
  </si>
  <si>
    <t>4/31</t>
  </si>
  <si>
    <t>N29NAU29000169/N29NAU29000395/N29NAU29001101/N29NAU29004915</t>
  </si>
  <si>
    <t>14/4776</t>
  </si>
  <si>
    <t>45/4776</t>
  </si>
  <si>
    <t>GO:1900376</t>
  </si>
  <si>
    <t>2/31</t>
  </si>
  <si>
    <t>N29NAU29005020/N29NAU29005026</t>
  </si>
  <si>
    <t>GO:0043455</t>
  </si>
  <si>
    <t>GO:0000909</t>
  </si>
  <si>
    <t>sporocarp</t>
  </si>
  <si>
    <t>GO:0030582</t>
  </si>
  <si>
    <t>reproductive</t>
  </si>
  <si>
    <t>GO:0030584</t>
  </si>
  <si>
    <t>GO:0075259</t>
  </si>
  <si>
    <t>spore-bearing</t>
  </si>
  <si>
    <t>15/4776</t>
  </si>
  <si>
    <t>GO:0048608</t>
  </si>
  <si>
    <t>GO:0061458</t>
  </si>
  <si>
    <t>GO:0048731</t>
  </si>
  <si>
    <t>system</t>
  </si>
  <si>
    <t>28/4776</t>
  </si>
  <si>
    <t>GO:0007275</t>
  </si>
  <si>
    <t>multicellular</t>
  </si>
  <si>
    <t>32/4776</t>
  </si>
  <si>
    <t>GO:0032501</t>
  </si>
  <si>
    <t>37/4776</t>
  </si>
  <si>
    <t>GO:0048029</t>
  </si>
  <si>
    <t>monosaccharide</t>
  </si>
  <si>
    <t>N29NAU29004241</t>
  </si>
  <si>
    <t>GO:0009756</t>
  </si>
  <si>
    <t>6/4776</t>
  </si>
  <si>
    <t>GO:0009757</t>
  </si>
  <si>
    <t>hexose</t>
  </si>
  <si>
    <t>GO:0010182</t>
  </si>
  <si>
    <t>sugar</t>
  </si>
  <si>
    <t>GO:0010255</t>
  </si>
  <si>
    <t>glucose</t>
  </si>
  <si>
    <t>GO:0030246</t>
  </si>
  <si>
    <t>GO:0034219</t>
  </si>
  <si>
    <t>204/4776</t>
  </si>
  <si>
    <t>DNA-binding</t>
  </si>
  <si>
    <t>52/4776</t>
  </si>
  <si>
    <t>GO:0008643</t>
  </si>
  <si>
    <t>7/4776</t>
  </si>
  <si>
    <t>GO:0015293</t>
  </si>
  <si>
    <t>symporter</t>
  </si>
  <si>
    <t>GO:0015294</t>
  </si>
  <si>
    <t>solute:monoatomic</t>
  </si>
  <si>
    <t>GO:0015295</t>
  </si>
  <si>
    <t>solute:proton</t>
  </si>
  <si>
    <t>GO:0048309</t>
  </si>
  <si>
    <t>8/4776</t>
  </si>
  <si>
    <t>N29NAU29005315</t>
  </si>
  <si>
    <t>GO:0031593</t>
  </si>
  <si>
    <t>polyubiquitin</t>
  </si>
  <si>
    <t>9/4776</t>
  </si>
  <si>
    <t>GO:0034087</t>
  </si>
  <si>
    <t>establishment</t>
  </si>
  <si>
    <t>N29NAU29000386</t>
  </si>
  <si>
    <t>GO:0071326</t>
  </si>
  <si>
    <t>GO:0071331</t>
  </si>
  <si>
    <t>GO:0071333</t>
  </si>
  <si>
    <t>GO:0001678</t>
  </si>
  <si>
    <t>GO:0071322</t>
  </si>
  <si>
    <t>GO:0006898</t>
  </si>
  <si>
    <t>receptor-mediated</t>
  </si>
  <si>
    <t>GO:0009746</t>
  </si>
  <si>
    <t>GO:0009749</t>
  </si>
  <si>
    <t>GO:0030276</t>
  </si>
  <si>
    <t>clathrin</t>
  </si>
  <si>
    <t>GO:0033500</t>
  </si>
  <si>
    <t>GO:0034085</t>
  </si>
  <si>
    <t>GO:0034284</t>
  </si>
  <si>
    <t>GO:0042593</t>
  </si>
  <si>
    <t>GO:0009743</t>
  </si>
  <si>
    <t>GO:0000122</t>
  </si>
  <si>
    <t>negative</t>
  </si>
  <si>
    <t>78/4776</t>
  </si>
  <si>
    <t>GO:0051261</t>
  </si>
  <si>
    <t>271/4776</t>
  </si>
  <si>
    <t>GO:0030544</t>
  </si>
  <si>
    <t>Hsp70</t>
  </si>
  <si>
    <t>GO:0032781</t>
  </si>
  <si>
    <t>295/4776</t>
  </si>
  <si>
    <t>GO:0031072</t>
  </si>
  <si>
    <t>heat</t>
  </si>
  <si>
    <t>GO:0043565</t>
  </si>
  <si>
    <t>sequence-specific</t>
  </si>
  <si>
    <t>96/4776</t>
  </si>
  <si>
    <t>GO:0043462</t>
  </si>
  <si>
    <t>21/4776</t>
  </si>
  <si>
    <t>GO:0045835</t>
  </si>
  <si>
    <t>GO:0140030</t>
  </si>
  <si>
    <t>modification-dependent</t>
  </si>
  <si>
    <t>GO:0007064</t>
  </si>
  <si>
    <t>23/4776</t>
  </si>
  <si>
    <t>GO:0007029</t>
  </si>
  <si>
    <t>24/4776</t>
  </si>
  <si>
    <t>GO:0140110</t>
  </si>
  <si>
    <t>transcription</t>
  </si>
  <si>
    <t>105/4776</t>
  </si>
  <si>
    <t>GO:0003006</t>
  </si>
  <si>
    <t>developmental</t>
  </si>
  <si>
    <t>107/4776</t>
  </si>
  <si>
    <t>GO:0019953</t>
  </si>
  <si>
    <t>sexual</t>
  </si>
  <si>
    <t>111/4776</t>
  </si>
  <si>
    <t>GO:0044703</t>
  </si>
  <si>
    <t>multi-organism</t>
  </si>
  <si>
    <t>GO:0015078</t>
  </si>
  <si>
    <t>proton</t>
  </si>
  <si>
    <t>GO:0051447</t>
  </si>
  <si>
    <t>342/4776</t>
  </si>
  <si>
    <t>GO:0006606</t>
  </si>
  <si>
    <t>GO:0015077</t>
  </si>
  <si>
    <t>33/4776</t>
  </si>
  <si>
    <t>357/4776</t>
  </si>
  <si>
    <t>GO:0048856</t>
  </si>
  <si>
    <t>anatomical</t>
  </si>
  <si>
    <t>127/4776</t>
  </si>
  <si>
    <t>GO:0040020</t>
  </si>
  <si>
    <t>GO:0051170</t>
  </si>
  <si>
    <t>GO:0032182</t>
  </si>
  <si>
    <t>ubiquitin-like</t>
  </si>
  <si>
    <t>35/4776</t>
  </si>
  <si>
    <t>GO:0043130</t>
  </si>
  <si>
    <t>ubiquitin</t>
  </si>
  <si>
    <t>GO:0043624</t>
  </si>
  <si>
    <t>GO:0007062</t>
  </si>
  <si>
    <t>sister</t>
  </si>
  <si>
    <t>GO:0034504</t>
  </si>
  <si>
    <t>38/4776</t>
  </si>
  <si>
    <t>GO:1902600</t>
  </si>
  <si>
    <t>GO:2000242</t>
  </si>
  <si>
    <t>385/4776</t>
  </si>
  <si>
    <t>GO:0015672</t>
  </si>
  <si>
    <t>GO:0051784</t>
  </si>
  <si>
    <t>GO:0032984</t>
  </si>
  <si>
    <t>50/4776</t>
  </si>
  <si>
    <t>GO:0022890</t>
  </si>
  <si>
    <t>55/4776</t>
  </si>
  <si>
    <t>GO:1901701</t>
  </si>
  <si>
    <t>GO:0045892</t>
  </si>
  <si>
    <t>178/4776</t>
  </si>
  <si>
    <t>GO:1902679</t>
  </si>
  <si>
    <t>180/4776</t>
  </si>
  <si>
    <t>GO:1903507</t>
  </si>
  <si>
    <t>GO:0010256</t>
  </si>
  <si>
    <t>endomembrane</t>
  </si>
  <si>
    <t>61/4776</t>
  </si>
  <si>
    <t>GO:0051445</t>
  </si>
  <si>
    <t>GO:0051253</t>
  </si>
  <si>
    <t>187/4776</t>
  </si>
  <si>
    <t>GO:0051704</t>
  </si>
  <si>
    <t>188/4776</t>
  </si>
  <si>
    <t>GO:0008324</t>
  </si>
  <si>
    <t>66/4776</t>
  </si>
  <si>
    <t>GO:0032502</t>
  </si>
  <si>
    <t>194/4776</t>
  </si>
  <si>
    <t>GO:0051345</t>
  </si>
  <si>
    <t>71/4776</t>
  </si>
  <si>
    <t>GO:0098662</t>
  </si>
  <si>
    <t>GO:1901700</t>
  </si>
  <si>
    <t>72/4776</t>
  </si>
  <si>
    <t>GO:0000070</t>
  </si>
  <si>
    <t>74/4776</t>
  </si>
  <si>
    <t>GO:2000113</t>
  </si>
  <si>
    <t>216/4776</t>
  </si>
  <si>
    <t>81/4776</t>
  </si>
  <si>
    <t>GO:0017038</t>
  </si>
  <si>
    <t>GO:0098655</t>
  </si>
  <si>
    <t>GO:0010558</t>
  </si>
  <si>
    <t>219/4776</t>
  </si>
  <si>
    <t>GO:0098660</t>
  </si>
  <si>
    <t>83/4776</t>
  </si>
  <si>
    <t>GO:0045934</t>
  </si>
  <si>
    <t>230/4776</t>
  </si>
  <si>
    <t>GO:0000819</t>
  </si>
  <si>
    <t>90/4776</t>
  </si>
  <si>
    <t>91/4776</t>
  </si>
  <si>
    <t>GO:0140014</t>
  </si>
  <si>
    <t>GO:0031327</t>
  </si>
  <si>
    <t>237/4776</t>
  </si>
  <si>
    <t>GO:0009890</t>
  </si>
  <si>
    <t>238/4776</t>
  </si>
  <si>
    <t>95/4776</t>
  </si>
  <si>
    <t>GO:0022411</t>
  </si>
  <si>
    <t>GO:0051336</t>
  </si>
  <si>
    <t>102/4776</t>
  </si>
  <si>
    <t>GO:0010639</t>
  </si>
  <si>
    <t>GO:0098813</t>
  </si>
  <si>
    <t>nuclear</t>
  </si>
  <si>
    <t>GO:0022414</t>
  </si>
  <si>
    <t>256/4776</t>
  </si>
  <si>
    <t>GO:0055082</t>
  </si>
  <si>
    <t>GO:0010948</t>
  </si>
  <si>
    <t>108/4776</t>
  </si>
  <si>
    <t>GO:0006913</t>
  </si>
  <si>
    <t>nucleocytoplasmic</t>
  </si>
  <si>
    <t>110/4776</t>
  </si>
  <si>
    <t>GO:0051169</t>
  </si>
  <si>
    <t>GO:0010629</t>
  </si>
  <si>
    <t>263/4776</t>
  </si>
  <si>
    <t>GO:0051129</t>
  </si>
  <si>
    <t>GO:0048523</t>
  </si>
  <si>
    <t>421/4776</t>
  </si>
  <si>
    <t>N29NAU29004241/N29NAU29005020/N29NAU29005026</t>
  </si>
  <si>
    <t>GO:0006357</t>
  </si>
  <si>
    <t>267/4776</t>
  </si>
  <si>
    <t>GO:0000003</t>
  </si>
  <si>
    <t>272/4776</t>
  </si>
  <si>
    <t>GO:0007059</t>
  </si>
  <si>
    <t>chromosome</t>
  </si>
  <si>
    <t>116/4776</t>
  </si>
  <si>
    <t>GO:0048878</t>
  </si>
  <si>
    <t>chemical</t>
  </si>
  <si>
    <t>GO:0051172</t>
  </si>
  <si>
    <t>276/4776</t>
  </si>
  <si>
    <t>GO:0019725</t>
  </si>
  <si>
    <t>124/4776</t>
  </si>
  <si>
    <t>GO:0045786</t>
  </si>
  <si>
    <t>128/4776</t>
  </si>
  <si>
    <t>GO:0051783</t>
  </si>
  <si>
    <t>129/4776</t>
  </si>
  <si>
    <t>GO:0031324</t>
  </si>
  <si>
    <t>293/4776</t>
  </si>
  <si>
    <t>GO:0000280</t>
  </si>
  <si>
    <t>138/4776</t>
  </si>
  <si>
    <t>GO:0043085</t>
  </si>
  <si>
    <t>143/4776</t>
  </si>
  <si>
    <t>GO:0048285</t>
  </si>
  <si>
    <t>146/4776</t>
  </si>
  <si>
    <t>GO:0048519</t>
  </si>
  <si>
    <t>491/4776</t>
  </si>
  <si>
    <t>GO:0010605</t>
  </si>
  <si>
    <t>330/4776</t>
  </si>
  <si>
    <t>GO:0044093</t>
  </si>
  <si>
    <t>159/4776</t>
  </si>
  <si>
    <t>GO:0072594</t>
  </si>
  <si>
    <t>168/4776</t>
  </si>
  <si>
    <t>GO:0009892</t>
  </si>
  <si>
    <t>356/4776</t>
  </si>
  <si>
    <t>GO:0042592</t>
  </si>
  <si>
    <t>homeostatic</t>
  </si>
  <si>
    <t>GO:0031982</t>
  </si>
  <si>
    <t>vesicle</t>
  </si>
  <si>
    <t>183/4776</t>
  </si>
  <si>
    <t>GO:0006355</t>
  </si>
  <si>
    <t>371/4776</t>
  </si>
  <si>
    <t>GO:1903506</t>
  </si>
  <si>
    <t>374/4776</t>
  </si>
  <si>
    <t>GO:2001141</t>
  </si>
  <si>
    <t>GO:0005789</t>
  </si>
  <si>
    <t>GO:0042175</t>
  </si>
  <si>
    <t>199/4776</t>
  </si>
  <si>
    <t>GO:0098827</t>
  </si>
  <si>
    <t>200/4776</t>
  </si>
  <si>
    <t>GO:0051252</t>
  </si>
  <si>
    <t>401/4776</t>
  </si>
  <si>
    <t>GO:0044432</t>
  </si>
  <si>
    <t>GO:0050790</t>
  </si>
  <si>
    <t>225/4776</t>
  </si>
  <si>
    <t>GO:0010564</t>
  </si>
  <si>
    <t>GO:0019219</t>
  </si>
  <si>
    <t>451/4776</t>
  </si>
  <si>
    <t>N29NAU29000386/N29NAU29004241</t>
  </si>
  <si>
    <t>GO:2000112</t>
  </si>
  <si>
    <t>469/4776</t>
  </si>
  <si>
    <t>259/4776</t>
  </si>
  <si>
    <t>260/4776</t>
  </si>
  <si>
    <t>GO:0033365</t>
  </si>
  <si>
    <t>264/4776</t>
  </si>
  <si>
    <t>GO:0010556</t>
  </si>
  <si>
    <t>476/4776</t>
  </si>
  <si>
    <t>273/4776</t>
  </si>
  <si>
    <t>GO:0031984</t>
  </si>
  <si>
    <t>275/4776</t>
  </si>
  <si>
    <t>GO:0051726</t>
  </si>
  <si>
    <t>GO:0065009</t>
  </si>
  <si>
    <t>284/4776</t>
  </si>
  <si>
    <t>286/4776</t>
  </si>
  <si>
    <t>294/4776</t>
  </si>
  <si>
    <t>GO:0051276</t>
  </si>
  <si>
    <t>351/4776</t>
  </si>
  <si>
    <t>GO:0006886</t>
  </si>
  <si>
    <t>355/4776</t>
  </si>
  <si>
    <t>GO:0015031</t>
  </si>
  <si>
    <t>369/4776</t>
  </si>
  <si>
    <t>GO:0015833</t>
  </si>
  <si>
    <t>peptide</t>
  </si>
  <si>
    <t>376/4776</t>
  </si>
  <si>
    <t>GO:0045184</t>
  </si>
  <si>
    <t>380/4776</t>
  </si>
  <si>
    <t>382/4776</t>
  </si>
  <si>
    <t>383/4776</t>
  </si>
  <si>
    <t>GO:0042886</t>
  </si>
  <si>
    <t>amide</t>
  </si>
  <si>
    <t>399/4776</t>
  </si>
  <si>
    <t>430/4776</t>
  </si>
  <si>
    <t>GO:0046907</t>
  </si>
  <si>
    <t>449/4776</t>
  </si>
  <si>
    <t>GO:0051649</t>
  </si>
  <si>
    <t>N45</t>
  </si>
  <si>
    <t>GO:0005742</t>
  </si>
  <si>
    <t>mitochondrial</t>
  </si>
  <si>
    <t>5/4790</t>
  </si>
  <si>
    <t>N45NAU45005361</t>
  </si>
  <si>
    <t>GO:0015450</t>
  </si>
  <si>
    <t>protein-transporting</t>
  </si>
  <si>
    <t>GO:0070096</t>
  </si>
  <si>
    <t>GO:0006071</t>
  </si>
  <si>
    <t>glycerol</t>
  </si>
  <si>
    <t>6/4790</t>
  </si>
  <si>
    <t>N45NAU45006278</t>
  </si>
  <si>
    <t>GO:0007008</t>
  </si>
  <si>
    <t>outer</t>
  </si>
  <si>
    <t>GO:0008320</t>
  </si>
  <si>
    <t>GO:0019400</t>
  </si>
  <si>
    <t>GO:0022884</t>
  </si>
  <si>
    <t>macromolecule</t>
  </si>
  <si>
    <t>GO:0030943</t>
  </si>
  <si>
    <t>GO:0031306</t>
  </si>
  <si>
    <t>10/4790</t>
  </si>
  <si>
    <t>GO:0031307</t>
  </si>
  <si>
    <t>GO:0046173</t>
  </si>
  <si>
    <t>polyol</t>
  </si>
  <si>
    <t>GO:1904680</t>
  </si>
  <si>
    <t>GO:0042887</t>
  </si>
  <si>
    <t>15/4790</t>
  </si>
  <si>
    <t>GO:0098799</t>
  </si>
  <si>
    <t>GO:0051031</t>
  </si>
  <si>
    <t>16/4790</t>
  </si>
  <si>
    <t>GO:0019751</t>
  </si>
  <si>
    <t>18/4790</t>
  </si>
  <si>
    <t>GO:0030150</t>
  </si>
  <si>
    <t>20/4790</t>
  </si>
  <si>
    <t>GO:0005048</t>
  </si>
  <si>
    <t>26/4790</t>
  </si>
  <si>
    <t>GO:0008565</t>
  </si>
  <si>
    <t>27/4790</t>
  </si>
  <si>
    <t>GO:0034637</t>
  </si>
  <si>
    <t>30/4790</t>
  </si>
  <si>
    <t>GO:0042277</t>
  </si>
  <si>
    <t>32/4790</t>
  </si>
  <si>
    <t>GO:0033218</t>
  </si>
  <si>
    <t>34/4790</t>
  </si>
  <si>
    <t>GO:0046165</t>
  </si>
  <si>
    <t>alcohol</t>
  </si>
  <si>
    <t>36/4790</t>
  </si>
  <si>
    <t>GO:0032592</t>
  </si>
  <si>
    <t>38/4790</t>
  </si>
  <si>
    <t>GO:0015399</t>
  </si>
  <si>
    <t>primary</t>
  </si>
  <si>
    <t>39/4790</t>
  </si>
  <si>
    <t>GO:0015405</t>
  </si>
  <si>
    <t>GO:0016051</t>
  </si>
  <si>
    <t>40/4790</t>
  </si>
  <si>
    <t>GO:0007006</t>
  </si>
  <si>
    <t>41/4790</t>
  </si>
  <si>
    <t>GO:0098573</t>
  </si>
  <si>
    <t>GO:0006626</t>
  </si>
  <si>
    <t>45/4790</t>
  </si>
  <si>
    <t>GO:1901617</t>
  </si>
  <si>
    <t>GO:0044743</t>
  </si>
  <si>
    <t>47/4790</t>
  </si>
  <si>
    <t>GO:0070585</t>
  </si>
  <si>
    <t>GO:0072655</t>
  </si>
  <si>
    <t>GO:0006066</t>
  </si>
  <si>
    <t>51/4790</t>
  </si>
  <si>
    <t>GO:0005741</t>
  </si>
  <si>
    <t>54/4790</t>
  </si>
  <si>
    <t>GO:0006970</t>
  </si>
  <si>
    <t>GO:0019867</t>
  </si>
  <si>
    <t>55/4790</t>
  </si>
  <si>
    <t>GO:0031968</t>
  </si>
  <si>
    <t>GO:0016791</t>
  </si>
  <si>
    <t>phosphatase</t>
  </si>
  <si>
    <t>56/4790</t>
  </si>
  <si>
    <t>GO:0065002</t>
  </si>
  <si>
    <t>59/4790</t>
  </si>
  <si>
    <t>GO:0071806</t>
  </si>
  <si>
    <t>60/4790</t>
  </si>
  <si>
    <t>GO:0016311</t>
  </si>
  <si>
    <t>dephosphorylation</t>
  </si>
  <si>
    <t>63/4790</t>
  </si>
  <si>
    <t>GO:0031301</t>
  </si>
  <si>
    <t>65/4790</t>
  </si>
  <si>
    <t>GO:0042578</t>
  </si>
  <si>
    <t>phosphoric</t>
  </si>
  <si>
    <t>66/4790</t>
  </si>
  <si>
    <t>67/4790</t>
  </si>
  <si>
    <t>GO:1901615</t>
  </si>
  <si>
    <t>69/4790</t>
  </si>
  <si>
    <t>GO:0031300</t>
  </si>
  <si>
    <t>71/4790</t>
  </si>
  <si>
    <t>GO:1990542</t>
  </si>
  <si>
    <t>83/4790</t>
  </si>
  <si>
    <t>GO:0044262</t>
  </si>
  <si>
    <t>86/4790</t>
  </si>
  <si>
    <t>GO:0006839</t>
  </si>
  <si>
    <t>89/4790</t>
  </si>
  <si>
    <t>GO:0050658</t>
  </si>
  <si>
    <t>RNA</t>
  </si>
  <si>
    <t>GO:0051236</t>
  </si>
  <si>
    <t>GO:0050657</t>
  </si>
  <si>
    <t>nucleic</t>
  </si>
  <si>
    <t>90/4790</t>
  </si>
  <si>
    <t>GO:0006403</t>
  </si>
  <si>
    <t>104/4790</t>
  </si>
  <si>
    <t>114/4790</t>
  </si>
  <si>
    <t>GO:0044455</t>
  </si>
  <si>
    <t>115/4790</t>
  </si>
  <si>
    <t>GO:0015931</t>
  </si>
  <si>
    <t>119/4790</t>
  </si>
  <si>
    <t>GO:0098798</t>
  </si>
  <si>
    <t>128/4790</t>
  </si>
  <si>
    <t>GO:0006605</t>
  </si>
  <si>
    <t>130/4790</t>
  </si>
  <si>
    <t>GO:0009628</t>
  </si>
  <si>
    <t>139/4790</t>
  </si>
  <si>
    <t>152/4790</t>
  </si>
  <si>
    <t>163/4790</t>
  </si>
  <si>
    <t>GO:0016788</t>
  </si>
  <si>
    <t>168/4790</t>
  </si>
  <si>
    <t>170/4790</t>
  </si>
  <si>
    <t>178/4790</t>
  </si>
  <si>
    <t>182/4790</t>
  </si>
  <si>
    <t>GO:0044283</t>
  </si>
  <si>
    <t>214/4790</t>
  </si>
  <si>
    <t>GO:0031966</t>
  </si>
  <si>
    <t>218/4790</t>
  </si>
  <si>
    <t>224/4790</t>
  </si>
  <si>
    <t>233/4790</t>
  </si>
  <si>
    <t>GO:0005740</t>
  </si>
  <si>
    <t>243/4790</t>
  </si>
  <si>
    <t>GO:0098805</t>
  </si>
  <si>
    <t>260/4790</t>
  </si>
  <si>
    <t>262/4790</t>
  </si>
  <si>
    <t>GO:0098588</t>
  </si>
  <si>
    <t>bounding</t>
  </si>
  <si>
    <t>312/4790</t>
  </si>
  <si>
    <t>GO:0031967</t>
  </si>
  <si>
    <t>317/4790</t>
  </si>
  <si>
    <t>GO:0031975</t>
  </si>
  <si>
    <t>GO:0044429</t>
  </si>
  <si>
    <t>350/4790</t>
  </si>
  <si>
    <t>351/4790</t>
  </si>
  <si>
    <t>358/4790</t>
  </si>
  <si>
    <t>363/4790</t>
  </si>
  <si>
    <t>372/4790</t>
  </si>
  <si>
    <t>379/4790</t>
  </si>
  <si>
    <t>383/4790</t>
  </si>
  <si>
    <t>388/4790</t>
  </si>
  <si>
    <t>GO:0006796</t>
  </si>
  <si>
    <t>phosphate-containing</t>
  </si>
  <si>
    <t>413/4790</t>
  </si>
  <si>
    <t>GO:0006793</t>
  </si>
  <si>
    <t>phosphorus</t>
  </si>
  <si>
    <t>422/4790</t>
  </si>
  <si>
    <t>435/4790</t>
  </si>
  <si>
    <t>437/4790</t>
  </si>
  <si>
    <t>442/4790</t>
  </si>
  <si>
    <t>452/4790</t>
  </si>
  <si>
    <t>453/4790</t>
  </si>
  <si>
    <t>GO:0044281</t>
  </si>
  <si>
    <t>465/4790</t>
  </si>
  <si>
    <t>473/4790</t>
  </si>
  <si>
    <t>494/4790</t>
  </si>
  <si>
    <t>GO:0070871</t>
  </si>
  <si>
    <t>N45NAU45000210/N45NAU45005826</t>
  </si>
  <si>
    <t>GO:1904541</t>
  </si>
  <si>
    <t>GO:0008422</t>
  </si>
  <si>
    <t>beta-glucosidase</t>
  </si>
  <si>
    <t>GO:0031589</t>
  </si>
  <si>
    <t>cell-substrate</t>
  </si>
  <si>
    <t>111/4790</t>
  </si>
  <si>
    <t>N45NAU45000210/N45NAU45005826/N45NAU45005906/N45NAU45005912</t>
  </si>
  <si>
    <t>GO:0009251</t>
  </si>
  <si>
    <t>glucan</t>
  </si>
  <si>
    <t>9/4790</t>
  </si>
  <si>
    <t>GO:0031225</t>
  </si>
  <si>
    <t>GO:0044406</t>
  </si>
  <si>
    <t>adhesion</t>
  </si>
  <si>
    <t>GO:0046658</t>
  </si>
  <si>
    <t>GO:0034406</t>
  </si>
  <si>
    <t>GO:0070879</t>
  </si>
  <si>
    <t>GO:0007155</t>
  </si>
  <si>
    <t>11/4790</t>
  </si>
  <si>
    <t>GO:0051273</t>
  </si>
  <si>
    <t>beta-glucan</t>
  </si>
  <si>
    <t>N45NAU45005906/N45NAU45005912</t>
  </si>
  <si>
    <t>53/4790</t>
  </si>
  <si>
    <t>N45NAU45004954/N45NAU45005906/N45NAU45005912</t>
  </si>
  <si>
    <t>GO:0044277</t>
  </si>
  <si>
    <t>12/4790</t>
  </si>
  <si>
    <t>GO:0071853</t>
  </si>
  <si>
    <t>GO:1990819</t>
  </si>
  <si>
    <t>mating</t>
  </si>
  <si>
    <t>132/4790</t>
  </si>
  <si>
    <t>GO:0015926</t>
  </si>
  <si>
    <t>glucosidase</t>
  </si>
  <si>
    <t>13/4790</t>
  </si>
  <si>
    <t>14/4790</t>
  </si>
  <si>
    <t>GO:0005619</t>
  </si>
  <si>
    <t>ascospore</t>
  </si>
  <si>
    <t>GO:0022610</t>
  </si>
  <si>
    <t>GO:0031160</t>
  </si>
  <si>
    <t>spore</t>
  </si>
  <si>
    <t>GO:0044011</t>
  </si>
  <si>
    <t>single-species</t>
  </si>
  <si>
    <t>17/4790</t>
  </si>
  <si>
    <t>GO:0051703</t>
  </si>
  <si>
    <t>biological</t>
  </si>
  <si>
    <t>GO:0090605</t>
  </si>
  <si>
    <t>submerged</t>
  </si>
  <si>
    <t>GO:0090609</t>
  </si>
  <si>
    <t>GO:0042710</t>
  </si>
  <si>
    <t>biofilm</t>
  </si>
  <si>
    <t>19/4790</t>
  </si>
  <si>
    <t>GO:0044010</t>
  </si>
  <si>
    <t>79/4790</t>
  </si>
  <si>
    <t>GO:0000272</t>
  </si>
  <si>
    <t>polysaccharide</t>
  </si>
  <si>
    <t>22/4790</t>
  </si>
  <si>
    <t>GO:0004553</t>
  </si>
  <si>
    <t>23/4790</t>
  </si>
  <si>
    <t>GO:0006073</t>
  </si>
  <si>
    <t>GO:0000935</t>
  </si>
  <si>
    <t>division</t>
  </si>
  <si>
    <t>24/4790</t>
  </si>
  <si>
    <t>GO:0044042</t>
  </si>
  <si>
    <t>193/4790</t>
  </si>
  <si>
    <t>GO:0009986</t>
  </si>
  <si>
    <t>25/4790</t>
  </si>
  <si>
    <t>GO:0071966</t>
  </si>
  <si>
    <t>200/4790</t>
  </si>
  <si>
    <t>97/4790</t>
  </si>
  <si>
    <t>GO:0010383</t>
  </si>
  <si>
    <t>28/4790</t>
  </si>
  <si>
    <t>GO:0016798</t>
  </si>
  <si>
    <t>108/4790</t>
  </si>
  <si>
    <t>GO:0044036</t>
  </si>
  <si>
    <t>33/4790</t>
  </si>
  <si>
    <t>GO:0044403</t>
  </si>
  <si>
    <t>35/4790</t>
  </si>
  <si>
    <t>GO:0009277</t>
  </si>
  <si>
    <t>37/4790</t>
  </si>
  <si>
    <t>GO:0030428</t>
  </si>
  <si>
    <t>GO:0005618</t>
  </si>
  <si>
    <t>GO:0005628</t>
  </si>
  <si>
    <t>prospore</t>
  </si>
  <si>
    <t>GO:0030312</t>
  </si>
  <si>
    <t>external</t>
  </si>
  <si>
    <t>GO:0009272</t>
  </si>
  <si>
    <t>GO:0042763</t>
  </si>
  <si>
    <t>42/4790</t>
  </si>
  <si>
    <t>GO:0042764</t>
  </si>
  <si>
    <t>ascospore-type</t>
  </si>
  <si>
    <t>GO:0000747</t>
  </si>
  <si>
    <t>conjugation</t>
  </si>
  <si>
    <t>44/4790</t>
  </si>
  <si>
    <t>extracellular</t>
  </si>
  <si>
    <t>GO:0000746</t>
  </si>
  <si>
    <t>GO:0044264</t>
  </si>
  <si>
    <t>46/4790</t>
  </si>
  <si>
    <t>277/4790</t>
  </si>
  <si>
    <t>GO:0016052</t>
  </si>
  <si>
    <t>50/4790</t>
  </si>
  <si>
    <t>GO:0042546</t>
  </si>
  <si>
    <t>GO:0005976</t>
  </si>
  <si>
    <t>GO:0030437</t>
  </si>
  <si>
    <t>58/4790</t>
  </si>
  <si>
    <t>N45NAU45006117</t>
  </si>
  <si>
    <t>GO:0006882</t>
  </si>
  <si>
    <t>N45NAU45004954</t>
  </si>
  <si>
    <t>GO:0055069</t>
  </si>
  <si>
    <t>GO:0044764</t>
  </si>
  <si>
    <t>GO:0031505</t>
  </si>
  <si>
    <t>180/4790</t>
  </si>
  <si>
    <t>GO:0034293</t>
  </si>
  <si>
    <t>GO:0043935</t>
  </si>
  <si>
    <t>GO:0071555</t>
  </si>
  <si>
    <t>GO:0045229</t>
  </si>
  <si>
    <t>184/4790</t>
  </si>
  <si>
    <t>N45NAU45000210/N45NAU45005826/N45NAU45006117</t>
  </si>
  <si>
    <t>187/4790</t>
  </si>
  <si>
    <t>189/4790</t>
  </si>
  <si>
    <t>195/4790</t>
  </si>
  <si>
    <t>7/4790</t>
  </si>
  <si>
    <t>78/4790</t>
  </si>
  <si>
    <t>sporulation</t>
  </si>
  <si>
    <t>GO:0048468</t>
  </si>
  <si>
    <t>GO:0044419</t>
  </si>
  <si>
    <t>8/4790</t>
  </si>
  <si>
    <t>GO:0048646</t>
  </si>
  <si>
    <t>80/4790</t>
  </si>
  <si>
    <t>GO:0022413</t>
  </si>
  <si>
    <t>GO:0043934</t>
  </si>
  <si>
    <t>GO:0043332</t>
  </si>
  <si>
    <t>84/4790</t>
  </si>
  <si>
    <t>GO:0001078</t>
  </si>
  <si>
    <t>GO:0001227</t>
  </si>
  <si>
    <t>221/4790</t>
  </si>
  <si>
    <t>GO:0032155</t>
  </si>
  <si>
    <t>87/4790</t>
  </si>
  <si>
    <t>222/4790</t>
  </si>
  <si>
    <t>GO:0071852</t>
  </si>
  <si>
    <t>88/4790</t>
  </si>
  <si>
    <t>GO:0005937</t>
  </si>
  <si>
    <t>GO:0044463</t>
  </si>
  <si>
    <t>91/4790</t>
  </si>
  <si>
    <t>GO:0120038</t>
  </si>
  <si>
    <t>231/4790</t>
  </si>
  <si>
    <t>232/4790</t>
  </si>
  <si>
    <t>GO:0071554</t>
  </si>
  <si>
    <t>95/4790</t>
  </si>
  <si>
    <t>96/4790</t>
  </si>
  <si>
    <t>GO:0120025</t>
  </si>
  <si>
    <t>238/4790</t>
  </si>
  <si>
    <t>239/4790</t>
  </si>
  <si>
    <t>GO:0009653</t>
  </si>
  <si>
    <t>101/4790</t>
  </si>
  <si>
    <t>GO:0032505</t>
  </si>
  <si>
    <t>264/4790</t>
  </si>
  <si>
    <t>270/4790</t>
  </si>
  <si>
    <t>116/4790</t>
  </si>
  <si>
    <t>125/4790</t>
  </si>
  <si>
    <t>127/4790</t>
  </si>
  <si>
    <t>294/4790</t>
  </si>
  <si>
    <t>GO:0072503</t>
  </si>
  <si>
    <t>GO:0072507</t>
  </si>
  <si>
    <t>331/4790</t>
  </si>
  <si>
    <t>GO:0000978</t>
  </si>
  <si>
    <t>GO:0000987</t>
  </si>
  <si>
    <t>cis-regulatory</t>
  </si>
  <si>
    <t>GO:0043618</t>
  </si>
  <si>
    <t>29/4790</t>
  </si>
  <si>
    <t>GO:0043620</t>
  </si>
  <si>
    <t>GO:0030427</t>
  </si>
  <si>
    <t>site</t>
  </si>
  <si>
    <t>160/4790</t>
  </si>
  <si>
    <t>GO:0000982</t>
  </si>
  <si>
    <t>31/4790</t>
  </si>
  <si>
    <t>356/4790</t>
  </si>
  <si>
    <t>GO:1903046</t>
  </si>
  <si>
    <t>meiotic</t>
  </si>
  <si>
    <t>173/4790</t>
  </si>
  <si>
    <t>GO:0000977</t>
  </si>
  <si>
    <t>GO:0048869</t>
  </si>
  <si>
    <t>375/4790</t>
  </si>
  <si>
    <t>378/4790</t>
  </si>
  <si>
    <t>GO:0001012</t>
  </si>
  <si>
    <t>GO:0000976</t>
  </si>
  <si>
    <t>186/4790</t>
  </si>
  <si>
    <t>GO:0051321</t>
  </si>
  <si>
    <t>GO:0046916</t>
  </si>
  <si>
    <t>399/4790</t>
  </si>
  <si>
    <t>199/4790</t>
  </si>
  <si>
    <t>43/4790</t>
  </si>
  <si>
    <t>GO:0055076</t>
  </si>
  <si>
    <t>405/4790</t>
  </si>
  <si>
    <t>421/4790</t>
  </si>
  <si>
    <t>GO:0044212</t>
  </si>
  <si>
    <t>GO:0001067</t>
  </si>
  <si>
    <t>455/4790</t>
  </si>
  <si>
    <t>GO:0006875</t>
  </si>
  <si>
    <t>62/4790</t>
  </si>
  <si>
    <t>472/4790</t>
  </si>
  <si>
    <t>478/4790</t>
  </si>
  <si>
    <t>GO:0055065</t>
  </si>
  <si>
    <t>489/4790</t>
  </si>
  <si>
    <t>GO:1990837</t>
  </si>
  <si>
    <t>70/4790</t>
  </si>
  <si>
    <t>GO:0009267</t>
  </si>
  <si>
    <t>81/4790</t>
  </si>
  <si>
    <t>GO:0042594</t>
  </si>
  <si>
    <t>GO:0030003</t>
  </si>
  <si>
    <t>GO:0009057</t>
  </si>
  <si>
    <t>306/4790</t>
  </si>
  <si>
    <t>GO:0055080</t>
  </si>
  <si>
    <t>92/4790</t>
  </si>
  <si>
    <t>GO:0098771</t>
  </si>
  <si>
    <t>inorganic</t>
  </si>
  <si>
    <t>GO:0006873</t>
  </si>
  <si>
    <t>94/4790</t>
  </si>
  <si>
    <t>GO:0050801</t>
  </si>
  <si>
    <t>100/4790</t>
  </si>
  <si>
    <t>GO:0003690</t>
  </si>
  <si>
    <t>double-stranded</t>
  </si>
  <si>
    <t>105/4790</t>
  </si>
  <si>
    <t>GO:0031669</t>
  </si>
  <si>
    <t>117/4790</t>
  </si>
  <si>
    <t>GO:0031668</t>
  </si>
  <si>
    <t>GO:0071496</t>
  </si>
  <si>
    <t>120/4790</t>
  </si>
  <si>
    <t>GO:0031667</t>
  </si>
  <si>
    <t>124/4790</t>
  </si>
  <si>
    <t>GO:0009991</t>
  </si>
  <si>
    <t>386/4790</t>
  </si>
  <si>
    <t>GO:0009605</t>
  </si>
  <si>
    <t>136/4790</t>
  </si>
  <si>
    <t>400/4790</t>
  </si>
  <si>
    <t>N45NAU45004954/N45NAU45006117</t>
  </si>
  <si>
    <t>401/4790</t>
  </si>
  <si>
    <t>150/4790</t>
  </si>
  <si>
    <t>GO:1901575</t>
  </si>
  <si>
    <t>428/4790</t>
  </si>
  <si>
    <t>198/4790</t>
  </si>
  <si>
    <t>258/4790</t>
  </si>
  <si>
    <t>273/4790</t>
  </si>
  <si>
    <t>334/4790</t>
  </si>
  <si>
    <t>GO:0033554</t>
  </si>
  <si>
    <t>474/4790</t>
  </si>
  <si>
    <t>N58</t>
  </si>
  <si>
    <t>5/4781</t>
  </si>
  <si>
    <t>N58NAU58005585</t>
  </si>
  <si>
    <t>6/4781</t>
  </si>
  <si>
    <t>GO:0046352</t>
  </si>
  <si>
    <t>disaccharide</t>
  </si>
  <si>
    <t>N58NAU58004076</t>
  </si>
  <si>
    <t>7/4781</t>
  </si>
  <si>
    <t>GO:0009313</t>
  </si>
  <si>
    <t>oligosaccharide</t>
  </si>
  <si>
    <t>8/4781</t>
  </si>
  <si>
    <t>10/4781</t>
  </si>
  <si>
    <t>11/4781</t>
  </si>
  <si>
    <t>GO:0005984</t>
  </si>
  <si>
    <t>12/4781</t>
  </si>
  <si>
    <t>GO:0044247</t>
  </si>
  <si>
    <t>13/4781</t>
  </si>
  <si>
    <t>GO:0009311</t>
  </si>
  <si>
    <t>15/4781</t>
  </si>
  <si>
    <t>20/4781</t>
  </si>
  <si>
    <t>21/4781</t>
  </si>
  <si>
    <t>GO:0044275</t>
  </si>
  <si>
    <t>25/4781</t>
  </si>
  <si>
    <t>27/4781</t>
  </si>
  <si>
    <t>28/4781</t>
  </si>
  <si>
    <t>31/4781</t>
  </si>
  <si>
    <t>33/4781</t>
  </si>
  <si>
    <t>39/4781</t>
  </si>
  <si>
    <t>41/4781</t>
  </si>
  <si>
    <t>42/4781</t>
  </si>
  <si>
    <t>45/4781</t>
  </si>
  <si>
    <t>47/4781</t>
  </si>
  <si>
    <t>48/4781</t>
  </si>
  <si>
    <t>49/4781</t>
  </si>
  <si>
    <t>51/4781</t>
  </si>
  <si>
    <t>56/4781</t>
  </si>
  <si>
    <t>57/4781</t>
  </si>
  <si>
    <t>59/4781</t>
  </si>
  <si>
    <t>60/4781</t>
  </si>
  <si>
    <t>67/4781</t>
  </si>
  <si>
    <t>68/4781</t>
  </si>
  <si>
    <t>71/4781</t>
  </si>
  <si>
    <t>73/4781</t>
  </si>
  <si>
    <t>83/4781</t>
  </si>
  <si>
    <t>84/4781</t>
  </si>
  <si>
    <t>89/4781</t>
  </si>
  <si>
    <t>90/4781</t>
  </si>
  <si>
    <t>91/4781</t>
  </si>
  <si>
    <t>104/4781</t>
  </si>
  <si>
    <t>110/4781</t>
  </si>
  <si>
    <t>116/4781</t>
  </si>
  <si>
    <t>119/4781</t>
  </si>
  <si>
    <t>129/4781</t>
  </si>
  <si>
    <t>131/4781</t>
  </si>
  <si>
    <t>153/4781</t>
  </si>
  <si>
    <t>162/4781</t>
  </si>
  <si>
    <t>170/4781</t>
  </si>
  <si>
    <t>176/4781</t>
  </si>
  <si>
    <t>182/4781</t>
  </si>
  <si>
    <t>183/4781</t>
  </si>
  <si>
    <t>185/4781</t>
  </si>
  <si>
    <t>192/4781</t>
  </si>
  <si>
    <t>217/4781</t>
  </si>
  <si>
    <t>225/4781</t>
  </si>
  <si>
    <t>232/4781</t>
  </si>
  <si>
    <t>241/4781</t>
  </si>
  <si>
    <t>261/4781</t>
  </si>
  <si>
    <t>262/4781</t>
  </si>
  <si>
    <t>306/4781</t>
  </si>
  <si>
    <t>313/4781</t>
  </si>
  <si>
    <t>314/4781</t>
  </si>
  <si>
    <t>348/4781</t>
  </si>
  <si>
    <t>358/4781</t>
  </si>
  <si>
    <t>360/4781</t>
  </si>
  <si>
    <t>372/4781</t>
  </si>
  <si>
    <t>379/4781</t>
  </si>
  <si>
    <t>383/4781</t>
  </si>
  <si>
    <t>388/4781</t>
  </si>
  <si>
    <t>402/4781</t>
  </si>
  <si>
    <t>426/4781</t>
  </si>
  <si>
    <t>433/4781</t>
  </si>
  <si>
    <t>437/4781</t>
  </si>
  <si>
    <t>440/4781</t>
  </si>
  <si>
    <t>450/4781</t>
  </si>
  <si>
    <t>452/4781</t>
  </si>
  <si>
    <t>474/4781</t>
  </si>
  <si>
    <t>GO:0044248</t>
  </si>
  <si>
    <t>479/4781</t>
  </si>
  <si>
    <t>494/4781</t>
  </si>
  <si>
    <t>GO:0031090</t>
  </si>
  <si>
    <t>499/4781</t>
  </si>
  <si>
    <t>GO:0006039</t>
  </si>
  <si>
    <t>N58NAU58001638/N58NAU58001639/N58NAU58002901/N58NAU58002902/N58NAU58003403/N58NAU58003404/N58NAU58003699/N58NAU58003700</t>
  </si>
  <si>
    <t>GO:0016998</t>
  </si>
  <si>
    <t>GO:0034218</t>
  </si>
  <si>
    <t>GO:0034232</t>
  </si>
  <si>
    <t>GO:0070910</t>
  </si>
  <si>
    <t>GO:0071854</t>
  </si>
  <si>
    <t>GO:0005631</t>
  </si>
  <si>
    <t>chitosan</t>
  </si>
  <si>
    <t>9/4781</t>
  </si>
  <si>
    <t>GO:0006026</t>
  </si>
  <si>
    <t>aminoglycan</t>
  </si>
  <si>
    <t>GO:0006032</t>
  </si>
  <si>
    <t>chitin</t>
  </si>
  <si>
    <t>GO:0046348</t>
  </si>
  <si>
    <t>GO:1901072</t>
  </si>
  <si>
    <t>glucosamine-containing</t>
  </si>
  <si>
    <t>GO:0044426</t>
  </si>
  <si>
    <t>GO:0044462</t>
  </si>
  <si>
    <t>16/4781</t>
  </si>
  <si>
    <t>GO:0006037</t>
  </si>
  <si>
    <t>17/4781</t>
  </si>
  <si>
    <t>GO:0006022</t>
  </si>
  <si>
    <t>18/4781</t>
  </si>
  <si>
    <t>GO:0006030</t>
  </si>
  <si>
    <t>GO:0030476</t>
  </si>
  <si>
    <t>GO:0070591</t>
  </si>
  <si>
    <t>GO:0042244</t>
  </si>
  <si>
    <t>19/4781</t>
  </si>
  <si>
    <t>GO:0070590</t>
  </si>
  <si>
    <t>GO:1901071</t>
  </si>
  <si>
    <t>GO:0071940</t>
  </si>
  <si>
    <t>GO:0006040</t>
  </si>
  <si>
    <t>GO:0070726</t>
  </si>
  <si>
    <t>GO:1901136</t>
  </si>
  <si>
    <t>22/4781</t>
  </si>
  <si>
    <t>GO:0042737</t>
  </si>
  <si>
    <t>GO:0010927</t>
  </si>
  <si>
    <t>36/4781</t>
  </si>
  <si>
    <t>37/4781</t>
  </si>
  <si>
    <t>50/4781</t>
  </si>
  <si>
    <t>GO:0032989</t>
  </si>
  <si>
    <t>64/4781</t>
  </si>
  <si>
    <t>65/4781</t>
  </si>
  <si>
    <t>66/4781</t>
  </si>
  <si>
    <t>75/4781</t>
  </si>
  <si>
    <t>76/4781</t>
  </si>
  <si>
    <t>78/4781</t>
  </si>
  <si>
    <t>80/4781</t>
  </si>
  <si>
    <t>82/4781</t>
  </si>
  <si>
    <t>N58NAU58001638/N58NAU58001639/N58NAU58002260/N58NAU58002261/N58NAU58002901/N58NAU58002902/N58NAU58003403/N58NAU58003404/N58NAU58003699/N58NAU58003700</t>
  </si>
  <si>
    <t>88/4781</t>
  </si>
  <si>
    <t>95/4781</t>
  </si>
  <si>
    <t>98/4781</t>
  </si>
  <si>
    <t>99/4781</t>
  </si>
  <si>
    <t>108/4781</t>
  </si>
  <si>
    <t>113/4781</t>
  </si>
  <si>
    <t>123/4781</t>
  </si>
  <si>
    <t>127/4781</t>
  </si>
  <si>
    <t>GO:0017144</t>
  </si>
  <si>
    <t>163/4781</t>
  </si>
  <si>
    <t>174/4781</t>
  </si>
  <si>
    <t>194/4781</t>
  </si>
  <si>
    <t>195/4781</t>
  </si>
  <si>
    <t>GO:1901135</t>
  </si>
  <si>
    <t>226/4781</t>
  </si>
  <si>
    <t>GO:1901565</t>
  </si>
  <si>
    <t>255/4781</t>
  </si>
  <si>
    <t>278/4781</t>
  </si>
  <si>
    <t>14/4781</t>
  </si>
  <si>
    <t>N58NAU58000167/N58NAU58005490/N58NAU58005825</t>
  </si>
  <si>
    <t>403/4781</t>
  </si>
  <si>
    <t>GO:0000128</t>
  </si>
  <si>
    <t>flocculation</t>
  </si>
  <si>
    <t>N58NAU58002260/N58NAU58002261</t>
  </si>
  <si>
    <t>GO:0098630</t>
  </si>
  <si>
    <t>aggregation</t>
  </si>
  <si>
    <t>GO:0098743</t>
  </si>
  <si>
    <t>GO:2000217</t>
  </si>
  <si>
    <t>GO:0070785</t>
  </si>
  <si>
    <t>GO:2000221</t>
  </si>
  <si>
    <t>GO:0001103</t>
  </si>
  <si>
    <t>GO:0030308</t>
  </si>
  <si>
    <t>GO:0070491</t>
  </si>
  <si>
    <t>GO:2000220</t>
  </si>
  <si>
    <t>GO:0070784</t>
  </si>
  <si>
    <t>GO:0001085</t>
  </si>
  <si>
    <t>GO:1900429</t>
  </si>
  <si>
    <t>GO:0060258</t>
  </si>
  <si>
    <t>GO:0045926</t>
  </si>
  <si>
    <t>87/4781</t>
  </si>
  <si>
    <t>29/4781</t>
  </si>
  <si>
    <t>GO:0001558</t>
  </si>
  <si>
    <t>30/4781</t>
  </si>
  <si>
    <t>40/4781</t>
  </si>
  <si>
    <t>GO:1900428</t>
  </si>
  <si>
    <t>GO:0008134</t>
  </si>
  <si>
    <t>43/4781</t>
  </si>
  <si>
    <t>GO:0010570</t>
  </si>
  <si>
    <t>55/4781</t>
  </si>
  <si>
    <t>GO:0040008</t>
  </si>
  <si>
    <t>GO:0035690</t>
  </si>
  <si>
    <t>72/4781</t>
  </si>
  <si>
    <t>81/4781</t>
  </si>
  <si>
    <t>205/4781</t>
  </si>
  <si>
    <t>GO:0044182</t>
  </si>
  <si>
    <t>filamentous</t>
  </si>
  <si>
    <t>94/4781</t>
  </si>
  <si>
    <t>107/4781</t>
  </si>
  <si>
    <t>GO:0016458</t>
  </si>
  <si>
    <t>117/4781</t>
  </si>
  <si>
    <t>GO:0030447</t>
  </si>
  <si>
    <t>120/4781</t>
  </si>
  <si>
    <t>GO:0042493</t>
  </si>
  <si>
    <t>121/4781</t>
  </si>
  <si>
    <t>272/4781</t>
  </si>
  <si>
    <t>GO:0040007</t>
  </si>
  <si>
    <t>growth</t>
  </si>
  <si>
    <t>135/4781</t>
  </si>
  <si>
    <t>296/4781</t>
  </si>
  <si>
    <t>GO:0045944</t>
  </si>
  <si>
    <t>158/4781</t>
  </si>
  <si>
    <t>343/4781</t>
  </si>
  <si>
    <t>GO:0045893</t>
  </si>
  <si>
    <t>181/4781</t>
  </si>
  <si>
    <t>186/4781</t>
  </si>
  <si>
    <t>GO:1903508</t>
  </si>
  <si>
    <t>189/4781</t>
  </si>
  <si>
    <t>GO:1902680</t>
  </si>
  <si>
    <t>190/4781</t>
  </si>
  <si>
    <t>193/4781</t>
  </si>
  <si>
    <t>GO:0051254</t>
  </si>
  <si>
    <t>199/4781</t>
  </si>
  <si>
    <t>GO:0010628</t>
  </si>
  <si>
    <t>215/4781</t>
  </si>
  <si>
    <t>GO:0045935</t>
  </si>
  <si>
    <t>221/4781</t>
  </si>
  <si>
    <t>GO:0010557</t>
  </si>
  <si>
    <t>223/4781</t>
  </si>
  <si>
    <t>234/4781</t>
  </si>
  <si>
    <t>GO:0009891</t>
  </si>
  <si>
    <t>239/4781</t>
  </si>
  <si>
    <t>GO:0031328</t>
  </si>
  <si>
    <t>242/4781</t>
  </si>
  <si>
    <t>268/4781</t>
  </si>
  <si>
    <t>281/4781</t>
  </si>
  <si>
    <t>GO:0000228</t>
  </si>
  <si>
    <t>294/4781</t>
  </si>
  <si>
    <t>295/4781</t>
  </si>
  <si>
    <t>297/4781</t>
  </si>
  <si>
    <t>GO:0010604</t>
  </si>
  <si>
    <t>310/4781</t>
  </si>
  <si>
    <t>GO:0051173</t>
  </si>
  <si>
    <t>315/4781</t>
  </si>
  <si>
    <t>336/4781</t>
  </si>
  <si>
    <t>GO:0031325</t>
  </si>
  <si>
    <t>339/4781</t>
  </si>
  <si>
    <t>GO:0009893</t>
  </si>
  <si>
    <t>340/4781</t>
  </si>
  <si>
    <t>GO:0005694</t>
  </si>
  <si>
    <t>341/4781</t>
  </si>
  <si>
    <t>377/4781</t>
  </si>
  <si>
    <t>381/4781</t>
  </si>
  <si>
    <t>387/4781</t>
  </si>
  <si>
    <t>389/4781</t>
  </si>
  <si>
    <t>408/4781</t>
  </si>
  <si>
    <t>457/4781</t>
  </si>
  <si>
    <t>475/4781</t>
  </si>
  <si>
    <t>482/4781</t>
  </si>
  <si>
    <t>495/4781</t>
  </si>
  <si>
    <t>type</t>
    <phoneticPr fontId="4" type="noConversion"/>
  </si>
  <si>
    <t>Table S16. GO enrichment of Expansion and contraction of gene families in tht four  N. sinensis stains</t>
    <phoneticPr fontId="4" type="noConversion"/>
  </si>
  <si>
    <t>p.adjus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等线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i/>
      <sz val="10.5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rgb="FF21212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11"/>
      <name val="Times New Roman"/>
      <family val="1"/>
    </font>
    <font>
      <sz val="11"/>
      <name val="等线"/>
      <family val="2"/>
      <scheme val="minor"/>
    </font>
    <font>
      <sz val="11"/>
      <color rgb="FF212121"/>
      <name val="Times New Roman"/>
      <family val="1"/>
    </font>
    <font>
      <sz val="11"/>
      <color rgb="FF000000"/>
      <name val="Times New Roman"/>
      <family val="1"/>
    </font>
    <font>
      <sz val="11"/>
      <color rgb="FF9C0006"/>
      <name val="等线"/>
      <family val="2"/>
      <charset val="134"/>
      <scheme val="minor"/>
    </font>
    <font>
      <b/>
      <i/>
      <sz val="10.5"/>
      <color rgb="FFFF0000"/>
      <name val="Times New Roman"/>
      <family val="1"/>
    </font>
    <font>
      <b/>
      <i/>
      <sz val="10.5"/>
      <name val="Times New Roman"/>
      <family val="1"/>
    </font>
    <font>
      <sz val="11"/>
      <color rgb="FF006100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1">
    <xf numFmtId="0" fontId="0" fillId="0" borderId="0"/>
    <xf numFmtId="0" fontId="2" fillId="2" borderId="0" applyNumberFormat="0" applyBorder="0" applyAlignment="0" applyProtection="0">
      <alignment vertical="center"/>
    </xf>
    <xf numFmtId="0" fontId="2" fillId="0" borderId="0">
      <alignment vertical="center"/>
    </xf>
    <xf numFmtId="0" fontId="13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23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</cellStyleXfs>
  <cellXfs count="151">
    <xf numFmtId="0" fontId="0" fillId="0" borderId="0" xfId="0"/>
    <xf numFmtId="0" fontId="6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2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3" fontId="0" fillId="0" borderId="0" xfId="0" applyNumberFormat="1"/>
    <xf numFmtId="3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6" fillId="0" borderId="6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0" fontId="0" fillId="0" borderId="0" xfId="0" applyNumberFormat="1"/>
    <xf numFmtId="0" fontId="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0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2" borderId="0" xfId="1" applyFont="1" applyAlignment="1">
      <alignment horizontal="center"/>
    </xf>
    <xf numFmtId="10" fontId="3" fillId="2" borderId="0" xfId="1" applyNumberFormat="1" applyFont="1" applyAlignment="1">
      <alignment horizontal="center"/>
    </xf>
    <xf numFmtId="0" fontId="3" fillId="2" borderId="0" xfId="1" applyFont="1" applyAlignment="1">
      <alignment horizontal="center" vertical="center"/>
    </xf>
    <xf numFmtId="10" fontId="3" fillId="2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10" fontId="3" fillId="0" borderId="1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3" fontId="5" fillId="0" borderId="0" xfId="0" applyNumberFormat="1" applyFont="1"/>
    <xf numFmtId="3" fontId="3" fillId="0" borderId="0" xfId="0" applyNumberFormat="1" applyFont="1"/>
    <xf numFmtId="0" fontId="17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58" fontId="3" fillId="0" borderId="0" xfId="0" applyNumberFormat="1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5" fillId="3" borderId="1" xfId="4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58" fontId="3" fillId="0" borderId="4" xfId="0" applyNumberFormat="1" applyFont="1" applyBorder="1" applyAlignment="1">
      <alignment horizontal="left"/>
    </xf>
    <xf numFmtId="58" fontId="3" fillId="0" borderId="1" xfId="0" applyNumberFormat="1" applyFont="1" applyBorder="1" applyAlignment="1">
      <alignment horizontal="left"/>
    </xf>
    <xf numFmtId="0" fontId="5" fillId="4" borderId="1" xfId="5" applyFont="1" applyBorder="1" applyAlignment="1">
      <alignment horizontal="left"/>
    </xf>
    <xf numFmtId="0" fontId="5" fillId="5" borderId="1" xfId="6" applyFont="1" applyBorder="1" applyAlignment="1">
      <alignment horizontal="left"/>
    </xf>
    <xf numFmtId="0" fontId="5" fillId="2" borderId="1" xfId="1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19" fillId="0" borderId="0" xfId="0" applyFont="1" applyAlignment="1">
      <alignment horizontal="left"/>
    </xf>
    <xf numFmtId="0" fontId="19" fillId="0" borderId="0" xfId="7" applyFont="1" applyAlignment="1">
      <alignment horizontal="left"/>
    </xf>
    <xf numFmtId="0" fontId="20" fillId="0" borderId="0" xfId="0" applyFont="1"/>
    <xf numFmtId="0" fontId="17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15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0" fontId="19" fillId="0" borderId="0" xfId="0" applyNumberFormat="1" applyFont="1" applyAlignment="1">
      <alignment horizontal="center"/>
    </xf>
    <xf numFmtId="10" fontId="19" fillId="0" borderId="0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 vertical="center" wrapText="1"/>
    </xf>
    <xf numFmtId="10" fontId="19" fillId="0" borderId="1" xfId="0" applyNumberFormat="1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3" fontId="19" fillId="0" borderId="0" xfId="0" applyNumberFormat="1" applyFont="1" applyFill="1" applyBorder="1" applyAlignment="1">
      <alignment horizontal="center" vertical="center"/>
    </xf>
    <xf numFmtId="9" fontId="19" fillId="0" borderId="0" xfId="0" applyNumberFormat="1" applyFont="1" applyAlignment="1">
      <alignment horizontal="center"/>
    </xf>
    <xf numFmtId="9" fontId="19" fillId="0" borderId="1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0" xfId="0" applyFont="1"/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3" fillId="0" borderId="0" xfId="0" applyFont="1"/>
    <xf numFmtId="0" fontId="28" fillId="0" borderId="0" xfId="0" applyFont="1"/>
    <xf numFmtId="0" fontId="6" fillId="0" borderId="0" xfId="0" applyFont="1"/>
    <xf numFmtId="0" fontId="3" fillId="0" borderId="0" xfId="0" applyNumberFormat="1" applyFont="1"/>
    <xf numFmtId="0" fontId="0" fillId="0" borderId="0" xfId="0" applyAlignment="1">
      <alignment vertical="center"/>
    </xf>
    <xf numFmtId="0" fontId="5" fillId="9" borderId="0" xfId="0" applyFont="1" applyFill="1"/>
    <xf numFmtId="0" fontId="5" fillId="8" borderId="0" xfId="10" applyFont="1" applyAlignment="1"/>
    <xf numFmtId="0" fontId="5" fillId="7" borderId="0" xfId="9" applyFont="1" applyAlignment="1"/>
    <xf numFmtId="0" fontId="5" fillId="6" borderId="0" xfId="8" applyFont="1" applyAlignment="1"/>
    <xf numFmtId="0" fontId="29" fillId="0" borderId="0" xfId="0" applyFont="1" applyAlignment="1">
      <alignment vertical="center"/>
    </xf>
    <xf numFmtId="0" fontId="25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left" vertical="center"/>
    </xf>
    <xf numFmtId="0" fontId="29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8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4" xfId="0" applyFont="1" applyFill="1" applyBorder="1" applyAlignment="1">
      <alignment horizontal="left" vertical="center"/>
    </xf>
    <xf numFmtId="58" fontId="3" fillId="0" borderId="0" xfId="0" applyNumberFormat="1" applyFont="1" applyAlignment="1">
      <alignment vertical="center"/>
    </xf>
    <xf numFmtId="0" fontId="3" fillId="10" borderId="0" xfId="0" applyFont="1" applyFill="1" applyAlignment="1">
      <alignment vertical="center"/>
    </xf>
    <xf numFmtId="58" fontId="3" fillId="10" borderId="0" xfId="0" applyNumberFormat="1" applyFont="1" applyFill="1" applyAlignment="1">
      <alignment vertical="center"/>
    </xf>
    <xf numFmtId="11" fontId="3" fillId="1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58" fontId="3" fillId="0" borderId="0" xfId="0" applyNumberFormat="1" applyFont="1" applyFill="1" applyAlignment="1">
      <alignment vertical="center"/>
    </xf>
    <xf numFmtId="0" fontId="0" fillId="0" borderId="0" xfId="0" applyFont="1"/>
  </cellXfs>
  <cellStyles count="11">
    <cellStyle name="40% - 着色 1" xfId="4" builtinId="31"/>
    <cellStyle name="40% - 着色 2" xfId="5" builtinId="35"/>
    <cellStyle name="40% - 着色 4" xfId="1" builtinId="43"/>
    <cellStyle name="40% - 着色 6" xfId="6" builtinId="51"/>
    <cellStyle name="差" xfId="8" builtinId="27"/>
    <cellStyle name="常规" xfId="0" builtinId="0"/>
    <cellStyle name="常规 2" xfId="2"/>
    <cellStyle name="常规 3" xfId="3"/>
    <cellStyle name="超链接" xfId="7" builtinId="8"/>
    <cellStyle name="好" xfId="9" builtinId="26"/>
    <cellStyle name="适中" xfId="10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0.bin"/><Relationship Id="rId3" Type="http://schemas.openxmlformats.org/officeDocument/2006/relationships/hyperlink" Target="https://ftp.ncbi.nlm.nih.gov/genomes/all/GCF/000/091/045/GCF_000091045.1_ASM9104v1/" TargetMode="External"/><Relationship Id="rId7" Type="http://schemas.openxmlformats.org/officeDocument/2006/relationships/hyperlink" Target="https://ftp.ncbi.nlm.nih.gov/genomes/all/GCA/031/326/905/GCA_031326905.1_Papla1/" TargetMode="External"/><Relationship Id="rId2" Type="http://schemas.openxmlformats.org/officeDocument/2006/relationships/hyperlink" Target="https://ftp.ncbi.nlm.nih.gov/genomes/all/GCF/000/185/945/GCF_000185945.1_ASM18594v1/" TargetMode="External"/><Relationship Id="rId1" Type="http://schemas.openxmlformats.org/officeDocument/2006/relationships/hyperlink" Target="https://ftp.ncbi.nlm.nih.gov/genomes/all/GCA/002/105/065/GCA_002105065.1_Treen1/" TargetMode="External"/><Relationship Id="rId6" Type="http://schemas.openxmlformats.org/officeDocument/2006/relationships/hyperlink" Target="https://ftp.ncbi.nlm.nih.gov/genomes/all/GCF/000/271/645/GCF_000271645.1_Treme1/" TargetMode="External"/><Relationship Id="rId5" Type="http://schemas.openxmlformats.org/officeDocument/2006/relationships/hyperlink" Target="https://www.ncbi.nlm.nih.gov/datasets/genome/GCA_021527695.1/" TargetMode="External"/><Relationship Id="rId4" Type="http://schemas.openxmlformats.org/officeDocument/2006/relationships/hyperlink" Target="https://ftp.ncbi.nlm.nih.gov/genomes/all/GCA/000/507/465/GCA_000507465.4_ASM50746v4/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D18" sqref="D18"/>
    </sheetView>
  </sheetViews>
  <sheetFormatPr defaultRowHeight="13.8" x14ac:dyDescent="0.25"/>
  <cols>
    <col min="1" max="1" width="13.88671875" customWidth="1"/>
    <col min="2" max="5" width="10.77734375" customWidth="1"/>
  </cols>
  <sheetData>
    <row r="1" spans="1:5" ht="19.95" customHeight="1" thickBot="1" x14ac:dyDescent="0.35">
      <c r="A1" s="120" t="s">
        <v>307</v>
      </c>
      <c r="B1" s="120"/>
      <c r="C1" s="120"/>
      <c r="D1" s="120"/>
      <c r="E1" s="120"/>
    </row>
    <row r="2" spans="1:5" ht="19.95" customHeight="1" x14ac:dyDescent="0.25">
      <c r="A2" s="9" t="s">
        <v>0</v>
      </c>
      <c r="B2" s="9" t="s">
        <v>351</v>
      </c>
      <c r="C2" s="9" t="s">
        <v>352</v>
      </c>
      <c r="D2" s="9" t="s">
        <v>353</v>
      </c>
      <c r="E2" s="9" t="s">
        <v>354</v>
      </c>
    </row>
    <row r="3" spans="1:5" ht="19.95" customHeight="1" x14ac:dyDescent="0.25">
      <c r="A3" s="2" t="s">
        <v>351</v>
      </c>
      <c r="B3" s="4" t="s">
        <v>1</v>
      </c>
      <c r="C3" s="4" t="s">
        <v>1</v>
      </c>
      <c r="D3" s="4" t="s">
        <v>2</v>
      </c>
      <c r="E3" s="4" t="s">
        <v>1</v>
      </c>
    </row>
    <row r="4" spans="1:5" ht="19.95" customHeight="1" x14ac:dyDescent="0.25">
      <c r="A4" s="2" t="s">
        <v>352</v>
      </c>
      <c r="B4" s="4" t="s">
        <v>1</v>
      </c>
      <c r="C4" s="4" t="s">
        <v>1</v>
      </c>
      <c r="D4" s="4" t="s">
        <v>1</v>
      </c>
      <c r="E4" s="4" t="s">
        <v>2</v>
      </c>
    </row>
    <row r="5" spans="1:5" ht="19.95" customHeight="1" x14ac:dyDescent="0.25">
      <c r="A5" s="2" t="s">
        <v>353</v>
      </c>
      <c r="B5" s="4" t="s">
        <v>2</v>
      </c>
      <c r="C5" s="4" t="s">
        <v>1</v>
      </c>
      <c r="D5" s="4" t="s">
        <v>1</v>
      </c>
      <c r="E5" s="4" t="s">
        <v>1</v>
      </c>
    </row>
    <row r="6" spans="1:5" ht="19.95" customHeight="1" thickBot="1" x14ac:dyDescent="0.3">
      <c r="A6" s="3" t="s">
        <v>354</v>
      </c>
      <c r="B6" s="5" t="s">
        <v>1</v>
      </c>
      <c r="C6" s="5" t="s">
        <v>2</v>
      </c>
      <c r="D6" s="5" t="s">
        <v>1</v>
      </c>
      <c r="E6" s="5" t="s">
        <v>1</v>
      </c>
    </row>
    <row r="7" spans="1:5" ht="19.95" customHeight="1" x14ac:dyDescent="0.25">
      <c r="A7" s="119" t="s">
        <v>3</v>
      </c>
      <c r="B7" s="119"/>
      <c r="C7" s="119"/>
      <c r="D7" s="119"/>
      <c r="E7" s="119"/>
    </row>
  </sheetData>
  <mergeCells count="2">
    <mergeCell ref="A7:E7"/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E3" sqref="E3"/>
    </sheetView>
  </sheetViews>
  <sheetFormatPr defaultRowHeight="13.8" x14ac:dyDescent="0.25"/>
  <cols>
    <col min="1" max="1" width="21.109375" style="46" customWidth="1"/>
    <col min="2" max="4" width="15.77734375" style="46" customWidth="1"/>
    <col min="5" max="5" width="21.88671875" style="46" customWidth="1"/>
    <col min="6" max="7" width="15.77734375" style="46" customWidth="1"/>
    <col min="8" max="8" width="55.33203125" style="46" customWidth="1"/>
    <col min="9" max="16384" width="8.88671875" style="46"/>
  </cols>
  <sheetData>
    <row r="1" spans="1:13" ht="19.95" customHeight="1" x14ac:dyDescent="0.3">
      <c r="A1" s="140" t="s">
        <v>115</v>
      </c>
      <c r="B1" s="140"/>
      <c r="C1" s="140"/>
      <c r="D1" s="140"/>
      <c r="E1" s="140"/>
      <c r="F1" s="140"/>
      <c r="G1" s="140"/>
      <c r="H1" s="140"/>
    </row>
    <row r="2" spans="1:13" ht="19.95" customHeight="1" x14ac:dyDescent="0.25">
      <c r="A2" s="12" t="s">
        <v>99</v>
      </c>
      <c r="B2" s="12" t="s">
        <v>98</v>
      </c>
      <c r="C2" s="12" t="s">
        <v>103</v>
      </c>
      <c r="D2" s="12" t="s">
        <v>104</v>
      </c>
      <c r="E2" s="12" t="s">
        <v>106</v>
      </c>
      <c r="F2" s="12" t="s">
        <v>105</v>
      </c>
      <c r="G2" s="49" t="s">
        <v>112</v>
      </c>
      <c r="H2" s="12" t="s">
        <v>102</v>
      </c>
      <c r="I2" s="12"/>
      <c r="J2" s="12"/>
      <c r="K2" s="12"/>
      <c r="L2" s="12"/>
      <c r="M2" s="12"/>
    </row>
    <row r="3" spans="1:13" ht="19.95" customHeight="1" x14ac:dyDescent="0.3">
      <c r="A3" s="50" t="s">
        <v>100</v>
      </c>
      <c r="B3" s="12" t="s">
        <v>101</v>
      </c>
      <c r="C3" s="12">
        <v>21</v>
      </c>
      <c r="D3" s="12">
        <v>15</v>
      </c>
      <c r="E3" s="12">
        <v>1.8</v>
      </c>
      <c r="F3" s="12">
        <v>56.5</v>
      </c>
      <c r="G3" s="12" t="s">
        <v>114</v>
      </c>
      <c r="H3" s="12" t="s">
        <v>107</v>
      </c>
      <c r="I3" s="12"/>
      <c r="J3" s="12"/>
      <c r="K3" s="12"/>
      <c r="L3" s="12"/>
      <c r="M3" s="12"/>
    </row>
    <row r="4" spans="1:13" ht="19.95" customHeight="1" x14ac:dyDescent="0.3">
      <c r="A4" s="51" t="s">
        <v>108</v>
      </c>
      <c r="B4" s="52" t="s">
        <v>111</v>
      </c>
      <c r="C4" s="12">
        <v>28.4</v>
      </c>
      <c r="D4" s="12">
        <v>17</v>
      </c>
      <c r="E4" s="12">
        <v>2.4</v>
      </c>
      <c r="F4" s="12">
        <v>56.5</v>
      </c>
      <c r="G4" s="12" t="s">
        <v>113</v>
      </c>
      <c r="H4" s="12" t="s">
        <v>110</v>
      </c>
      <c r="I4" s="12"/>
      <c r="J4" s="12"/>
      <c r="K4" s="12"/>
      <c r="L4" s="12"/>
      <c r="M4" s="12"/>
    </row>
    <row r="5" spans="1:13" ht="19.95" customHeight="1" x14ac:dyDescent="0.3">
      <c r="A5" s="51" t="s">
        <v>108</v>
      </c>
      <c r="B5" s="12" t="s">
        <v>109</v>
      </c>
      <c r="C5" s="12">
        <v>28.1</v>
      </c>
      <c r="D5" s="12">
        <v>11</v>
      </c>
      <c r="E5" s="12">
        <v>2.7</v>
      </c>
      <c r="F5" s="12">
        <v>56.5</v>
      </c>
      <c r="G5" s="12" t="s">
        <v>113</v>
      </c>
      <c r="H5" s="12" t="s">
        <v>110</v>
      </c>
      <c r="I5" s="12"/>
      <c r="J5" s="12"/>
      <c r="K5" s="12"/>
      <c r="L5" s="12"/>
      <c r="M5" s="12"/>
    </row>
    <row r="6" spans="1:13" x14ac:dyDescent="0.25">
      <c r="A6" s="47"/>
    </row>
    <row r="14" spans="1:13" x14ac:dyDescent="0.25">
      <c r="A14" s="48"/>
    </row>
  </sheetData>
  <mergeCells count="1">
    <mergeCell ref="A1:H1"/>
  </mergeCells>
  <phoneticPr fontId="1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sqref="A1:I1"/>
    </sheetView>
  </sheetViews>
  <sheetFormatPr defaultRowHeight="13.8" x14ac:dyDescent="0.25"/>
  <cols>
    <col min="1" max="1" width="19.109375" customWidth="1"/>
    <col min="2" max="2" width="15.77734375" customWidth="1"/>
    <col min="3" max="3" width="24.88671875" customWidth="1"/>
    <col min="4" max="4" width="11.21875" customWidth="1"/>
    <col min="5" max="5" width="9.21875" customWidth="1"/>
    <col min="6" max="6" width="14.21875" customWidth="1"/>
    <col min="7" max="8" width="15.77734375" customWidth="1"/>
    <col min="9" max="9" width="40.33203125" customWidth="1"/>
    <col min="10" max="10" width="6.88671875" customWidth="1"/>
  </cols>
  <sheetData>
    <row r="1" spans="1:10" s="46" customFormat="1" ht="19.95" customHeight="1" x14ac:dyDescent="0.35">
      <c r="A1" s="140" t="s">
        <v>335</v>
      </c>
      <c r="B1" s="140"/>
      <c r="C1" s="140"/>
      <c r="D1" s="140"/>
      <c r="E1" s="140"/>
      <c r="F1" s="140"/>
      <c r="G1" s="140"/>
      <c r="H1" s="140"/>
      <c r="I1" s="140"/>
      <c r="J1" s="53"/>
    </row>
    <row r="2" spans="1:10" s="46" customFormat="1" ht="19.95" customHeight="1" thickBot="1" x14ac:dyDescent="0.3">
      <c r="A2" s="58" t="s">
        <v>368</v>
      </c>
      <c r="B2" s="59"/>
      <c r="C2" s="59"/>
      <c r="D2" s="59"/>
      <c r="E2" s="59"/>
      <c r="F2" s="59"/>
      <c r="G2" s="59"/>
      <c r="H2" s="59"/>
      <c r="I2" s="59"/>
      <c r="J2" s="59"/>
    </row>
    <row r="3" spans="1:10" s="46" customFormat="1" ht="19.95" customHeight="1" x14ac:dyDescent="0.25">
      <c r="A3" s="53" t="s">
        <v>183</v>
      </c>
      <c r="B3" s="53" t="s">
        <v>184</v>
      </c>
      <c r="C3" s="53" t="s">
        <v>116</v>
      </c>
      <c r="D3" s="53" t="s">
        <v>117</v>
      </c>
      <c r="E3" s="53" t="s">
        <v>118</v>
      </c>
      <c r="F3" s="53" t="s">
        <v>119</v>
      </c>
      <c r="G3" s="53" t="s">
        <v>120</v>
      </c>
      <c r="H3" s="53" t="s">
        <v>121</v>
      </c>
      <c r="I3" s="53" t="s">
        <v>122</v>
      </c>
      <c r="J3" s="53" t="s">
        <v>123</v>
      </c>
    </row>
    <row r="4" spans="1:10" s="46" customFormat="1" ht="19.95" customHeight="1" x14ac:dyDescent="0.25">
      <c r="A4" s="60" t="s">
        <v>140</v>
      </c>
      <c r="B4" s="60" t="s">
        <v>124</v>
      </c>
      <c r="C4" s="60" t="s">
        <v>125</v>
      </c>
      <c r="D4" s="61">
        <v>45735</v>
      </c>
      <c r="E4" s="60" t="s">
        <v>126</v>
      </c>
      <c r="F4" s="60">
        <v>1.2104000000000001E-4</v>
      </c>
      <c r="G4" s="60">
        <v>2.4207949999999999E-3</v>
      </c>
      <c r="H4" s="60">
        <v>1.911154E-3</v>
      </c>
      <c r="I4" s="60" t="s">
        <v>127</v>
      </c>
      <c r="J4" s="60">
        <v>3</v>
      </c>
    </row>
    <row r="5" spans="1:10" s="46" customFormat="1" ht="19.95" customHeight="1" x14ac:dyDescent="0.25">
      <c r="A5" s="53" t="s">
        <v>140</v>
      </c>
      <c r="B5" s="53" t="s">
        <v>128</v>
      </c>
      <c r="C5" s="53" t="s">
        <v>129</v>
      </c>
      <c r="D5" s="54">
        <v>45707</v>
      </c>
      <c r="E5" s="53" t="s">
        <v>130</v>
      </c>
      <c r="F5" s="53">
        <v>3.1670270000000002E-3</v>
      </c>
      <c r="G5" s="53">
        <v>2.1113512000000001E-2</v>
      </c>
      <c r="H5" s="53">
        <v>1.6668562000000001E-2</v>
      </c>
      <c r="I5" s="53" t="s">
        <v>131</v>
      </c>
      <c r="J5" s="53">
        <v>2</v>
      </c>
    </row>
    <row r="6" spans="1:10" s="46" customFormat="1" ht="19.95" customHeight="1" x14ac:dyDescent="0.25">
      <c r="A6" s="53" t="s">
        <v>140</v>
      </c>
      <c r="B6" s="53" t="s">
        <v>132</v>
      </c>
      <c r="C6" s="53" t="s">
        <v>133</v>
      </c>
      <c r="D6" s="54">
        <v>45707</v>
      </c>
      <c r="E6" s="53" t="s">
        <v>130</v>
      </c>
      <c r="F6" s="53">
        <v>3.1670270000000002E-3</v>
      </c>
      <c r="G6" s="53">
        <v>2.1113512000000001E-2</v>
      </c>
      <c r="H6" s="53">
        <v>1.6668562000000001E-2</v>
      </c>
      <c r="I6" s="53" t="s">
        <v>131</v>
      </c>
      <c r="J6" s="53">
        <v>2</v>
      </c>
    </row>
    <row r="7" spans="1:10" s="46" customFormat="1" ht="19.95" customHeight="1" x14ac:dyDescent="0.25">
      <c r="A7" s="53" t="s">
        <v>140</v>
      </c>
      <c r="B7" s="53" t="s">
        <v>134</v>
      </c>
      <c r="C7" s="53" t="s">
        <v>135</v>
      </c>
      <c r="D7" s="54">
        <v>45707</v>
      </c>
      <c r="E7" s="53" t="s">
        <v>136</v>
      </c>
      <c r="F7" s="53">
        <v>5.4036839999999997E-3</v>
      </c>
      <c r="G7" s="53">
        <v>2.7018420000000001E-2</v>
      </c>
      <c r="H7" s="53">
        <v>2.1330331000000001E-2</v>
      </c>
      <c r="I7" s="53" t="s">
        <v>131</v>
      </c>
      <c r="J7" s="53">
        <v>2</v>
      </c>
    </row>
    <row r="8" spans="1:10" s="46" customFormat="1" ht="19.95" customHeight="1" x14ac:dyDescent="0.25">
      <c r="A8" s="53" t="s">
        <v>140</v>
      </c>
      <c r="B8" s="53" t="s">
        <v>137</v>
      </c>
      <c r="C8" s="53" t="s">
        <v>138</v>
      </c>
      <c r="D8" s="54">
        <v>45707</v>
      </c>
      <c r="E8" s="53" t="s">
        <v>139</v>
      </c>
      <c r="F8" s="53">
        <v>8.1835080000000008E-3</v>
      </c>
      <c r="G8" s="53">
        <v>3.2734029999999997E-2</v>
      </c>
      <c r="H8" s="53">
        <v>2.5842655999999999E-2</v>
      </c>
      <c r="I8" s="53" t="s">
        <v>131</v>
      </c>
      <c r="J8" s="53">
        <v>2</v>
      </c>
    </row>
    <row r="9" spans="1:10" s="46" customFormat="1" ht="19.95" customHeight="1" x14ac:dyDescent="0.25">
      <c r="A9" s="53" t="s">
        <v>172</v>
      </c>
      <c r="B9" s="53" t="s">
        <v>141</v>
      </c>
      <c r="C9" s="53" t="s">
        <v>142</v>
      </c>
      <c r="D9" s="54">
        <v>45705</v>
      </c>
      <c r="E9" s="53" t="s">
        <v>143</v>
      </c>
      <c r="F9" s="53">
        <v>2.5198439999999998E-3</v>
      </c>
      <c r="G9" s="53">
        <v>2.5845193999999998E-2</v>
      </c>
      <c r="H9" s="53">
        <v>1.9648393E-2</v>
      </c>
      <c r="I9" s="53" t="s">
        <v>131</v>
      </c>
      <c r="J9" s="53">
        <v>2</v>
      </c>
    </row>
    <row r="10" spans="1:10" s="46" customFormat="1" ht="19.95" customHeight="1" x14ac:dyDescent="0.25">
      <c r="A10" s="53" t="s">
        <v>172</v>
      </c>
      <c r="B10" s="53" t="s">
        <v>144</v>
      </c>
      <c r="C10" s="53" t="s">
        <v>145</v>
      </c>
      <c r="D10" s="54">
        <v>45705</v>
      </c>
      <c r="E10" s="53" t="s">
        <v>146</v>
      </c>
      <c r="F10" s="53">
        <v>3.0655909999999999E-3</v>
      </c>
      <c r="G10" s="53">
        <v>2.5845193999999998E-2</v>
      </c>
      <c r="H10" s="53">
        <v>1.9648393E-2</v>
      </c>
      <c r="I10" s="53" t="s">
        <v>147</v>
      </c>
      <c r="J10" s="53">
        <v>2</v>
      </c>
    </row>
    <row r="11" spans="1:10" s="46" customFormat="1" ht="19.95" customHeight="1" x14ac:dyDescent="0.25">
      <c r="A11" s="53" t="s">
        <v>172</v>
      </c>
      <c r="B11" s="53" t="s">
        <v>148</v>
      </c>
      <c r="C11" s="53" t="s">
        <v>149</v>
      </c>
      <c r="D11" s="54">
        <v>45705</v>
      </c>
      <c r="E11" s="53" t="s">
        <v>146</v>
      </c>
      <c r="F11" s="53">
        <v>3.0655909999999999E-3</v>
      </c>
      <c r="G11" s="53">
        <v>2.5845193999999998E-2</v>
      </c>
      <c r="H11" s="53">
        <v>1.9648393E-2</v>
      </c>
      <c r="I11" s="53" t="s">
        <v>131</v>
      </c>
      <c r="J11" s="53">
        <v>2</v>
      </c>
    </row>
    <row r="12" spans="1:10" s="46" customFormat="1" ht="19.95" customHeight="1" x14ac:dyDescent="0.25">
      <c r="A12" s="53" t="s">
        <v>172</v>
      </c>
      <c r="B12" s="53" t="s">
        <v>150</v>
      </c>
      <c r="C12" s="53" t="s">
        <v>151</v>
      </c>
      <c r="D12" s="54">
        <v>45705</v>
      </c>
      <c r="E12" s="53" t="s">
        <v>146</v>
      </c>
      <c r="F12" s="53">
        <v>3.0655909999999999E-3</v>
      </c>
      <c r="G12" s="53">
        <v>2.5845193999999998E-2</v>
      </c>
      <c r="H12" s="53">
        <v>1.9648393E-2</v>
      </c>
      <c r="I12" s="53" t="s">
        <v>131</v>
      </c>
      <c r="J12" s="53">
        <v>2</v>
      </c>
    </row>
    <row r="13" spans="1:10" s="46" customFormat="1" ht="19.95" customHeight="1" x14ac:dyDescent="0.25">
      <c r="A13" s="53" t="s">
        <v>172</v>
      </c>
      <c r="B13" s="53" t="s">
        <v>152</v>
      </c>
      <c r="C13" s="53" t="s">
        <v>153</v>
      </c>
      <c r="D13" s="54">
        <v>45705</v>
      </c>
      <c r="E13" s="53" t="s">
        <v>154</v>
      </c>
      <c r="F13" s="53">
        <v>3.6617310000000001E-3</v>
      </c>
      <c r="G13" s="53">
        <v>2.5845193999999998E-2</v>
      </c>
      <c r="H13" s="53">
        <v>1.9648393E-2</v>
      </c>
      <c r="I13" s="53" t="s">
        <v>131</v>
      </c>
      <c r="J13" s="53">
        <v>2</v>
      </c>
    </row>
    <row r="14" spans="1:10" s="46" customFormat="1" ht="19.95" customHeight="1" x14ac:dyDescent="0.25">
      <c r="A14" s="53" t="s">
        <v>172</v>
      </c>
      <c r="B14" s="53" t="s">
        <v>155</v>
      </c>
      <c r="C14" s="53" t="s">
        <v>156</v>
      </c>
      <c r="D14" s="54">
        <v>45705</v>
      </c>
      <c r="E14" s="53" t="s">
        <v>157</v>
      </c>
      <c r="F14" s="53">
        <v>4.3075320000000002E-3</v>
      </c>
      <c r="G14" s="53">
        <v>2.5845193999999998E-2</v>
      </c>
      <c r="H14" s="53">
        <v>1.9648393E-2</v>
      </c>
      <c r="I14" s="53" t="s">
        <v>131</v>
      </c>
      <c r="J14" s="53">
        <v>2</v>
      </c>
    </row>
    <row r="15" spans="1:10" s="46" customFormat="1" ht="19.95" customHeight="1" x14ac:dyDescent="0.25">
      <c r="A15" s="53" t="s">
        <v>172</v>
      </c>
      <c r="B15" s="53" t="s">
        <v>158</v>
      </c>
      <c r="C15" s="53" t="s">
        <v>159</v>
      </c>
      <c r="D15" s="54">
        <v>45705</v>
      </c>
      <c r="E15" s="53" t="s">
        <v>160</v>
      </c>
      <c r="F15" s="53">
        <v>6.5357050000000002E-3</v>
      </c>
      <c r="G15" s="53">
        <v>3.3612199000000002E-2</v>
      </c>
      <c r="H15" s="53">
        <v>2.5553134000000002E-2</v>
      </c>
      <c r="I15" s="53" t="s">
        <v>131</v>
      </c>
      <c r="J15" s="53">
        <v>2</v>
      </c>
    </row>
    <row r="16" spans="1:10" s="46" customFormat="1" ht="19.95" customHeight="1" x14ac:dyDescent="0.25">
      <c r="A16" s="53" t="s">
        <v>172</v>
      </c>
      <c r="B16" s="53" t="s">
        <v>161</v>
      </c>
      <c r="C16" s="53" t="s">
        <v>162</v>
      </c>
      <c r="D16" s="54">
        <v>45733</v>
      </c>
      <c r="E16" s="53" t="s">
        <v>163</v>
      </c>
      <c r="F16" s="53">
        <v>7.7990569999999999E-3</v>
      </c>
      <c r="G16" s="53">
        <v>3.5095757999999998E-2</v>
      </c>
      <c r="H16" s="53">
        <v>2.6680986E-2</v>
      </c>
      <c r="I16" s="53" t="s">
        <v>164</v>
      </c>
      <c r="J16" s="53">
        <v>3</v>
      </c>
    </row>
    <row r="17" spans="1:10" s="46" customFormat="1" ht="19.95" customHeight="1" x14ac:dyDescent="0.25">
      <c r="A17" s="53" t="s">
        <v>172</v>
      </c>
      <c r="B17" s="53" t="s">
        <v>165</v>
      </c>
      <c r="C17" s="53" t="s">
        <v>166</v>
      </c>
      <c r="D17" s="54">
        <v>45705</v>
      </c>
      <c r="E17" s="53" t="s">
        <v>167</v>
      </c>
      <c r="F17" s="53">
        <v>1.3341252E-2</v>
      </c>
      <c r="G17" s="53">
        <v>5.3365006E-2</v>
      </c>
      <c r="H17" s="53">
        <v>4.0569887999999998E-2</v>
      </c>
      <c r="I17" s="53" t="s">
        <v>131</v>
      </c>
      <c r="J17" s="53">
        <v>2</v>
      </c>
    </row>
    <row r="18" spans="1:10" s="46" customFormat="1" ht="19.95" customHeight="1" x14ac:dyDescent="0.25">
      <c r="A18" s="53" t="s">
        <v>172</v>
      </c>
      <c r="B18" s="53" t="s">
        <v>168</v>
      </c>
      <c r="C18" s="53" t="s">
        <v>169</v>
      </c>
      <c r="D18" s="54">
        <v>45705</v>
      </c>
      <c r="E18" s="53" t="s">
        <v>170</v>
      </c>
      <c r="F18" s="53">
        <v>2.0825353000000001E-2</v>
      </c>
      <c r="G18" s="53">
        <v>7.4971270000000007E-2</v>
      </c>
      <c r="H18" s="53">
        <v>5.6995702000000002E-2</v>
      </c>
      <c r="I18" s="53" t="s">
        <v>171</v>
      </c>
      <c r="J18" s="53">
        <v>2</v>
      </c>
    </row>
    <row r="19" spans="1:10" s="46" customFormat="1" ht="19.95" customHeight="1" x14ac:dyDescent="0.25">
      <c r="A19" s="53" t="s">
        <v>182</v>
      </c>
      <c r="B19" s="53" t="s">
        <v>173</v>
      </c>
      <c r="C19" s="53" t="s">
        <v>174</v>
      </c>
      <c r="D19" s="54">
        <v>45704</v>
      </c>
      <c r="E19" s="53" t="s">
        <v>175</v>
      </c>
      <c r="F19" s="53">
        <v>3.4530479999999998E-3</v>
      </c>
      <c r="G19" s="53">
        <v>6.9060959000000005E-2</v>
      </c>
      <c r="H19" s="53">
        <v>6.1791384999999997E-2</v>
      </c>
      <c r="I19" s="53" t="s">
        <v>131</v>
      </c>
      <c r="J19" s="53">
        <v>2</v>
      </c>
    </row>
    <row r="20" spans="1:10" s="46" customFormat="1" ht="19.95" customHeight="1" x14ac:dyDescent="0.25">
      <c r="A20" s="53" t="s">
        <v>182</v>
      </c>
      <c r="B20" s="53" t="s">
        <v>176</v>
      </c>
      <c r="C20" s="53" t="s">
        <v>177</v>
      </c>
      <c r="D20" s="54">
        <v>45704</v>
      </c>
      <c r="E20" s="53" t="s">
        <v>178</v>
      </c>
      <c r="F20" s="53">
        <v>7.7935390000000004E-3</v>
      </c>
      <c r="G20" s="53">
        <v>7.7935393000000006E-2</v>
      </c>
      <c r="H20" s="53">
        <v>6.9731666999999997E-2</v>
      </c>
      <c r="I20" s="53" t="s">
        <v>131</v>
      </c>
      <c r="J20" s="53">
        <v>2</v>
      </c>
    </row>
    <row r="21" spans="1:10" s="46" customFormat="1" ht="19.95" customHeight="1" thickBot="1" x14ac:dyDescent="0.3">
      <c r="A21" s="59" t="s">
        <v>182</v>
      </c>
      <c r="B21" s="59" t="s">
        <v>179</v>
      </c>
      <c r="C21" s="59" t="s">
        <v>180</v>
      </c>
      <c r="D21" s="62">
        <v>45704</v>
      </c>
      <c r="E21" s="59" t="s">
        <v>181</v>
      </c>
      <c r="F21" s="59">
        <v>1.5975835000000001E-2</v>
      </c>
      <c r="G21" s="59">
        <v>0.106505567</v>
      </c>
      <c r="H21" s="59">
        <v>9.5294455E-2</v>
      </c>
      <c r="I21" s="59" t="s">
        <v>131</v>
      </c>
      <c r="J21" s="59">
        <v>2</v>
      </c>
    </row>
    <row r="22" spans="1:10" s="46" customFormat="1" ht="19.95" customHeight="1" x14ac:dyDescent="0.25">
      <c r="A22" s="53"/>
      <c r="B22" s="53"/>
      <c r="C22" s="53"/>
      <c r="D22" s="53"/>
      <c r="E22" s="53"/>
      <c r="F22" s="53"/>
      <c r="G22" s="53"/>
      <c r="H22" s="53"/>
      <c r="I22" s="53"/>
      <c r="J22" s="53"/>
    </row>
    <row r="23" spans="1:10" s="46" customFormat="1" ht="19.95" customHeight="1" thickBot="1" x14ac:dyDescent="0.3">
      <c r="A23" s="63" t="s">
        <v>367</v>
      </c>
      <c r="B23" s="59"/>
      <c r="C23" s="59"/>
      <c r="D23" s="59"/>
      <c r="E23" s="59"/>
      <c r="F23" s="59"/>
      <c r="G23" s="59"/>
      <c r="H23" s="59"/>
      <c r="I23" s="59"/>
      <c r="J23" s="59"/>
    </row>
    <row r="24" spans="1:10" s="46" customFormat="1" ht="19.95" customHeight="1" x14ac:dyDescent="0.25">
      <c r="A24" s="53" t="s">
        <v>183</v>
      </c>
      <c r="B24" s="53" t="s">
        <v>184</v>
      </c>
      <c r="C24" s="53" t="s">
        <v>116</v>
      </c>
      <c r="D24" s="53" t="s">
        <v>117</v>
      </c>
      <c r="E24" s="53" t="s">
        <v>118</v>
      </c>
      <c r="F24" s="53" t="s">
        <v>119</v>
      </c>
      <c r="G24" s="53" t="s">
        <v>120</v>
      </c>
      <c r="H24" s="53" t="s">
        <v>121</v>
      </c>
      <c r="I24" s="53" t="s">
        <v>122</v>
      </c>
      <c r="J24" s="53" t="s">
        <v>123</v>
      </c>
    </row>
    <row r="25" spans="1:10" s="46" customFormat="1" ht="19.95" customHeight="1" x14ac:dyDescent="0.25">
      <c r="A25" s="60" t="s">
        <v>140</v>
      </c>
      <c r="B25" s="60" t="s">
        <v>134</v>
      </c>
      <c r="C25" s="60" t="s">
        <v>135</v>
      </c>
      <c r="D25" s="60" t="s">
        <v>185</v>
      </c>
      <c r="E25" s="60" t="s">
        <v>186</v>
      </c>
      <c r="F25" s="60">
        <v>2.2398449999999999E-3</v>
      </c>
      <c r="G25" s="60">
        <v>0.129911001</v>
      </c>
      <c r="H25" s="60">
        <v>0.122602033</v>
      </c>
      <c r="I25" s="60" t="s">
        <v>187</v>
      </c>
      <c r="J25" s="60">
        <v>3</v>
      </c>
    </row>
    <row r="26" spans="1:10" s="46" customFormat="1" ht="19.95" customHeight="1" x14ac:dyDescent="0.25">
      <c r="A26" s="53" t="s">
        <v>140</v>
      </c>
      <c r="B26" s="53" t="s">
        <v>188</v>
      </c>
      <c r="C26" s="53" t="s">
        <v>189</v>
      </c>
      <c r="D26" s="53" t="s">
        <v>185</v>
      </c>
      <c r="E26" s="53" t="s">
        <v>190</v>
      </c>
      <c r="F26" s="53">
        <v>5.016136E-3</v>
      </c>
      <c r="G26" s="53">
        <v>0.14546793999999999</v>
      </c>
      <c r="H26" s="53">
        <v>0.137283719</v>
      </c>
      <c r="I26" s="53" t="s">
        <v>191</v>
      </c>
      <c r="J26" s="53">
        <v>3</v>
      </c>
    </row>
    <row r="27" spans="1:10" s="46" customFormat="1" ht="19.95" customHeight="1" x14ac:dyDescent="0.25">
      <c r="A27" s="53" t="s">
        <v>140</v>
      </c>
      <c r="B27" s="53" t="s">
        <v>192</v>
      </c>
      <c r="C27" s="53" t="s">
        <v>193</v>
      </c>
      <c r="D27" s="53" t="s">
        <v>194</v>
      </c>
      <c r="E27" s="53" t="s">
        <v>195</v>
      </c>
      <c r="F27" s="53">
        <v>1.7783961000000001E-2</v>
      </c>
      <c r="G27" s="53">
        <v>0.34382324199999997</v>
      </c>
      <c r="H27" s="53">
        <v>0.32447928500000001</v>
      </c>
      <c r="I27" s="53" t="s">
        <v>196</v>
      </c>
      <c r="J27" s="53">
        <v>4</v>
      </c>
    </row>
    <row r="28" spans="1:10" s="46" customFormat="1" ht="19.95" customHeight="1" x14ac:dyDescent="0.25">
      <c r="A28" s="53" t="s">
        <v>140</v>
      </c>
      <c r="B28" s="53" t="s">
        <v>137</v>
      </c>
      <c r="C28" s="53" t="s">
        <v>138</v>
      </c>
      <c r="D28" s="53" t="s">
        <v>197</v>
      </c>
      <c r="E28" s="53" t="s">
        <v>198</v>
      </c>
      <c r="F28" s="53">
        <v>3.9227854E-2</v>
      </c>
      <c r="G28" s="53">
        <v>0.424089561</v>
      </c>
      <c r="H28" s="53">
        <v>0.40022971200000002</v>
      </c>
      <c r="I28" s="53" t="s">
        <v>199</v>
      </c>
      <c r="J28" s="53">
        <v>2</v>
      </c>
    </row>
    <row r="29" spans="1:10" s="46" customFormat="1" ht="19.95" customHeight="1" x14ac:dyDescent="0.25">
      <c r="A29" s="53" t="s">
        <v>140</v>
      </c>
      <c r="B29" s="53" t="s">
        <v>200</v>
      </c>
      <c r="C29" s="53" t="s">
        <v>201</v>
      </c>
      <c r="D29" s="53" t="s">
        <v>185</v>
      </c>
      <c r="E29" s="53" t="s">
        <v>202</v>
      </c>
      <c r="F29" s="53">
        <v>3.9732604999999997E-2</v>
      </c>
      <c r="G29" s="53">
        <v>0.424089561</v>
      </c>
      <c r="H29" s="53">
        <v>0.40022971200000002</v>
      </c>
      <c r="I29" s="53" t="s">
        <v>203</v>
      </c>
      <c r="J29" s="53">
        <v>3</v>
      </c>
    </row>
    <row r="30" spans="1:10" s="46" customFormat="1" ht="19.95" customHeight="1" x14ac:dyDescent="0.25">
      <c r="A30" s="53" t="s">
        <v>140</v>
      </c>
      <c r="B30" s="53" t="s">
        <v>204</v>
      </c>
      <c r="C30" s="53" t="s">
        <v>205</v>
      </c>
      <c r="D30" s="53" t="s">
        <v>197</v>
      </c>
      <c r="E30" s="53" t="s">
        <v>206</v>
      </c>
      <c r="F30" s="53">
        <v>4.4232812000000003E-2</v>
      </c>
      <c r="G30" s="53">
        <v>0.424089561</v>
      </c>
      <c r="H30" s="53">
        <v>0.40022971200000002</v>
      </c>
      <c r="I30" s="53" t="s">
        <v>207</v>
      </c>
      <c r="J30" s="53">
        <v>2</v>
      </c>
    </row>
    <row r="31" spans="1:10" s="46" customFormat="1" ht="19.95" customHeight="1" x14ac:dyDescent="0.25">
      <c r="A31" s="53" t="s">
        <v>172</v>
      </c>
      <c r="B31" s="56" t="s">
        <v>208</v>
      </c>
      <c r="C31" s="56" t="s">
        <v>209</v>
      </c>
      <c r="D31" s="56" t="s">
        <v>194</v>
      </c>
      <c r="E31" s="56" t="s">
        <v>210</v>
      </c>
      <c r="F31" s="57">
        <v>7.7703936898114806E-5</v>
      </c>
      <c r="G31" s="56">
        <v>4.9730519614793502E-3</v>
      </c>
      <c r="H31" s="56">
        <v>4.1714745071619501E-3</v>
      </c>
      <c r="I31" s="56" t="s">
        <v>211</v>
      </c>
      <c r="J31" s="56">
        <v>4</v>
      </c>
    </row>
    <row r="32" spans="1:10" s="46" customFormat="1" ht="19.95" customHeight="1" x14ac:dyDescent="0.25">
      <c r="A32" s="53" t="s">
        <v>172</v>
      </c>
      <c r="B32" s="56" t="s">
        <v>212</v>
      </c>
      <c r="C32" s="56" t="s">
        <v>213</v>
      </c>
      <c r="D32" s="56" t="s">
        <v>214</v>
      </c>
      <c r="E32" s="56" t="s">
        <v>215</v>
      </c>
      <c r="F32" s="56">
        <v>7.0715348738416999E-4</v>
      </c>
      <c r="G32" s="56">
        <v>2.2628911596293499E-2</v>
      </c>
      <c r="H32" s="56">
        <v>1.8981488345575101E-2</v>
      </c>
      <c r="I32" s="56" t="s">
        <v>216</v>
      </c>
      <c r="J32" s="56">
        <v>6</v>
      </c>
    </row>
    <row r="33" spans="1:10" s="46" customFormat="1" ht="19.95" customHeight="1" x14ac:dyDescent="0.25">
      <c r="A33" s="53" t="s">
        <v>172</v>
      </c>
      <c r="B33" s="56" t="s">
        <v>150</v>
      </c>
      <c r="C33" s="56" t="s">
        <v>151</v>
      </c>
      <c r="D33" s="56" t="s">
        <v>185</v>
      </c>
      <c r="E33" s="56" t="s">
        <v>217</v>
      </c>
      <c r="F33" s="56">
        <v>1.3117392401965501E-3</v>
      </c>
      <c r="G33" s="56">
        <v>2.79837704575263E-2</v>
      </c>
      <c r="H33" s="56">
        <v>2.3473228508780301E-2</v>
      </c>
      <c r="I33" s="56" t="s">
        <v>218</v>
      </c>
      <c r="J33" s="56">
        <v>3</v>
      </c>
    </row>
    <row r="34" spans="1:10" s="46" customFormat="1" ht="19.95" customHeight="1" x14ac:dyDescent="0.25">
      <c r="A34" s="53" t="s">
        <v>172</v>
      </c>
      <c r="B34" s="56" t="s">
        <v>219</v>
      </c>
      <c r="C34" s="56" t="s">
        <v>220</v>
      </c>
      <c r="D34" s="56" t="s">
        <v>185</v>
      </c>
      <c r="E34" s="56" t="s">
        <v>221</v>
      </c>
      <c r="F34" s="56">
        <v>5.8450660920005898E-3</v>
      </c>
      <c r="G34" s="56">
        <v>9.3521057472009506E-2</v>
      </c>
      <c r="H34" s="56">
        <v>7.8446939655797396E-2</v>
      </c>
      <c r="I34" s="56" t="s">
        <v>222</v>
      </c>
      <c r="J34" s="56">
        <v>3</v>
      </c>
    </row>
    <row r="35" spans="1:10" s="46" customFormat="1" ht="19.95" customHeight="1" x14ac:dyDescent="0.25">
      <c r="A35" s="53" t="s">
        <v>172</v>
      </c>
      <c r="B35" s="56" t="s">
        <v>223</v>
      </c>
      <c r="C35" s="56" t="s">
        <v>224</v>
      </c>
      <c r="D35" s="56" t="s">
        <v>185</v>
      </c>
      <c r="E35" s="56" t="s">
        <v>225</v>
      </c>
      <c r="F35" s="56">
        <v>1.03957369233573E-2</v>
      </c>
      <c r="G35" s="56">
        <v>0.113988896996834</v>
      </c>
      <c r="H35" s="56">
        <v>9.5615686625633606E-2</v>
      </c>
      <c r="I35" s="56" t="s">
        <v>226</v>
      </c>
      <c r="J35" s="56">
        <v>3</v>
      </c>
    </row>
    <row r="36" spans="1:10" s="46" customFormat="1" ht="19.95" customHeight="1" x14ac:dyDescent="0.25">
      <c r="A36" s="53" t="s">
        <v>172</v>
      </c>
      <c r="B36" s="56" t="s">
        <v>227</v>
      </c>
      <c r="C36" s="56" t="s">
        <v>228</v>
      </c>
      <c r="D36" s="56" t="s">
        <v>197</v>
      </c>
      <c r="E36" s="56" t="s">
        <v>229</v>
      </c>
      <c r="F36" s="56">
        <v>1.78107651557553E-2</v>
      </c>
      <c r="G36" s="56">
        <v>0.113988896996834</v>
      </c>
      <c r="H36" s="56">
        <v>9.5615686625633606E-2</v>
      </c>
      <c r="I36" s="56" t="s">
        <v>230</v>
      </c>
      <c r="J36" s="56">
        <v>2</v>
      </c>
    </row>
    <row r="37" spans="1:10" s="46" customFormat="1" ht="19.95" customHeight="1" x14ac:dyDescent="0.25">
      <c r="A37" s="53" t="s">
        <v>172</v>
      </c>
      <c r="B37" s="56" t="s">
        <v>144</v>
      </c>
      <c r="C37" s="56" t="s">
        <v>145</v>
      </c>
      <c r="D37" s="56" t="s">
        <v>197</v>
      </c>
      <c r="E37" s="56" t="s">
        <v>229</v>
      </c>
      <c r="F37" s="56">
        <v>1.78107651557553E-2</v>
      </c>
      <c r="G37" s="56">
        <v>0.113988896996834</v>
      </c>
      <c r="H37" s="56">
        <v>9.5615686625633606E-2</v>
      </c>
      <c r="I37" s="56" t="s">
        <v>199</v>
      </c>
      <c r="J37" s="56">
        <v>2</v>
      </c>
    </row>
    <row r="38" spans="1:10" s="46" customFormat="1" ht="19.95" customHeight="1" x14ac:dyDescent="0.25">
      <c r="A38" s="53" t="s">
        <v>172</v>
      </c>
      <c r="B38" s="56" t="s">
        <v>141</v>
      </c>
      <c r="C38" s="56" t="s">
        <v>142</v>
      </c>
      <c r="D38" s="56" t="s">
        <v>197</v>
      </c>
      <c r="E38" s="56" t="s">
        <v>229</v>
      </c>
      <c r="F38" s="56">
        <v>1.78107651557553E-2</v>
      </c>
      <c r="G38" s="56">
        <v>0.113988896996834</v>
      </c>
      <c r="H38" s="56">
        <v>9.5615686625633606E-2</v>
      </c>
      <c r="I38" s="56" t="s">
        <v>231</v>
      </c>
      <c r="J38" s="56">
        <v>2</v>
      </c>
    </row>
    <row r="39" spans="1:10" s="46" customFormat="1" ht="19.95" customHeight="1" x14ac:dyDescent="0.25">
      <c r="A39" s="53" t="s">
        <v>172</v>
      </c>
      <c r="B39" s="56" t="s">
        <v>232</v>
      </c>
      <c r="C39" s="56" t="s">
        <v>233</v>
      </c>
      <c r="D39" s="56" t="s">
        <v>197</v>
      </c>
      <c r="E39" s="56" t="s">
        <v>229</v>
      </c>
      <c r="F39" s="56">
        <v>1.78107651557553E-2</v>
      </c>
      <c r="G39" s="56">
        <v>0.113988896996834</v>
      </c>
      <c r="H39" s="56">
        <v>9.5615686625633606E-2</v>
      </c>
      <c r="I39" s="56" t="s">
        <v>234</v>
      </c>
      <c r="J39" s="56">
        <v>2</v>
      </c>
    </row>
    <row r="40" spans="1:10" s="46" customFormat="1" ht="19.95" customHeight="1" x14ac:dyDescent="0.25">
      <c r="A40" s="53" t="s">
        <v>172</v>
      </c>
      <c r="B40" s="56" t="s">
        <v>235</v>
      </c>
      <c r="C40" s="56" t="s">
        <v>236</v>
      </c>
      <c r="D40" s="56" t="s">
        <v>197</v>
      </c>
      <c r="E40" s="56" t="s">
        <v>229</v>
      </c>
      <c r="F40" s="56">
        <v>1.78107651557553E-2</v>
      </c>
      <c r="G40" s="56">
        <v>0.113988896996834</v>
      </c>
      <c r="H40" s="56">
        <v>9.5615686625633606E-2</v>
      </c>
      <c r="I40" s="56" t="s">
        <v>237</v>
      </c>
      <c r="J40" s="56">
        <v>2</v>
      </c>
    </row>
    <row r="41" spans="1:10" s="46" customFormat="1" ht="19.95" customHeight="1" x14ac:dyDescent="0.25">
      <c r="A41" s="53" t="s">
        <v>172</v>
      </c>
      <c r="B41" s="56" t="s">
        <v>238</v>
      </c>
      <c r="C41" s="56" t="s">
        <v>239</v>
      </c>
      <c r="D41" s="56" t="s">
        <v>197</v>
      </c>
      <c r="E41" s="56" t="s">
        <v>210</v>
      </c>
      <c r="F41" s="56">
        <v>2.54280415627961E-2</v>
      </c>
      <c r="G41" s="56">
        <v>0.14794496909263199</v>
      </c>
      <c r="H41" s="56">
        <v>0.124098576048096</v>
      </c>
      <c r="I41" s="56" t="s">
        <v>237</v>
      </c>
      <c r="J41" s="56">
        <v>2</v>
      </c>
    </row>
    <row r="42" spans="1:10" s="46" customFormat="1" ht="19.95" customHeight="1" x14ac:dyDescent="0.25">
      <c r="A42" s="53" t="s">
        <v>172</v>
      </c>
      <c r="B42" s="56" t="s">
        <v>240</v>
      </c>
      <c r="C42" s="56" t="s">
        <v>241</v>
      </c>
      <c r="D42" s="56" t="s">
        <v>197</v>
      </c>
      <c r="E42" s="56" t="s">
        <v>242</v>
      </c>
      <c r="F42" s="56">
        <v>2.9650074759946399E-2</v>
      </c>
      <c r="G42" s="56">
        <v>0.15813373205304801</v>
      </c>
      <c r="H42" s="56">
        <v>0.13264507129449701</v>
      </c>
      <c r="I42" s="56" t="s">
        <v>243</v>
      </c>
      <c r="J42" s="56">
        <v>2</v>
      </c>
    </row>
    <row r="43" spans="1:10" s="46" customFormat="1" ht="19.95" customHeight="1" x14ac:dyDescent="0.25">
      <c r="A43" s="53" t="s">
        <v>172</v>
      </c>
      <c r="B43" s="56" t="s">
        <v>244</v>
      </c>
      <c r="C43" s="56" t="s">
        <v>245</v>
      </c>
      <c r="D43" s="56" t="s">
        <v>197</v>
      </c>
      <c r="E43" s="56" t="s">
        <v>246</v>
      </c>
      <c r="F43" s="56">
        <v>4.3817804258947497E-2</v>
      </c>
      <c r="G43" s="56">
        <v>0.21571842096712601</v>
      </c>
      <c r="H43" s="56">
        <v>0.18094801758755599</v>
      </c>
      <c r="I43" s="56" t="s">
        <v>247</v>
      </c>
      <c r="J43" s="56">
        <v>2</v>
      </c>
    </row>
    <row r="44" spans="1:10" s="46" customFormat="1" ht="19.95" customHeight="1" thickBot="1" x14ac:dyDescent="0.3">
      <c r="A44" s="59" t="s">
        <v>182</v>
      </c>
      <c r="B44" s="59" t="s">
        <v>248</v>
      </c>
      <c r="C44" s="59" t="s">
        <v>249</v>
      </c>
      <c r="D44" s="59" t="s">
        <v>250</v>
      </c>
      <c r="E44" s="59" t="s">
        <v>251</v>
      </c>
      <c r="F44" s="59">
        <v>3.4790450000000001E-3</v>
      </c>
      <c r="G44" s="59">
        <v>0.15655701799999999</v>
      </c>
      <c r="H44" s="59">
        <v>0.15655701799999999</v>
      </c>
      <c r="I44" s="59" t="s">
        <v>211</v>
      </c>
      <c r="J44" s="59">
        <v>4</v>
      </c>
    </row>
    <row r="45" spans="1:10" s="46" customFormat="1" ht="19.95" customHeight="1" x14ac:dyDescent="0.25">
      <c r="A45" s="53"/>
      <c r="B45" s="53"/>
      <c r="C45" s="53"/>
      <c r="D45" s="53"/>
      <c r="E45" s="53"/>
      <c r="F45" s="53"/>
      <c r="G45" s="53"/>
      <c r="H45" s="53"/>
      <c r="I45" s="53"/>
      <c r="J45" s="53"/>
    </row>
    <row r="46" spans="1:10" s="46" customFormat="1" ht="19.95" customHeight="1" thickBot="1" x14ac:dyDescent="0.3">
      <c r="A46" s="64" t="s">
        <v>369</v>
      </c>
      <c r="B46" s="59"/>
      <c r="C46" s="59"/>
      <c r="D46" s="59"/>
      <c r="E46" s="59"/>
      <c r="F46" s="59"/>
      <c r="G46" s="59"/>
      <c r="H46" s="59"/>
      <c r="I46" s="59"/>
      <c r="J46" s="59"/>
    </row>
    <row r="47" spans="1:10" s="46" customFormat="1" ht="19.95" customHeight="1" x14ac:dyDescent="0.25">
      <c r="A47" s="53" t="s">
        <v>183</v>
      </c>
      <c r="B47" s="53" t="s">
        <v>184</v>
      </c>
      <c r="C47" s="53" t="s">
        <v>116</v>
      </c>
      <c r="D47" s="53" t="s">
        <v>117</v>
      </c>
      <c r="E47" s="53" t="s">
        <v>118</v>
      </c>
      <c r="F47" s="53" t="s">
        <v>119</v>
      </c>
      <c r="G47" s="53" t="s">
        <v>120</v>
      </c>
      <c r="H47" s="53" t="s">
        <v>121</v>
      </c>
      <c r="I47" s="53" t="s">
        <v>122</v>
      </c>
      <c r="J47" s="53" t="s">
        <v>123</v>
      </c>
    </row>
    <row r="48" spans="1:10" s="46" customFormat="1" ht="19.95" customHeight="1" x14ac:dyDescent="0.25">
      <c r="A48" s="60" t="s">
        <v>140</v>
      </c>
      <c r="B48" s="60" t="s">
        <v>252</v>
      </c>
      <c r="C48" s="60" t="s">
        <v>253</v>
      </c>
      <c r="D48" s="61">
        <v>45707</v>
      </c>
      <c r="E48" s="60" t="s">
        <v>254</v>
      </c>
      <c r="F48" s="60">
        <v>5.6241240000000003E-3</v>
      </c>
      <c r="G48" s="60">
        <v>0.11248248700000001</v>
      </c>
      <c r="H48" s="60">
        <v>0.11248248700000001</v>
      </c>
      <c r="I48" s="60" t="s">
        <v>255</v>
      </c>
      <c r="J48" s="60">
        <v>2</v>
      </c>
    </row>
    <row r="49" spans="1:10" s="46" customFormat="1" ht="19.95" customHeight="1" x14ac:dyDescent="0.25">
      <c r="A49" s="53" t="s">
        <v>172</v>
      </c>
      <c r="B49" s="53" t="s">
        <v>256</v>
      </c>
      <c r="C49" s="53" t="s">
        <v>257</v>
      </c>
      <c r="D49" s="54">
        <v>45707</v>
      </c>
      <c r="E49" s="53" t="s">
        <v>258</v>
      </c>
      <c r="F49" s="53">
        <v>1.0634324000000001E-2</v>
      </c>
      <c r="G49" s="53">
        <v>0.23395512099999999</v>
      </c>
      <c r="H49" s="53">
        <v>0.23395512099999999</v>
      </c>
      <c r="I49" s="53" t="s">
        <v>259</v>
      </c>
      <c r="J49" s="53">
        <v>2</v>
      </c>
    </row>
    <row r="50" spans="1:10" s="46" customFormat="1" ht="19.95" customHeight="1" thickBot="1" x14ac:dyDescent="0.3">
      <c r="A50" s="59" t="s">
        <v>182</v>
      </c>
      <c r="B50" s="59" t="s">
        <v>260</v>
      </c>
      <c r="C50" s="59" t="s">
        <v>261</v>
      </c>
      <c r="D50" s="62">
        <v>45703</v>
      </c>
      <c r="E50" s="59" t="s">
        <v>262</v>
      </c>
      <c r="F50" s="59">
        <v>4.9832691999999998E-2</v>
      </c>
      <c r="G50" s="59">
        <v>0.23838408</v>
      </c>
      <c r="H50" s="59">
        <v>0.23699002199999999</v>
      </c>
      <c r="I50" s="59" t="s">
        <v>255</v>
      </c>
      <c r="J50" s="59">
        <v>2</v>
      </c>
    </row>
    <row r="51" spans="1:10" s="46" customFormat="1" ht="19.95" customHeight="1" x14ac:dyDescent="0.25">
      <c r="A51" s="53"/>
      <c r="B51" s="53"/>
      <c r="C51" s="53"/>
      <c r="D51" s="53"/>
      <c r="E51" s="53"/>
      <c r="F51" s="53"/>
      <c r="G51" s="53"/>
      <c r="H51" s="53"/>
      <c r="I51" s="53"/>
      <c r="J51" s="53"/>
    </row>
    <row r="52" spans="1:10" s="46" customFormat="1" ht="19.95" customHeight="1" thickBot="1" x14ac:dyDescent="0.3">
      <c r="A52" s="65" t="s">
        <v>366</v>
      </c>
      <c r="B52" s="59"/>
      <c r="C52" s="59"/>
      <c r="D52" s="59"/>
      <c r="E52" s="59"/>
      <c r="F52" s="59"/>
      <c r="G52" s="59"/>
      <c r="H52" s="59"/>
      <c r="I52" s="59"/>
      <c r="J52" s="59"/>
    </row>
    <row r="53" spans="1:10" s="46" customFormat="1" ht="19.95" customHeight="1" x14ac:dyDescent="0.25">
      <c r="A53" s="53" t="s">
        <v>183</v>
      </c>
      <c r="B53" s="53" t="s">
        <v>184</v>
      </c>
      <c r="C53" s="53" t="s">
        <v>116</v>
      </c>
      <c r="D53" s="53" t="s">
        <v>117</v>
      </c>
      <c r="E53" s="53" t="s">
        <v>118</v>
      </c>
      <c r="F53" s="53" t="s">
        <v>119</v>
      </c>
      <c r="G53" s="53" t="s">
        <v>120</v>
      </c>
      <c r="H53" s="53" t="s">
        <v>121</v>
      </c>
      <c r="I53" s="53" t="s">
        <v>122</v>
      </c>
      <c r="J53" s="53" t="s">
        <v>123</v>
      </c>
    </row>
    <row r="54" spans="1:10" s="46" customFormat="1" ht="19.95" customHeight="1" x14ac:dyDescent="0.25">
      <c r="A54" s="60" t="s">
        <v>140</v>
      </c>
      <c r="B54" s="60" t="s">
        <v>263</v>
      </c>
      <c r="C54" s="60" t="s">
        <v>264</v>
      </c>
      <c r="D54" s="60" t="s">
        <v>265</v>
      </c>
      <c r="E54" s="60" t="s">
        <v>266</v>
      </c>
      <c r="F54" s="60">
        <v>1.5021990000000001E-3</v>
      </c>
      <c r="G54" s="60">
        <v>9.6140764000000004E-2</v>
      </c>
      <c r="H54" s="60">
        <v>9.1713228999999993E-2</v>
      </c>
      <c r="I54" s="60" t="s">
        <v>267</v>
      </c>
      <c r="J54" s="60">
        <v>3</v>
      </c>
    </row>
    <row r="55" spans="1:10" s="46" customFormat="1" ht="19.95" customHeight="1" x14ac:dyDescent="0.25">
      <c r="A55" s="53" t="s">
        <v>140</v>
      </c>
      <c r="B55" s="53" t="s">
        <v>268</v>
      </c>
      <c r="C55" s="53" t="s">
        <v>269</v>
      </c>
      <c r="D55" s="53" t="s">
        <v>270</v>
      </c>
      <c r="E55" s="53" t="s">
        <v>271</v>
      </c>
      <c r="F55" s="53">
        <v>3.289798E-3</v>
      </c>
      <c r="G55" s="53">
        <v>0.105273536</v>
      </c>
      <c r="H55" s="53">
        <v>0.10042541300000001</v>
      </c>
      <c r="I55" s="53" t="s">
        <v>272</v>
      </c>
      <c r="J55" s="53">
        <v>4</v>
      </c>
    </row>
    <row r="56" spans="1:10" s="46" customFormat="1" ht="19.95" customHeight="1" x14ac:dyDescent="0.25">
      <c r="A56" s="53" t="s">
        <v>140</v>
      </c>
      <c r="B56" s="53" t="s">
        <v>273</v>
      </c>
      <c r="C56" s="53" t="s">
        <v>274</v>
      </c>
      <c r="D56" s="53" t="s">
        <v>275</v>
      </c>
      <c r="E56" s="53" t="s">
        <v>276</v>
      </c>
      <c r="F56" s="53">
        <v>1.1892158999999999E-2</v>
      </c>
      <c r="G56" s="53">
        <v>0.25369938800000003</v>
      </c>
      <c r="H56" s="53">
        <v>0.242015863</v>
      </c>
      <c r="I56" s="53" t="s">
        <v>277</v>
      </c>
      <c r="J56" s="53">
        <v>5</v>
      </c>
    </row>
    <row r="57" spans="1:10" s="46" customFormat="1" ht="19.95" customHeight="1" x14ac:dyDescent="0.25">
      <c r="A57" s="53" t="s">
        <v>140</v>
      </c>
      <c r="B57" s="53" t="s">
        <v>278</v>
      </c>
      <c r="C57" s="53" t="s">
        <v>279</v>
      </c>
      <c r="D57" s="53" t="s">
        <v>280</v>
      </c>
      <c r="E57" s="53" t="s">
        <v>281</v>
      </c>
      <c r="F57" s="53">
        <v>2.8449881E-2</v>
      </c>
      <c r="G57" s="53">
        <v>0.36415847499999998</v>
      </c>
      <c r="H57" s="53">
        <v>0.34738801899999999</v>
      </c>
      <c r="I57" s="53" t="s">
        <v>282</v>
      </c>
      <c r="J57" s="53">
        <v>2</v>
      </c>
    </row>
    <row r="58" spans="1:10" s="46" customFormat="1" ht="19.95" customHeight="1" x14ac:dyDescent="0.25">
      <c r="A58" s="53" t="s">
        <v>140</v>
      </c>
      <c r="B58" s="53" t="s">
        <v>283</v>
      </c>
      <c r="C58" s="53" t="s">
        <v>284</v>
      </c>
      <c r="D58" s="53" t="s">
        <v>280</v>
      </c>
      <c r="E58" s="53" t="s">
        <v>281</v>
      </c>
      <c r="F58" s="53">
        <v>2.8449881E-2</v>
      </c>
      <c r="G58" s="53">
        <v>0.36415847499999998</v>
      </c>
      <c r="H58" s="53">
        <v>0.34738801899999999</v>
      </c>
      <c r="I58" s="53" t="s">
        <v>285</v>
      </c>
      <c r="J58" s="53">
        <v>2</v>
      </c>
    </row>
    <row r="59" spans="1:10" s="46" customFormat="1" ht="19.95" customHeight="1" x14ac:dyDescent="0.25">
      <c r="A59" s="53" t="s">
        <v>140</v>
      </c>
      <c r="B59" s="53" t="s">
        <v>286</v>
      </c>
      <c r="C59" s="53" t="s">
        <v>287</v>
      </c>
      <c r="D59" s="53" t="s">
        <v>280</v>
      </c>
      <c r="E59" s="53" t="s">
        <v>288</v>
      </c>
      <c r="F59" s="53">
        <v>4.4909493000000002E-2</v>
      </c>
      <c r="G59" s="53">
        <v>0.45921415999999998</v>
      </c>
      <c r="H59" s="53">
        <v>0.43806613900000002</v>
      </c>
      <c r="I59" s="53" t="s">
        <v>285</v>
      </c>
      <c r="J59" s="53">
        <v>2</v>
      </c>
    </row>
    <row r="60" spans="1:10" s="46" customFormat="1" ht="19.95" customHeight="1" x14ac:dyDescent="0.25">
      <c r="A60" s="53" t="s">
        <v>172</v>
      </c>
      <c r="B60" s="53" t="s">
        <v>208</v>
      </c>
      <c r="C60" s="53" t="s">
        <v>209</v>
      </c>
      <c r="D60" s="53" t="s">
        <v>270</v>
      </c>
      <c r="E60" s="53" t="s">
        <v>289</v>
      </c>
      <c r="F60" s="53">
        <v>1.38947E-4</v>
      </c>
      <c r="G60" s="53">
        <v>7.6421010000000001E-3</v>
      </c>
      <c r="H60" s="53">
        <v>7.313015E-3</v>
      </c>
      <c r="I60" s="53" t="s">
        <v>290</v>
      </c>
      <c r="J60" s="53">
        <v>4</v>
      </c>
    </row>
    <row r="61" spans="1:10" s="46" customFormat="1" ht="19.95" customHeight="1" x14ac:dyDescent="0.25">
      <c r="A61" s="53" t="s">
        <v>172</v>
      </c>
      <c r="B61" s="53" t="s">
        <v>219</v>
      </c>
      <c r="C61" s="53" t="s">
        <v>220</v>
      </c>
      <c r="D61" s="53" t="s">
        <v>265</v>
      </c>
      <c r="E61" s="53" t="s">
        <v>291</v>
      </c>
      <c r="F61" s="53">
        <v>8.8039280000000008E-3</v>
      </c>
      <c r="G61" s="53">
        <v>0.24210800599999999</v>
      </c>
      <c r="H61" s="53">
        <v>0.23168230300000001</v>
      </c>
      <c r="I61" s="53" t="s">
        <v>292</v>
      </c>
      <c r="J61" s="53">
        <v>3</v>
      </c>
    </row>
    <row r="62" spans="1:10" s="46" customFormat="1" ht="19.95" customHeight="1" x14ac:dyDescent="0.25">
      <c r="A62" s="53" t="s">
        <v>172</v>
      </c>
      <c r="B62" s="53" t="s">
        <v>293</v>
      </c>
      <c r="C62" s="53" t="s">
        <v>294</v>
      </c>
      <c r="D62" s="53" t="s">
        <v>265</v>
      </c>
      <c r="E62" s="53" t="s">
        <v>295</v>
      </c>
      <c r="F62" s="53">
        <v>2.4433297E-2</v>
      </c>
      <c r="G62" s="53">
        <v>0.38054881299999999</v>
      </c>
      <c r="H62" s="53">
        <v>0.364161544</v>
      </c>
      <c r="I62" s="53" t="s">
        <v>296</v>
      </c>
      <c r="J62" s="53">
        <v>3</v>
      </c>
    </row>
    <row r="63" spans="1:10" s="46" customFormat="1" ht="19.95" customHeight="1" x14ac:dyDescent="0.25">
      <c r="A63" s="53" t="s">
        <v>172</v>
      </c>
      <c r="B63" s="53" t="s">
        <v>238</v>
      </c>
      <c r="C63" s="53" t="s">
        <v>239</v>
      </c>
      <c r="D63" s="53" t="s">
        <v>280</v>
      </c>
      <c r="E63" s="53" t="s">
        <v>289</v>
      </c>
      <c r="F63" s="53">
        <v>3.3403443999999997E-2</v>
      </c>
      <c r="G63" s="53">
        <v>0.38054881299999999</v>
      </c>
      <c r="H63" s="53">
        <v>0.364161544</v>
      </c>
      <c r="I63" s="53" t="s">
        <v>297</v>
      </c>
      <c r="J63" s="53">
        <v>2</v>
      </c>
    </row>
    <row r="64" spans="1:10" s="46" customFormat="1" ht="19.95" customHeight="1" x14ac:dyDescent="0.25">
      <c r="A64" s="53" t="s">
        <v>172</v>
      </c>
      <c r="B64" s="53" t="s">
        <v>212</v>
      </c>
      <c r="C64" s="53" t="s">
        <v>213</v>
      </c>
      <c r="D64" s="53" t="s">
        <v>270</v>
      </c>
      <c r="E64" s="53" t="s">
        <v>298</v>
      </c>
      <c r="F64" s="53">
        <v>3.4595346999999999E-2</v>
      </c>
      <c r="G64" s="53">
        <v>0.38054881299999999</v>
      </c>
      <c r="H64" s="53">
        <v>0.364161544</v>
      </c>
      <c r="I64" s="53" t="s">
        <v>299</v>
      </c>
      <c r="J64" s="53">
        <v>4</v>
      </c>
    </row>
    <row r="65" spans="1:10" s="46" customFormat="1" ht="19.95" customHeight="1" x14ac:dyDescent="0.25">
      <c r="A65" s="53" t="s">
        <v>182</v>
      </c>
      <c r="B65" s="53" t="s">
        <v>248</v>
      </c>
      <c r="C65" s="53" t="s">
        <v>249</v>
      </c>
      <c r="D65" s="53" t="s">
        <v>300</v>
      </c>
      <c r="E65" s="53" t="s">
        <v>301</v>
      </c>
      <c r="F65" s="53">
        <v>9.1185099999999998E-4</v>
      </c>
      <c r="G65" s="53">
        <v>3.3738472999999998E-2</v>
      </c>
      <c r="H65" s="53">
        <v>3.3594497000000001E-2</v>
      </c>
      <c r="I65" s="53" t="s">
        <v>302</v>
      </c>
      <c r="J65" s="53">
        <v>5</v>
      </c>
    </row>
    <row r="66" spans="1:10" s="46" customFormat="1" ht="19.95" customHeight="1" thickBot="1" x14ac:dyDescent="0.3">
      <c r="A66" s="59" t="s">
        <v>182</v>
      </c>
      <c r="B66" s="59" t="s">
        <v>303</v>
      </c>
      <c r="C66" s="59" t="s">
        <v>304</v>
      </c>
      <c r="D66" s="59" t="s">
        <v>300</v>
      </c>
      <c r="E66" s="59" t="s">
        <v>305</v>
      </c>
      <c r="F66" s="59">
        <v>3.5648609999999997E-2</v>
      </c>
      <c r="G66" s="59">
        <v>0.65949927799999997</v>
      </c>
      <c r="H66" s="59">
        <v>0.65668491399999995</v>
      </c>
      <c r="I66" s="59" t="s">
        <v>306</v>
      </c>
      <c r="J66" s="59">
        <v>5</v>
      </c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5"/>
  <sheetViews>
    <sheetView workbookViewId="0">
      <selection activeCell="K30" sqref="K30"/>
    </sheetView>
  </sheetViews>
  <sheetFormatPr defaultRowHeight="13.8" x14ac:dyDescent="0.25"/>
  <cols>
    <col min="1" max="1" width="14.109375" customWidth="1"/>
    <col min="2" max="2" width="9" customWidth="1"/>
    <col min="6" max="6" width="12.21875" customWidth="1"/>
    <col min="7" max="7" width="12.44140625" customWidth="1"/>
    <col min="8" max="8" width="12.109375" customWidth="1"/>
    <col min="14" max="15" width="15.21875" customWidth="1"/>
    <col min="20" max="20" width="10.6640625" customWidth="1"/>
  </cols>
  <sheetData>
    <row r="1" spans="1:23" ht="18" x14ac:dyDescent="0.35">
      <c r="A1" s="140" t="s">
        <v>672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</row>
    <row r="2" spans="1:23" x14ac:dyDescent="0.25">
      <c r="A2" s="112" t="s">
        <v>530</v>
      </c>
      <c r="C2" s="101"/>
      <c r="D2" s="101"/>
      <c r="E2" s="101"/>
      <c r="F2" s="101"/>
      <c r="G2" s="101"/>
      <c r="H2" s="101"/>
      <c r="I2" s="101"/>
      <c r="J2" s="101"/>
      <c r="K2" s="101"/>
      <c r="N2" s="112" t="s">
        <v>619</v>
      </c>
    </row>
    <row r="3" spans="1:23" x14ac:dyDescent="0.25">
      <c r="A3" s="101" t="s">
        <v>436</v>
      </c>
      <c r="B3" s="101" t="s">
        <v>622</v>
      </c>
      <c r="C3" s="101" t="s">
        <v>437</v>
      </c>
      <c r="D3" s="101" t="s">
        <v>438</v>
      </c>
      <c r="E3" s="101" t="s">
        <v>441</v>
      </c>
      <c r="F3" s="101" t="s">
        <v>439</v>
      </c>
      <c r="G3" s="101" t="s">
        <v>535</v>
      </c>
      <c r="H3" s="53" t="s">
        <v>116</v>
      </c>
      <c r="I3" s="101"/>
      <c r="J3" s="101"/>
      <c r="K3" s="101"/>
      <c r="N3" s="101" t="s">
        <v>436</v>
      </c>
      <c r="O3" s="101" t="s">
        <v>622</v>
      </c>
      <c r="P3" s="101" t="s">
        <v>437</v>
      </c>
      <c r="Q3" s="101" t="s">
        <v>438</v>
      </c>
      <c r="R3" s="101" t="s">
        <v>441</v>
      </c>
      <c r="S3" s="101" t="s">
        <v>439</v>
      </c>
      <c r="T3" s="101" t="s">
        <v>535</v>
      </c>
      <c r="U3" s="53" t="s">
        <v>116</v>
      </c>
    </row>
    <row r="4" spans="1:23" x14ac:dyDescent="0.25">
      <c r="A4" s="55" t="s">
        <v>461</v>
      </c>
      <c r="B4" s="55" t="s">
        <v>623</v>
      </c>
      <c r="C4" s="101">
        <v>1662742</v>
      </c>
      <c r="D4" s="101">
        <v>1666170</v>
      </c>
      <c r="E4" s="107">
        <f>+E5</f>
        <v>-1</v>
      </c>
      <c r="F4" s="105" t="s">
        <v>442</v>
      </c>
      <c r="G4" s="55" t="s">
        <v>536</v>
      </c>
      <c r="H4" s="53" t="s">
        <v>443</v>
      </c>
      <c r="I4" s="101"/>
      <c r="J4" s="101"/>
      <c r="K4" s="101"/>
      <c r="N4" s="55" t="s">
        <v>590</v>
      </c>
      <c r="O4" s="55" t="s">
        <v>624</v>
      </c>
      <c r="P4" s="101">
        <v>562715</v>
      </c>
      <c r="Q4" s="101">
        <v>564291</v>
      </c>
      <c r="R4" s="101">
        <v>-1</v>
      </c>
      <c r="S4" s="105" t="s">
        <v>580</v>
      </c>
      <c r="T4" s="55" t="s">
        <v>643</v>
      </c>
      <c r="U4" s="101" t="s">
        <v>563</v>
      </c>
      <c r="V4" s="101"/>
      <c r="W4" s="101"/>
    </row>
    <row r="5" spans="1:23" x14ac:dyDescent="0.25">
      <c r="A5" s="55" t="s">
        <v>462</v>
      </c>
      <c r="B5" s="55" t="s">
        <v>623</v>
      </c>
      <c r="C5" s="101">
        <v>1666991</v>
      </c>
      <c r="D5" s="101">
        <v>1668735</v>
      </c>
      <c r="E5" s="107">
        <v>-1</v>
      </c>
      <c r="F5" s="105" t="s">
        <v>479</v>
      </c>
      <c r="G5" s="55" t="s">
        <v>537</v>
      </c>
      <c r="H5" s="53" t="s">
        <v>444</v>
      </c>
      <c r="I5" s="101"/>
      <c r="J5" s="101"/>
      <c r="K5" s="101"/>
      <c r="N5" s="55" t="s">
        <v>591</v>
      </c>
      <c r="O5" s="55" t="s">
        <v>624</v>
      </c>
      <c r="P5" s="101">
        <v>567748</v>
      </c>
      <c r="Q5" s="101">
        <v>570298</v>
      </c>
      <c r="R5" s="101">
        <v>1</v>
      </c>
      <c r="S5" s="105" t="s">
        <v>551</v>
      </c>
      <c r="T5" s="55" t="s">
        <v>644</v>
      </c>
      <c r="U5" s="101" t="s">
        <v>564</v>
      </c>
      <c r="V5" s="101"/>
      <c r="W5" s="101"/>
    </row>
    <row r="6" spans="1:23" x14ac:dyDescent="0.25">
      <c r="A6" s="55" t="s">
        <v>463</v>
      </c>
      <c r="B6" s="55" t="s">
        <v>623</v>
      </c>
      <c r="C6" s="101">
        <v>1672755</v>
      </c>
      <c r="D6" s="101">
        <v>1675317</v>
      </c>
      <c r="E6" s="107">
        <v>1</v>
      </c>
      <c r="F6" s="105" t="s">
        <v>480</v>
      </c>
      <c r="G6" s="55" t="s">
        <v>538</v>
      </c>
      <c r="H6" s="53" t="s">
        <v>429</v>
      </c>
      <c r="I6" s="101"/>
      <c r="J6" s="101"/>
      <c r="K6" s="101"/>
      <c r="N6" s="55" t="s">
        <v>592</v>
      </c>
      <c r="O6" s="55" t="s">
        <v>624</v>
      </c>
      <c r="P6" s="101">
        <v>570792</v>
      </c>
      <c r="Q6" s="101">
        <v>576359</v>
      </c>
      <c r="R6" s="101">
        <v>1</v>
      </c>
      <c r="S6" s="105" t="s">
        <v>582</v>
      </c>
      <c r="T6" s="55" t="s">
        <v>645</v>
      </c>
      <c r="U6" s="101" t="s">
        <v>565</v>
      </c>
      <c r="V6" s="101"/>
      <c r="W6" s="101"/>
    </row>
    <row r="7" spans="1:23" ht="15.6" x14ac:dyDescent="0.3">
      <c r="A7" s="55" t="s">
        <v>464</v>
      </c>
      <c r="B7" s="55" t="s">
        <v>623</v>
      </c>
      <c r="C7" s="101">
        <v>1679227</v>
      </c>
      <c r="D7" s="101">
        <v>1682206</v>
      </c>
      <c r="E7" s="107">
        <v>1</v>
      </c>
      <c r="F7" s="105" t="s">
        <v>430</v>
      </c>
      <c r="G7" s="101" t="s">
        <v>539</v>
      </c>
      <c r="H7" s="53" t="s">
        <v>431</v>
      </c>
      <c r="I7" s="101"/>
      <c r="J7" s="101"/>
      <c r="K7" s="101"/>
      <c r="N7" s="55"/>
      <c r="O7" s="55" t="s">
        <v>624</v>
      </c>
      <c r="P7" s="101">
        <v>577575</v>
      </c>
      <c r="Q7" s="101">
        <v>577925</v>
      </c>
      <c r="R7" s="101">
        <v>1</v>
      </c>
      <c r="S7" s="105" t="s">
        <v>581</v>
      </c>
      <c r="T7" s="101"/>
      <c r="U7" s="106" t="s">
        <v>577</v>
      </c>
      <c r="V7" s="101"/>
      <c r="W7" s="101"/>
    </row>
    <row r="8" spans="1:23" x14ac:dyDescent="0.25">
      <c r="A8" s="55" t="s">
        <v>465</v>
      </c>
      <c r="B8" s="55" t="s">
        <v>623</v>
      </c>
      <c r="C8" s="101">
        <v>1682231</v>
      </c>
      <c r="D8" s="101">
        <v>1685000</v>
      </c>
      <c r="E8" s="107">
        <v>1</v>
      </c>
      <c r="F8" s="105" t="s">
        <v>445</v>
      </c>
      <c r="G8" s="101" t="s">
        <v>540</v>
      </c>
      <c r="H8" s="53" t="s">
        <v>446</v>
      </c>
      <c r="I8" s="101"/>
      <c r="J8" s="101"/>
      <c r="K8" s="101"/>
      <c r="N8" s="55" t="s">
        <v>593</v>
      </c>
      <c r="O8" s="55" t="s">
        <v>624</v>
      </c>
      <c r="P8" s="101">
        <v>578544</v>
      </c>
      <c r="Q8" s="101">
        <v>579790</v>
      </c>
      <c r="R8" s="101">
        <v>1</v>
      </c>
      <c r="S8" s="105" t="s">
        <v>553</v>
      </c>
      <c r="T8" s="55" t="s">
        <v>647</v>
      </c>
      <c r="U8" s="101" t="s">
        <v>589</v>
      </c>
      <c r="V8" s="101"/>
      <c r="W8" s="101"/>
    </row>
    <row r="9" spans="1:23" x14ac:dyDescent="0.25">
      <c r="A9" s="55" t="s">
        <v>466</v>
      </c>
      <c r="B9" s="55" t="s">
        <v>623</v>
      </c>
      <c r="C9" s="101">
        <v>1685293</v>
      </c>
      <c r="D9" s="101">
        <v>1689214</v>
      </c>
      <c r="E9" s="107">
        <v>-1</v>
      </c>
      <c r="F9" s="105" t="s">
        <v>432</v>
      </c>
      <c r="G9" s="101" t="s">
        <v>541</v>
      </c>
      <c r="H9" s="53" t="s">
        <v>433</v>
      </c>
      <c r="I9" s="101"/>
      <c r="J9" s="101"/>
      <c r="K9" s="101"/>
      <c r="N9" s="55" t="s">
        <v>594</v>
      </c>
      <c r="O9" s="55" t="s">
        <v>624</v>
      </c>
      <c r="P9" s="101">
        <v>580201</v>
      </c>
      <c r="Q9" s="101">
        <v>581488</v>
      </c>
      <c r="R9" s="101">
        <v>-1</v>
      </c>
      <c r="S9" s="105" t="s">
        <v>554</v>
      </c>
      <c r="T9" s="55" t="s">
        <v>646</v>
      </c>
      <c r="U9" s="101" t="s">
        <v>567</v>
      </c>
      <c r="V9" s="101"/>
      <c r="W9" s="101"/>
    </row>
    <row r="10" spans="1:23" x14ac:dyDescent="0.25">
      <c r="A10" s="55" t="s">
        <v>467</v>
      </c>
      <c r="B10" s="55" t="s">
        <v>623</v>
      </c>
      <c r="C10" s="101">
        <v>1689391</v>
      </c>
      <c r="D10" s="101">
        <v>1691122</v>
      </c>
      <c r="E10" s="107">
        <v>-1</v>
      </c>
      <c r="F10" s="105" t="s">
        <v>447</v>
      </c>
      <c r="G10" s="101" t="s">
        <v>542</v>
      </c>
      <c r="H10" s="53" t="s">
        <v>448</v>
      </c>
      <c r="I10" s="101"/>
      <c r="J10" s="101"/>
      <c r="K10" s="101"/>
      <c r="N10" s="55" t="s">
        <v>595</v>
      </c>
      <c r="O10" s="55" t="s">
        <v>624</v>
      </c>
      <c r="P10" s="101">
        <v>581670</v>
      </c>
      <c r="Q10" s="101">
        <v>584103</v>
      </c>
      <c r="R10" s="101">
        <v>1</v>
      </c>
      <c r="S10" s="105" t="s">
        <v>555</v>
      </c>
      <c r="T10" s="55" t="s">
        <v>648</v>
      </c>
      <c r="U10" s="101" t="s">
        <v>568</v>
      </c>
      <c r="V10" s="101"/>
      <c r="W10" s="101"/>
    </row>
    <row r="11" spans="1:23" x14ac:dyDescent="0.25">
      <c r="A11" s="55" t="s">
        <v>468</v>
      </c>
      <c r="B11" s="55" t="s">
        <v>623</v>
      </c>
      <c r="C11" s="101">
        <v>1698279</v>
      </c>
      <c r="D11" s="101">
        <v>1700198</v>
      </c>
      <c r="E11" s="107">
        <v>-1</v>
      </c>
      <c r="F11" s="105" t="s">
        <v>449</v>
      </c>
      <c r="G11" s="101" t="s">
        <v>543</v>
      </c>
      <c r="H11" s="53" t="s">
        <v>450</v>
      </c>
      <c r="I11" s="101"/>
      <c r="J11" s="101"/>
      <c r="K11" s="101"/>
      <c r="N11" s="55" t="s">
        <v>596</v>
      </c>
      <c r="O11" s="55" t="s">
        <v>624</v>
      </c>
      <c r="P11" s="101">
        <v>591517</v>
      </c>
      <c r="Q11" s="101">
        <v>594925</v>
      </c>
      <c r="R11" s="101">
        <v>-1</v>
      </c>
      <c r="S11" s="105" t="s">
        <v>556</v>
      </c>
      <c r="T11" s="55" t="s">
        <v>649</v>
      </c>
      <c r="U11" s="101" t="s">
        <v>569</v>
      </c>
      <c r="V11" s="101"/>
      <c r="W11" s="101"/>
    </row>
    <row r="12" spans="1:23" ht="15.6" x14ac:dyDescent="0.3">
      <c r="A12" s="55" t="s">
        <v>469</v>
      </c>
      <c r="B12" s="55" t="s">
        <v>623</v>
      </c>
      <c r="C12" s="101">
        <v>1701236</v>
      </c>
      <c r="D12" s="101">
        <v>1702673</v>
      </c>
      <c r="E12" s="107">
        <v>-1</v>
      </c>
      <c r="F12" s="105" t="s">
        <v>434</v>
      </c>
      <c r="G12" s="101" t="s">
        <v>604</v>
      </c>
      <c r="H12" s="106" t="s">
        <v>460</v>
      </c>
      <c r="I12" s="101"/>
      <c r="J12" s="101"/>
      <c r="K12" s="101"/>
      <c r="N12" s="55" t="s">
        <v>597</v>
      </c>
      <c r="O12" s="55" t="s">
        <v>624</v>
      </c>
      <c r="P12" s="101">
        <v>595664</v>
      </c>
      <c r="Q12" s="101">
        <v>600549</v>
      </c>
      <c r="R12" s="101">
        <v>-1</v>
      </c>
      <c r="S12" s="105" t="s">
        <v>557</v>
      </c>
      <c r="T12" s="55" t="s">
        <v>650</v>
      </c>
      <c r="U12" s="101" t="s">
        <v>570</v>
      </c>
      <c r="V12" s="101"/>
      <c r="W12" s="101"/>
    </row>
    <row r="13" spans="1:23" x14ac:dyDescent="0.25">
      <c r="A13" s="55" t="s">
        <v>470</v>
      </c>
      <c r="B13" s="55" t="s">
        <v>623</v>
      </c>
      <c r="C13" s="101">
        <v>1702863</v>
      </c>
      <c r="D13" s="101">
        <v>1703949</v>
      </c>
      <c r="E13" s="107">
        <v>1</v>
      </c>
      <c r="F13" s="105" t="s">
        <v>481</v>
      </c>
      <c r="G13" s="101" t="s">
        <v>544</v>
      </c>
      <c r="H13" s="53" t="s">
        <v>451</v>
      </c>
      <c r="I13" s="101"/>
      <c r="J13" s="101"/>
      <c r="K13" s="101"/>
      <c r="N13" s="55" t="s">
        <v>598</v>
      </c>
      <c r="O13" s="55" t="s">
        <v>624</v>
      </c>
      <c r="P13" s="101">
        <v>600856</v>
      </c>
      <c r="Q13" s="101">
        <v>602720</v>
      </c>
      <c r="R13" s="101">
        <v>1</v>
      </c>
      <c r="S13" s="105" t="s">
        <v>558</v>
      </c>
      <c r="T13" s="55" t="s">
        <v>651</v>
      </c>
      <c r="U13" s="101" t="s">
        <v>571</v>
      </c>
      <c r="V13" s="101"/>
      <c r="W13" s="101"/>
    </row>
    <row r="14" spans="1:23" x14ac:dyDescent="0.25">
      <c r="A14" s="55" t="s">
        <v>471</v>
      </c>
      <c r="B14" s="55" t="s">
        <v>623</v>
      </c>
      <c r="C14" s="101">
        <v>1705771</v>
      </c>
      <c r="D14" s="101">
        <v>1706957</v>
      </c>
      <c r="E14" s="107">
        <v>-1</v>
      </c>
      <c r="F14" s="105" t="s">
        <v>452</v>
      </c>
      <c r="G14" s="101" t="s">
        <v>545</v>
      </c>
      <c r="H14" s="53" t="s">
        <v>477</v>
      </c>
      <c r="I14" s="101"/>
      <c r="J14" s="101"/>
      <c r="K14" s="101"/>
      <c r="N14" s="55" t="s">
        <v>599</v>
      </c>
      <c r="O14" s="55" t="s">
        <v>624</v>
      </c>
      <c r="P14" s="101">
        <v>603038</v>
      </c>
      <c r="Q14" s="101">
        <v>605727</v>
      </c>
      <c r="R14" s="101">
        <v>1</v>
      </c>
      <c r="S14" s="105" t="s">
        <v>559</v>
      </c>
      <c r="T14" s="55" t="s">
        <v>652</v>
      </c>
      <c r="U14" s="101" t="s">
        <v>572</v>
      </c>
      <c r="V14" s="101"/>
      <c r="W14" s="101"/>
    </row>
    <row r="15" spans="1:23" x14ac:dyDescent="0.25">
      <c r="A15" s="55" t="s">
        <v>472</v>
      </c>
      <c r="B15" s="55" t="s">
        <v>623</v>
      </c>
      <c r="C15" s="101">
        <v>1707823</v>
      </c>
      <c r="D15" s="101">
        <v>1714104</v>
      </c>
      <c r="E15" s="107">
        <v>1</v>
      </c>
      <c r="F15" s="105" t="s">
        <v>453</v>
      </c>
      <c r="G15" s="101" t="s">
        <v>546</v>
      </c>
      <c r="H15" s="53" t="s">
        <v>459</v>
      </c>
      <c r="I15" s="101"/>
      <c r="J15" s="101"/>
      <c r="K15" s="101"/>
      <c r="N15" s="55" t="s">
        <v>600</v>
      </c>
      <c r="O15" s="55" t="s">
        <v>624</v>
      </c>
      <c r="P15" s="101">
        <v>606141</v>
      </c>
      <c r="Q15" s="101">
        <v>608281</v>
      </c>
      <c r="R15" s="101">
        <v>1</v>
      </c>
      <c r="S15" s="105" t="s">
        <v>560</v>
      </c>
      <c r="T15" s="55" t="s">
        <v>653</v>
      </c>
      <c r="U15" s="101" t="s">
        <v>573</v>
      </c>
      <c r="V15" s="101"/>
      <c r="W15" s="101"/>
    </row>
    <row r="16" spans="1:23" x14ac:dyDescent="0.25">
      <c r="A16" s="55" t="s">
        <v>473</v>
      </c>
      <c r="B16" s="55" t="s">
        <v>623</v>
      </c>
      <c r="C16" s="101">
        <v>1714582</v>
      </c>
      <c r="D16" s="101">
        <v>1717040</v>
      </c>
      <c r="E16" s="107">
        <v>1</v>
      </c>
      <c r="F16" s="105" t="s">
        <v>435</v>
      </c>
      <c r="G16" s="101" t="s">
        <v>547</v>
      </c>
      <c r="H16" s="53" t="s">
        <v>478</v>
      </c>
      <c r="I16" s="101"/>
      <c r="J16" s="101"/>
      <c r="K16" s="101"/>
      <c r="N16" s="55" t="s">
        <v>601</v>
      </c>
      <c r="O16" s="55" t="s">
        <v>624</v>
      </c>
      <c r="P16" s="101">
        <v>612346</v>
      </c>
      <c r="Q16" s="101">
        <v>614041</v>
      </c>
      <c r="R16" s="101">
        <v>1</v>
      </c>
      <c r="S16" s="105" t="s">
        <v>561</v>
      </c>
      <c r="T16" s="55" t="s">
        <v>654</v>
      </c>
      <c r="U16" s="101" t="s">
        <v>574</v>
      </c>
      <c r="V16" s="101"/>
      <c r="W16" s="101"/>
    </row>
    <row r="17" spans="1:35" x14ac:dyDescent="0.25">
      <c r="A17" s="55" t="s">
        <v>474</v>
      </c>
      <c r="B17" s="55" t="s">
        <v>623</v>
      </c>
      <c r="C17" s="101">
        <v>1717894</v>
      </c>
      <c r="D17" s="101">
        <v>1720825</v>
      </c>
      <c r="E17" s="107">
        <v>1</v>
      </c>
      <c r="F17" s="105" t="s">
        <v>454</v>
      </c>
      <c r="G17" s="101" t="s">
        <v>548</v>
      </c>
      <c r="H17" s="53" t="s">
        <v>455</v>
      </c>
      <c r="I17" s="101"/>
      <c r="J17" s="101"/>
      <c r="K17" s="101"/>
      <c r="N17" s="55" t="s">
        <v>602</v>
      </c>
      <c r="O17" s="55" t="s">
        <v>624</v>
      </c>
      <c r="P17" s="101">
        <v>614580</v>
      </c>
      <c r="Q17" s="101">
        <v>616375</v>
      </c>
      <c r="R17" s="101">
        <v>1</v>
      </c>
      <c r="S17" s="105" t="s">
        <v>583</v>
      </c>
      <c r="T17" s="55" t="s">
        <v>655</v>
      </c>
      <c r="U17" s="101" t="s">
        <v>575</v>
      </c>
      <c r="V17" s="101"/>
      <c r="W17" s="101"/>
    </row>
    <row r="18" spans="1:35" x14ac:dyDescent="0.25">
      <c r="A18" s="55" t="s">
        <v>475</v>
      </c>
      <c r="B18" s="55" t="s">
        <v>623</v>
      </c>
      <c r="C18" s="101">
        <v>1722023</v>
      </c>
      <c r="D18" s="101">
        <v>1725155</v>
      </c>
      <c r="E18" s="107">
        <v>1</v>
      </c>
      <c r="F18" s="105" t="s">
        <v>456</v>
      </c>
      <c r="G18" s="101" t="s">
        <v>549</v>
      </c>
      <c r="H18" s="101" t="s">
        <v>457</v>
      </c>
      <c r="I18" s="101"/>
      <c r="J18" s="101"/>
      <c r="K18" s="101"/>
      <c r="N18" s="55" t="s">
        <v>603</v>
      </c>
      <c r="O18" s="55" t="s">
        <v>624</v>
      </c>
      <c r="P18" s="101">
        <v>617259</v>
      </c>
      <c r="Q18" s="101">
        <v>622837</v>
      </c>
      <c r="R18" s="101">
        <v>1</v>
      </c>
      <c r="S18" s="105" t="s">
        <v>584</v>
      </c>
      <c r="T18" s="55" t="s">
        <v>545</v>
      </c>
      <c r="U18" s="101" t="s">
        <v>576</v>
      </c>
      <c r="V18" s="101"/>
      <c r="W18" s="101"/>
    </row>
    <row r="19" spans="1:35" x14ac:dyDescent="0.25">
      <c r="A19" s="55" t="s">
        <v>476</v>
      </c>
      <c r="B19" s="55" t="s">
        <v>623</v>
      </c>
      <c r="C19" s="101">
        <v>1725814</v>
      </c>
      <c r="D19" s="101">
        <v>1727491</v>
      </c>
      <c r="E19" s="107">
        <v>1</v>
      </c>
      <c r="F19" s="105" t="s">
        <v>458</v>
      </c>
      <c r="G19" s="101" t="s">
        <v>550</v>
      </c>
      <c r="H19" s="101" t="s">
        <v>459</v>
      </c>
      <c r="I19" s="101"/>
      <c r="J19" s="101"/>
      <c r="K19" s="101"/>
      <c r="N19" s="108"/>
      <c r="O19" s="108"/>
    </row>
    <row r="20" spans="1:35" x14ac:dyDescent="0.25">
      <c r="A20" s="111" t="s">
        <v>531</v>
      </c>
      <c r="C20" s="101"/>
      <c r="D20" s="101"/>
      <c r="E20" s="107"/>
      <c r="F20" s="105"/>
      <c r="G20" s="101"/>
      <c r="H20" s="101"/>
      <c r="I20" s="101"/>
      <c r="J20" s="101"/>
      <c r="K20" s="101"/>
      <c r="N20" s="111" t="s">
        <v>620</v>
      </c>
    </row>
    <row r="21" spans="1:35" x14ac:dyDescent="0.25">
      <c r="A21" s="101" t="s">
        <v>436</v>
      </c>
      <c r="B21" s="101" t="s">
        <v>622</v>
      </c>
      <c r="C21" s="101" t="s">
        <v>437</v>
      </c>
      <c r="D21" s="101" t="s">
        <v>438</v>
      </c>
      <c r="E21" s="101" t="s">
        <v>441</v>
      </c>
      <c r="F21" s="101" t="s">
        <v>439</v>
      </c>
      <c r="G21" s="101" t="s">
        <v>535</v>
      </c>
      <c r="H21" s="53" t="s">
        <v>116</v>
      </c>
      <c r="I21" s="101"/>
      <c r="J21" s="101"/>
      <c r="K21" s="101"/>
      <c r="N21" s="101" t="s">
        <v>436</v>
      </c>
      <c r="O21" s="101" t="s">
        <v>622</v>
      </c>
      <c r="P21" s="101" t="s">
        <v>437</v>
      </c>
      <c r="Q21" s="101" t="s">
        <v>438</v>
      </c>
      <c r="R21" s="101" t="s">
        <v>441</v>
      </c>
      <c r="S21" s="101" t="s">
        <v>439</v>
      </c>
      <c r="T21" s="101" t="s">
        <v>535</v>
      </c>
      <c r="U21" s="53" t="s">
        <v>116</v>
      </c>
    </row>
    <row r="22" spans="1:35" x14ac:dyDescent="0.25">
      <c r="A22" s="55" t="s">
        <v>495</v>
      </c>
      <c r="B22" s="55" t="s">
        <v>623</v>
      </c>
      <c r="C22" s="101">
        <v>1638272</v>
      </c>
      <c r="D22" s="101">
        <v>1641700</v>
      </c>
      <c r="E22" s="101">
        <v>-1</v>
      </c>
      <c r="F22" s="105" t="s">
        <v>442</v>
      </c>
      <c r="G22" s="55" t="s">
        <v>536</v>
      </c>
      <c r="H22" s="53" t="s">
        <v>443</v>
      </c>
      <c r="I22" s="101"/>
      <c r="J22" s="101"/>
      <c r="K22" s="101"/>
      <c r="N22" s="55" t="s">
        <v>605</v>
      </c>
      <c r="O22" s="55" t="s">
        <v>624</v>
      </c>
      <c r="P22" s="101">
        <v>613060</v>
      </c>
      <c r="Q22" s="101">
        <v>618638</v>
      </c>
      <c r="R22" s="101">
        <v>1</v>
      </c>
      <c r="S22" s="105" t="s">
        <v>585</v>
      </c>
      <c r="T22" s="55" t="s">
        <v>656</v>
      </c>
      <c r="U22" s="101" t="s">
        <v>576</v>
      </c>
      <c r="V22" s="55"/>
      <c r="W22" s="55"/>
      <c r="X22" s="108"/>
      <c r="Y22" s="108"/>
      <c r="Z22" s="108"/>
      <c r="AA22" s="108"/>
      <c r="AB22" s="108"/>
      <c r="AC22" s="108"/>
      <c r="AD22" s="108"/>
      <c r="AE22" s="108"/>
      <c r="AF22" s="108"/>
      <c r="AG22" s="108"/>
      <c r="AH22" s="108"/>
      <c r="AI22" s="108"/>
    </row>
    <row r="23" spans="1:35" x14ac:dyDescent="0.25">
      <c r="A23" s="55" t="s">
        <v>494</v>
      </c>
      <c r="B23" s="55" t="s">
        <v>623</v>
      </c>
      <c r="C23" s="101">
        <v>1642521</v>
      </c>
      <c r="D23" s="101">
        <v>1644265</v>
      </c>
      <c r="E23" s="101">
        <v>-1</v>
      </c>
      <c r="F23" s="105" t="s">
        <v>479</v>
      </c>
      <c r="G23" s="55" t="s">
        <v>537</v>
      </c>
      <c r="H23" s="53" t="s">
        <v>444</v>
      </c>
      <c r="I23" s="101"/>
      <c r="J23" s="101"/>
      <c r="K23" s="101"/>
      <c r="N23" s="55" t="s">
        <v>606</v>
      </c>
      <c r="O23" s="55" t="s">
        <v>624</v>
      </c>
      <c r="P23" s="101">
        <v>610392</v>
      </c>
      <c r="Q23" s="101">
        <v>612174</v>
      </c>
      <c r="R23" s="101">
        <v>1</v>
      </c>
      <c r="S23" s="105" t="s">
        <v>562</v>
      </c>
      <c r="T23" s="55" t="s">
        <v>545</v>
      </c>
      <c r="U23" s="55" t="s">
        <v>578</v>
      </c>
      <c r="V23" s="55"/>
      <c r="W23" s="55"/>
      <c r="X23" s="108"/>
      <c r="Y23" s="108"/>
      <c r="Z23" s="108"/>
      <c r="AA23" s="108"/>
      <c r="AB23" s="108"/>
      <c r="AC23" s="108"/>
      <c r="AD23" s="108"/>
      <c r="AE23" s="108"/>
      <c r="AF23" s="108"/>
      <c r="AG23" s="108"/>
      <c r="AH23" s="108"/>
      <c r="AI23" s="108"/>
    </row>
    <row r="24" spans="1:35" x14ac:dyDescent="0.25">
      <c r="A24" s="55" t="s">
        <v>493</v>
      </c>
      <c r="B24" s="55" t="s">
        <v>623</v>
      </c>
      <c r="C24" s="101">
        <v>1648285</v>
      </c>
      <c r="D24" s="101">
        <v>1650847</v>
      </c>
      <c r="E24" s="101">
        <v>1</v>
      </c>
      <c r="F24" s="105" t="s">
        <v>480</v>
      </c>
      <c r="G24" s="55" t="s">
        <v>538</v>
      </c>
      <c r="H24" s="53" t="s">
        <v>429</v>
      </c>
      <c r="I24" s="101"/>
      <c r="J24" s="101"/>
      <c r="K24" s="101"/>
      <c r="N24" s="55" t="s">
        <v>607</v>
      </c>
      <c r="O24" s="55" t="s">
        <v>624</v>
      </c>
      <c r="P24" s="101">
        <v>601964</v>
      </c>
      <c r="Q24" s="101">
        <v>604104</v>
      </c>
      <c r="R24" s="101">
        <v>1</v>
      </c>
      <c r="S24" s="105" t="s">
        <v>560</v>
      </c>
      <c r="T24" s="55" t="s">
        <v>653</v>
      </c>
      <c r="U24" s="101" t="s">
        <v>573</v>
      </c>
      <c r="V24" s="55"/>
      <c r="W24" s="55"/>
      <c r="X24" s="108"/>
      <c r="Y24" s="108"/>
      <c r="Z24" s="108"/>
      <c r="AA24" s="108"/>
      <c r="AB24" s="108"/>
      <c r="AC24" s="108"/>
      <c r="AD24" s="108"/>
      <c r="AE24" s="108"/>
      <c r="AF24" s="108"/>
      <c r="AG24" s="108"/>
      <c r="AH24" s="108"/>
      <c r="AI24" s="108"/>
    </row>
    <row r="25" spans="1:35" x14ac:dyDescent="0.25">
      <c r="A25" s="55" t="s">
        <v>492</v>
      </c>
      <c r="B25" s="55" t="s">
        <v>623</v>
      </c>
      <c r="C25" s="101">
        <v>1654757</v>
      </c>
      <c r="D25" s="101">
        <v>1657736</v>
      </c>
      <c r="E25" s="101">
        <v>1</v>
      </c>
      <c r="F25" s="105" t="s">
        <v>430</v>
      </c>
      <c r="G25" s="101" t="s">
        <v>539</v>
      </c>
      <c r="H25" s="53" t="s">
        <v>431</v>
      </c>
      <c r="I25" s="101"/>
      <c r="J25" s="101"/>
      <c r="K25" s="101"/>
      <c r="N25" s="55" t="s">
        <v>608</v>
      </c>
      <c r="O25" s="55" t="s">
        <v>624</v>
      </c>
      <c r="P25" s="101">
        <v>598849</v>
      </c>
      <c r="Q25" s="101">
        <v>601550</v>
      </c>
      <c r="R25" s="101">
        <v>1</v>
      </c>
      <c r="S25" s="105" t="s">
        <v>559</v>
      </c>
      <c r="T25" s="55" t="s">
        <v>652</v>
      </c>
      <c r="U25" s="101" t="s">
        <v>572</v>
      </c>
      <c r="V25" s="55"/>
      <c r="W25" s="55"/>
      <c r="X25" s="108"/>
      <c r="Y25" s="108"/>
      <c r="Z25" s="108"/>
      <c r="AA25" s="108"/>
      <c r="AB25" s="108"/>
      <c r="AC25" s="108"/>
      <c r="AD25" s="108"/>
      <c r="AE25" s="108"/>
      <c r="AF25" s="108"/>
      <c r="AG25" s="108"/>
      <c r="AH25" s="108"/>
      <c r="AI25" s="108"/>
    </row>
    <row r="26" spans="1:35" x14ac:dyDescent="0.25">
      <c r="A26" s="55" t="s">
        <v>491</v>
      </c>
      <c r="B26" s="55" t="s">
        <v>623</v>
      </c>
      <c r="C26" s="101">
        <v>1657961</v>
      </c>
      <c r="D26" s="101">
        <v>1660730</v>
      </c>
      <c r="E26" s="101">
        <v>1</v>
      </c>
      <c r="F26" s="105" t="s">
        <v>445</v>
      </c>
      <c r="G26" s="101" t="s">
        <v>540</v>
      </c>
      <c r="H26" s="53" t="s">
        <v>446</v>
      </c>
      <c r="I26" s="101"/>
      <c r="J26" s="101"/>
      <c r="K26" s="101"/>
      <c r="N26" s="55" t="s">
        <v>609</v>
      </c>
      <c r="O26" s="55" t="s">
        <v>624</v>
      </c>
      <c r="P26" s="101">
        <v>596667</v>
      </c>
      <c r="Q26" s="101">
        <v>598531</v>
      </c>
      <c r="R26" s="101">
        <v>1</v>
      </c>
      <c r="S26" s="105" t="s">
        <v>558</v>
      </c>
      <c r="T26" s="55" t="s">
        <v>651</v>
      </c>
      <c r="U26" s="101" t="s">
        <v>571</v>
      </c>
      <c r="V26" s="55"/>
      <c r="W26" s="55"/>
      <c r="X26" s="108"/>
      <c r="Y26" s="108"/>
      <c r="Z26" s="108"/>
      <c r="AA26" s="108"/>
      <c r="AB26" s="108"/>
      <c r="AC26" s="108"/>
      <c r="AD26" s="108"/>
      <c r="AE26" s="108"/>
      <c r="AF26" s="108"/>
      <c r="AG26" s="108"/>
      <c r="AH26" s="108"/>
      <c r="AI26" s="108"/>
    </row>
    <row r="27" spans="1:35" x14ac:dyDescent="0.25">
      <c r="A27" s="55" t="s">
        <v>490</v>
      </c>
      <c r="B27" s="55" t="s">
        <v>623</v>
      </c>
      <c r="C27" s="101">
        <v>1660823</v>
      </c>
      <c r="D27" s="101">
        <v>1664744</v>
      </c>
      <c r="E27" s="101">
        <v>-1</v>
      </c>
      <c r="F27" s="105" t="s">
        <v>432</v>
      </c>
      <c r="G27" s="101" t="s">
        <v>541</v>
      </c>
      <c r="H27" s="53" t="s">
        <v>433</v>
      </c>
      <c r="I27" s="101"/>
      <c r="J27" s="101"/>
      <c r="K27" s="101"/>
      <c r="N27" s="55" t="s">
        <v>610</v>
      </c>
      <c r="O27" s="55" t="s">
        <v>624</v>
      </c>
      <c r="P27" s="101">
        <v>591497</v>
      </c>
      <c r="Q27" s="101">
        <v>596360</v>
      </c>
      <c r="R27" s="101">
        <v>-1</v>
      </c>
      <c r="S27" s="105" t="s">
        <v>557</v>
      </c>
      <c r="T27" s="55" t="s">
        <v>650</v>
      </c>
      <c r="U27" s="101" t="s">
        <v>570</v>
      </c>
      <c r="V27" s="55"/>
      <c r="W27" s="55"/>
      <c r="X27" s="108"/>
      <c r="Y27" s="108"/>
      <c r="Z27" s="108"/>
      <c r="AA27" s="108"/>
      <c r="AB27" s="108"/>
      <c r="AC27" s="108"/>
      <c r="AD27" s="108"/>
      <c r="AE27" s="108"/>
      <c r="AF27" s="108"/>
      <c r="AG27" s="108"/>
      <c r="AH27" s="108"/>
      <c r="AI27" s="108"/>
    </row>
    <row r="28" spans="1:35" x14ac:dyDescent="0.25">
      <c r="A28" s="55" t="s">
        <v>489</v>
      </c>
      <c r="B28" s="55" t="s">
        <v>623</v>
      </c>
      <c r="C28" s="101">
        <v>1664921</v>
      </c>
      <c r="D28" s="101">
        <v>1666652</v>
      </c>
      <c r="E28" s="101">
        <v>-1</v>
      </c>
      <c r="F28" s="105" t="s">
        <v>447</v>
      </c>
      <c r="G28" s="101" t="s">
        <v>542</v>
      </c>
      <c r="H28" s="53" t="s">
        <v>448</v>
      </c>
      <c r="I28" s="101"/>
      <c r="J28" s="101"/>
      <c r="K28" s="101"/>
      <c r="N28" s="55" t="s">
        <v>611</v>
      </c>
      <c r="O28" s="55" t="s">
        <v>624</v>
      </c>
      <c r="P28" s="101">
        <v>587355</v>
      </c>
      <c r="Q28" s="101">
        <v>590762</v>
      </c>
      <c r="R28" s="101">
        <v>-1</v>
      </c>
      <c r="S28" s="105" t="s">
        <v>556</v>
      </c>
      <c r="T28" s="55" t="s">
        <v>649</v>
      </c>
      <c r="U28" s="101" t="s">
        <v>569</v>
      </c>
      <c r="V28" s="55"/>
      <c r="W28" s="55"/>
      <c r="X28" s="108"/>
      <c r="Y28" s="108"/>
      <c r="Z28" s="108"/>
      <c r="AA28" s="108"/>
      <c r="AB28" s="108"/>
      <c r="AC28" s="108"/>
      <c r="AD28" s="108"/>
      <c r="AE28" s="108"/>
      <c r="AF28" s="108"/>
      <c r="AG28" s="108"/>
      <c r="AH28" s="108"/>
      <c r="AI28" s="108"/>
    </row>
    <row r="29" spans="1:35" x14ac:dyDescent="0.25">
      <c r="A29" s="55" t="s">
        <v>488</v>
      </c>
      <c r="B29" s="55" t="s">
        <v>623</v>
      </c>
      <c r="C29" s="101">
        <v>1673809</v>
      </c>
      <c r="D29" s="101">
        <v>1675728</v>
      </c>
      <c r="E29" s="101">
        <v>-1</v>
      </c>
      <c r="F29" s="105" t="s">
        <v>449</v>
      </c>
      <c r="G29" s="101" t="s">
        <v>543</v>
      </c>
      <c r="H29" s="53" t="s">
        <v>450</v>
      </c>
      <c r="I29" s="101"/>
      <c r="J29" s="101"/>
      <c r="K29" s="101"/>
      <c r="N29" s="55" t="s">
        <v>612</v>
      </c>
      <c r="O29" s="55" t="s">
        <v>624</v>
      </c>
      <c r="P29" s="101">
        <v>585102</v>
      </c>
      <c r="Q29" s="101">
        <v>586805</v>
      </c>
      <c r="R29" s="101">
        <v>1</v>
      </c>
      <c r="S29" s="105" t="s">
        <v>553</v>
      </c>
      <c r="T29" s="55" t="s">
        <v>647</v>
      </c>
      <c r="U29" s="101" t="s">
        <v>566</v>
      </c>
      <c r="V29" s="55"/>
      <c r="W29" s="55"/>
      <c r="X29" s="108"/>
      <c r="Y29" s="108"/>
      <c r="Z29" s="108"/>
      <c r="AA29" s="108"/>
      <c r="AB29" s="108"/>
      <c r="AC29" s="108"/>
      <c r="AD29" s="108"/>
      <c r="AE29" s="108"/>
      <c r="AF29" s="108"/>
      <c r="AG29" s="108"/>
      <c r="AH29" s="108"/>
      <c r="AI29" s="108"/>
    </row>
    <row r="30" spans="1:35" ht="15.6" x14ac:dyDescent="0.3">
      <c r="A30" s="55" t="s">
        <v>487</v>
      </c>
      <c r="B30" s="55" t="s">
        <v>623</v>
      </c>
      <c r="C30" s="101">
        <v>1676766</v>
      </c>
      <c r="D30" s="101">
        <v>1678203</v>
      </c>
      <c r="E30" s="101">
        <v>-1</v>
      </c>
      <c r="F30" s="105" t="s">
        <v>434</v>
      </c>
      <c r="G30" s="101" t="s">
        <v>604</v>
      </c>
      <c r="H30" s="106" t="s">
        <v>460</v>
      </c>
      <c r="I30" s="101"/>
      <c r="J30" s="101"/>
      <c r="K30" s="101"/>
      <c r="N30" s="55" t="s">
        <v>613</v>
      </c>
      <c r="O30" s="55" t="s">
        <v>624</v>
      </c>
      <c r="P30" s="101">
        <v>582097</v>
      </c>
      <c r="Q30" s="101">
        <v>584696</v>
      </c>
      <c r="R30" s="101">
        <v>-1</v>
      </c>
      <c r="S30" s="105" t="s">
        <v>586</v>
      </c>
      <c r="T30" s="55" t="s">
        <v>657</v>
      </c>
      <c r="U30" s="55" t="s">
        <v>579</v>
      </c>
      <c r="V30" s="55"/>
      <c r="W30" s="55"/>
      <c r="X30" s="108"/>
      <c r="Y30" s="108"/>
      <c r="Z30" s="108"/>
      <c r="AA30" s="108"/>
      <c r="AB30" s="108"/>
      <c r="AC30" s="108"/>
      <c r="AD30" s="108"/>
      <c r="AE30" s="108"/>
      <c r="AF30" s="108"/>
      <c r="AG30" s="108"/>
      <c r="AH30" s="108"/>
      <c r="AI30" s="108"/>
    </row>
    <row r="31" spans="1:35" x14ac:dyDescent="0.25">
      <c r="A31" s="55" t="s">
        <v>486</v>
      </c>
      <c r="B31" s="55" t="s">
        <v>623</v>
      </c>
      <c r="C31" s="101">
        <v>1678393</v>
      </c>
      <c r="D31" s="101">
        <v>1679479</v>
      </c>
      <c r="E31" s="101">
        <v>1</v>
      </c>
      <c r="F31" s="105" t="s">
        <v>481</v>
      </c>
      <c r="G31" s="101" t="s">
        <v>544</v>
      </c>
      <c r="H31" s="53" t="s">
        <v>451</v>
      </c>
      <c r="I31" s="101"/>
      <c r="J31" s="101"/>
      <c r="K31" s="101"/>
      <c r="N31" s="55" t="s">
        <v>614</v>
      </c>
      <c r="O31" s="55" t="s">
        <v>624</v>
      </c>
      <c r="P31" s="101">
        <v>579975</v>
      </c>
      <c r="Q31" s="101">
        <v>581403</v>
      </c>
      <c r="R31" s="101">
        <v>1</v>
      </c>
      <c r="S31" s="105" t="s">
        <v>587</v>
      </c>
      <c r="T31" s="55" t="s">
        <v>646</v>
      </c>
      <c r="U31" s="55" t="s">
        <v>567</v>
      </c>
      <c r="V31" s="55"/>
      <c r="W31" s="55"/>
      <c r="X31" s="108"/>
      <c r="Y31" s="108"/>
      <c r="Z31" s="108"/>
      <c r="AA31" s="108"/>
      <c r="AB31" s="108"/>
      <c r="AC31" s="108"/>
      <c r="AD31" s="108"/>
      <c r="AE31" s="108"/>
      <c r="AF31" s="108"/>
      <c r="AG31" s="108"/>
      <c r="AH31" s="108"/>
      <c r="AI31" s="108"/>
    </row>
    <row r="32" spans="1:35" x14ac:dyDescent="0.25">
      <c r="A32" s="55" t="s">
        <v>485</v>
      </c>
      <c r="B32" s="55" t="s">
        <v>623</v>
      </c>
      <c r="C32" s="101">
        <v>1681301</v>
      </c>
      <c r="D32" s="101">
        <v>1682487</v>
      </c>
      <c r="E32" s="101">
        <v>-1</v>
      </c>
      <c r="F32" s="105" t="s">
        <v>452</v>
      </c>
      <c r="G32" s="101" t="s">
        <v>545</v>
      </c>
      <c r="H32" s="53" t="s">
        <v>477</v>
      </c>
      <c r="I32" s="101"/>
      <c r="J32" s="101"/>
      <c r="K32" s="101"/>
      <c r="N32" s="55" t="s">
        <v>615</v>
      </c>
      <c r="O32" s="55" t="s">
        <v>624</v>
      </c>
      <c r="P32" s="101">
        <v>577374</v>
      </c>
      <c r="Q32" s="101">
        <v>579789</v>
      </c>
      <c r="R32" s="101">
        <v>-1</v>
      </c>
      <c r="S32" s="105" t="s">
        <v>555</v>
      </c>
      <c r="T32" s="55" t="s">
        <v>648</v>
      </c>
      <c r="U32" s="101" t="s">
        <v>568</v>
      </c>
      <c r="V32" s="55"/>
      <c r="W32" s="55"/>
      <c r="X32" s="108"/>
      <c r="Y32" s="108"/>
      <c r="Z32" s="108"/>
      <c r="AA32" s="108"/>
      <c r="AB32" s="108"/>
      <c r="AC32" s="108"/>
      <c r="AD32" s="108"/>
      <c r="AE32" s="108"/>
      <c r="AF32" s="108"/>
      <c r="AG32" s="108"/>
      <c r="AH32" s="108"/>
      <c r="AI32" s="108"/>
    </row>
    <row r="33" spans="1:35" ht="15.6" x14ac:dyDescent="0.3">
      <c r="A33" s="55" t="s">
        <v>484</v>
      </c>
      <c r="B33" s="55" t="s">
        <v>623</v>
      </c>
      <c r="C33" s="101">
        <v>1683353</v>
      </c>
      <c r="D33" s="101">
        <v>1689634</v>
      </c>
      <c r="E33" s="101">
        <v>1</v>
      </c>
      <c r="F33" s="105" t="s">
        <v>453</v>
      </c>
      <c r="G33" s="101" t="s">
        <v>546</v>
      </c>
      <c r="H33" s="53" t="s">
        <v>459</v>
      </c>
      <c r="I33" s="101"/>
      <c r="J33" s="101"/>
      <c r="K33" s="101"/>
      <c r="N33" s="55"/>
      <c r="O33" s="55" t="s">
        <v>624</v>
      </c>
      <c r="P33" s="101">
        <v>576707</v>
      </c>
      <c r="Q33" s="101">
        <v>577048</v>
      </c>
      <c r="R33" s="101">
        <v>1</v>
      </c>
      <c r="S33" s="105" t="s">
        <v>552</v>
      </c>
      <c r="T33" s="55"/>
      <c r="U33" s="106" t="s">
        <v>577</v>
      </c>
      <c r="V33" s="55"/>
      <c r="W33" s="55"/>
      <c r="X33" s="108"/>
      <c r="Y33" s="108"/>
      <c r="Z33" s="108"/>
      <c r="AA33" s="108"/>
      <c r="AB33" s="108"/>
      <c r="AC33" s="108"/>
      <c r="AD33" s="108"/>
      <c r="AE33" s="108"/>
      <c r="AF33" s="108"/>
      <c r="AG33" s="108"/>
      <c r="AH33" s="108"/>
      <c r="AI33" s="108"/>
    </row>
    <row r="34" spans="1:35" x14ac:dyDescent="0.25">
      <c r="A34" s="55" t="s">
        <v>483</v>
      </c>
      <c r="B34" s="55" t="s">
        <v>623</v>
      </c>
      <c r="C34" s="101">
        <v>1690112</v>
      </c>
      <c r="D34" s="101">
        <v>1692570</v>
      </c>
      <c r="E34" s="101">
        <v>1</v>
      </c>
      <c r="F34" s="105" t="s">
        <v>435</v>
      </c>
      <c r="G34" s="101" t="s">
        <v>547</v>
      </c>
      <c r="H34" s="53" t="s">
        <v>478</v>
      </c>
      <c r="I34" s="101"/>
      <c r="J34" s="101"/>
      <c r="K34" s="101"/>
      <c r="N34" s="55" t="s">
        <v>616</v>
      </c>
      <c r="O34" s="55" t="s">
        <v>624</v>
      </c>
      <c r="P34" s="101">
        <v>572146</v>
      </c>
      <c r="Q34" s="101">
        <v>575517</v>
      </c>
      <c r="R34" s="101">
        <v>1</v>
      </c>
      <c r="S34" s="105" t="s">
        <v>582</v>
      </c>
      <c r="T34" s="55" t="s">
        <v>645</v>
      </c>
      <c r="U34" s="101" t="s">
        <v>565</v>
      </c>
      <c r="V34" s="55"/>
      <c r="W34" s="55"/>
      <c r="X34" s="108"/>
      <c r="Y34" s="108"/>
      <c r="Z34" s="108"/>
      <c r="AA34" s="108"/>
      <c r="AB34" s="108"/>
      <c r="AC34" s="108"/>
      <c r="AD34" s="108"/>
      <c r="AE34" s="108"/>
      <c r="AF34" s="108"/>
      <c r="AG34" s="108"/>
      <c r="AH34" s="108"/>
      <c r="AI34" s="108"/>
    </row>
    <row r="35" spans="1:35" x14ac:dyDescent="0.25">
      <c r="A35" s="55" t="s">
        <v>482</v>
      </c>
      <c r="B35" s="55" t="s">
        <v>623</v>
      </c>
      <c r="C35" s="101">
        <v>1693424</v>
      </c>
      <c r="D35" s="101">
        <v>1696355</v>
      </c>
      <c r="E35" s="101">
        <v>1</v>
      </c>
      <c r="F35" s="105" t="s">
        <v>454</v>
      </c>
      <c r="G35" s="101" t="s">
        <v>548</v>
      </c>
      <c r="H35" s="53" t="s">
        <v>455</v>
      </c>
      <c r="I35" s="101"/>
      <c r="J35" s="101"/>
      <c r="K35" s="101"/>
      <c r="N35" s="55" t="s">
        <v>617</v>
      </c>
      <c r="O35" s="55" t="s">
        <v>624</v>
      </c>
      <c r="P35" s="101">
        <v>569109</v>
      </c>
      <c r="Q35" s="101">
        <v>571653</v>
      </c>
      <c r="R35" s="101">
        <v>1</v>
      </c>
      <c r="S35" s="105" t="s">
        <v>551</v>
      </c>
      <c r="T35" s="55" t="s">
        <v>644</v>
      </c>
      <c r="U35" s="101" t="s">
        <v>564</v>
      </c>
      <c r="V35" s="101"/>
      <c r="W35" s="101"/>
      <c r="X35" s="108"/>
      <c r="Y35" s="108"/>
      <c r="Z35" s="108"/>
      <c r="AA35" s="108"/>
      <c r="AB35" s="108"/>
      <c r="AC35" s="108"/>
      <c r="AD35" s="108"/>
      <c r="AE35" s="108"/>
      <c r="AF35" s="108"/>
      <c r="AG35" s="108"/>
      <c r="AH35" s="108"/>
      <c r="AI35" s="108"/>
    </row>
    <row r="36" spans="1:35" x14ac:dyDescent="0.25">
      <c r="A36" s="55" t="s">
        <v>497</v>
      </c>
      <c r="B36" s="55" t="s">
        <v>623</v>
      </c>
      <c r="C36" s="101">
        <v>1697553</v>
      </c>
      <c r="D36" s="101">
        <v>1700685</v>
      </c>
      <c r="E36" s="101">
        <v>1</v>
      </c>
      <c r="F36" s="105" t="s">
        <v>456</v>
      </c>
      <c r="G36" s="101" t="s">
        <v>549</v>
      </c>
      <c r="H36" s="101" t="s">
        <v>457</v>
      </c>
      <c r="I36" s="101"/>
      <c r="J36" s="101"/>
      <c r="K36" s="101"/>
      <c r="N36" s="55" t="s">
        <v>618</v>
      </c>
      <c r="O36" s="55" t="s">
        <v>624</v>
      </c>
      <c r="P36" s="101">
        <v>565952</v>
      </c>
      <c r="Q36" s="101">
        <v>568648</v>
      </c>
      <c r="R36" s="101">
        <v>-1</v>
      </c>
      <c r="S36" s="105" t="s">
        <v>588</v>
      </c>
      <c r="T36" s="55" t="s">
        <v>643</v>
      </c>
      <c r="U36" s="101" t="s">
        <v>563</v>
      </c>
      <c r="V36" s="101"/>
      <c r="W36" s="101"/>
    </row>
    <row r="37" spans="1:35" x14ac:dyDescent="0.25">
      <c r="A37" s="55" t="s">
        <v>496</v>
      </c>
      <c r="B37" s="55" t="s">
        <v>623</v>
      </c>
      <c r="C37" s="101">
        <v>1701344</v>
      </c>
      <c r="D37" s="101">
        <v>1703021</v>
      </c>
      <c r="E37" s="101">
        <v>1</v>
      </c>
      <c r="F37" s="105" t="s">
        <v>458</v>
      </c>
      <c r="G37" s="101" t="s">
        <v>550</v>
      </c>
      <c r="H37" s="101" t="s">
        <v>459</v>
      </c>
      <c r="I37" s="101"/>
      <c r="J37" s="101"/>
      <c r="K37" s="101"/>
    </row>
    <row r="38" spans="1:35" x14ac:dyDescent="0.25">
      <c r="A38" s="110" t="s">
        <v>532</v>
      </c>
      <c r="C38" s="101"/>
      <c r="D38" s="101"/>
      <c r="E38" s="101"/>
      <c r="F38" s="105"/>
      <c r="G38" s="101"/>
      <c r="H38" s="53"/>
      <c r="I38" s="101"/>
      <c r="J38" s="101"/>
      <c r="K38" s="101"/>
      <c r="N38" s="110" t="s">
        <v>621</v>
      </c>
    </row>
    <row r="39" spans="1:35" x14ac:dyDescent="0.25">
      <c r="A39" s="101" t="s">
        <v>436</v>
      </c>
      <c r="B39" s="101" t="s">
        <v>622</v>
      </c>
      <c r="C39" s="101" t="s">
        <v>437</v>
      </c>
      <c r="D39" s="101" t="s">
        <v>438</v>
      </c>
      <c r="E39" s="101" t="s">
        <v>441</v>
      </c>
      <c r="F39" s="101" t="s">
        <v>439</v>
      </c>
      <c r="G39" s="101" t="s">
        <v>535</v>
      </c>
      <c r="H39" s="53" t="s">
        <v>116</v>
      </c>
      <c r="I39" s="101"/>
      <c r="J39" s="101"/>
      <c r="K39" s="101"/>
      <c r="N39" s="101" t="s">
        <v>436</v>
      </c>
      <c r="O39" s="101" t="s">
        <v>622</v>
      </c>
      <c r="P39" s="101" t="s">
        <v>437</v>
      </c>
      <c r="Q39" s="101" t="s">
        <v>438</v>
      </c>
      <c r="R39" s="101" t="s">
        <v>441</v>
      </c>
      <c r="S39" s="101" t="s">
        <v>439</v>
      </c>
      <c r="T39" s="101" t="s">
        <v>535</v>
      </c>
      <c r="U39" s="53" t="s">
        <v>116</v>
      </c>
    </row>
    <row r="40" spans="1:35" x14ac:dyDescent="0.25">
      <c r="A40" s="55" t="s">
        <v>498</v>
      </c>
      <c r="B40" s="55" t="s">
        <v>623</v>
      </c>
      <c r="C40" s="101">
        <v>1652285</v>
      </c>
      <c r="D40" s="101">
        <v>1655702</v>
      </c>
      <c r="E40" s="101">
        <v>-1</v>
      </c>
      <c r="F40" s="105" t="s">
        <v>442</v>
      </c>
      <c r="G40" s="55" t="s">
        <v>536</v>
      </c>
      <c r="H40" s="53" t="s">
        <v>443</v>
      </c>
      <c r="I40" s="101"/>
      <c r="J40" s="101"/>
      <c r="K40" s="101"/>
      <c r="N40" s="55" t="s">
        <v>658</v>
      </c>
      <c r="O40" s="55" t="s">
        <v>624</v>
      </c>
      <c r="P40" s="101">
        <v>618627</v>
      </c>
      <c r="Q40" s="101">
        <v>622918</v>
      </c>
      <c r="R40" s="101">
        <v>1</v>
      </c>
      <c r="S40" s="105" t="s">
        <v>585</v>
      </c>
      <c r="T40" s="55" t="s">
        <v>656</v>
      </c>
      <c r="U40" s="101" t="s">
        <v>576</v>
      </c>
    </row>
    <row r="41" spans="1:35" x14ac:dyDescent="0.25">
      <c r="A41" s="55" t="s">
        <v>499</v>
      </c>
      <c r="B41" s="55" t="s">
        <v>623</v>
      </c>
      <c r="C41" s="101">
        <v>1656512</v>
      </c>
      <c r="D41" s="101">
        <v>1658237</v>
      </c>
      <c r="E41" s="101">
        <v>-1</v>
      </c>
      <c r="F41" s="105" t="s">
        <v>479</v>
      </c>
      <c r="G41" s="55" t="s">
        <v>537</v>
      </c>
      <c r="H41" s="53" t="s">
        <v>444</v>
      </c>
      <c r="I41" s="101"/>
      <c r="J41" s="101"/>
      <c r="K41" s="101"/>
      <c r="N41" s="55" t="s">
        <v>659</v>
      </c>
      <c r="O41" s="55" t="s">
        <v>624</v>
      </c>
      <c r="P41" s="101">
        <v>612905</v>
      </c>
      <c r="Q41" s="101">
        <v>618483</v>
      </c>
      <c r="R41" s="101">
        <v>1</v>
      </c>
      <c r="S41" s="105" t="s">
        <v>562</v>
      </c>
      <c r="T41" s="55" t="s">
        <v>545</v>
      </c>
      <c r="U41" s="55" t="s">
        <v>578</v>
      </c>
    </row>
    <row r="42" spans="1:35" x14ac:dyDescent="0.25">
      <c r="A42" s="55" t="s">
        <v>500</v>
      </c>
      <c r="B42" s="55" t="s">
        <v>623</v>
      </c>
      <c r="C42" s="101">
        <v>1662245</v>
      </c>
      <c r="D42" s="101">
        <v>1664816</v>
      </c>
      <c r="E42" s="101">
        <v>1</v>
      </c>
      <c r="F42" s="105" t="s">
        <v>480</v>
      </c>
      <c r="G42" s="55" t="s">
        <v>538</v>
      </c>
      <c r="H42" s="53" t="s">
        <v>429</v>
      </c>
      <c r="I42" s="101"/>
      <c r="J42" s="101"/>
      <c r="K42" s="101"/>
      <c r="N42" s="55" t="s">
        <v>660</v>
      </c>
      <c r="O42" s="55" t="s">
        <v>624</v>
      </c>
      <c r="P42" s="101">
        <v>610237</v>
      </c>
      <c r="Q42" s="101">
        <v>612019</v>
      </c>
      <c r="R42" s="101">
        <v>1</v>
      </c>
      <c r="S42" s="105" t="s">
        <v>560</v>
      </c>
      <c r="T42" s="55" t="s">
        <v>653</v>
      </c>
      <c r="U42" s="101" t="s">
        <v>573</v>
      </c>
    </row>
    <row r="43" spans="1:35" x14ac:dyDescent="0.25">
      <c r="A43" s="55" t="s">
        <v>501</v>
      </c>
      <c r="B43" s="55" t="s">
        <v>623</v>
      </c>
      <c r="C43" s="101">
        <v>1668720</v>
      </c>
      <c r="D43" s="101">
        <v>1671712</v>
      </c>
      <c r="E43" s="101">
        <v>1</v>
      </c>
      <c r="F43" s="105" t="s">
        <v>430</v>
      </c>
      <c r="G43" s="101" t="s">
        <v>539</v>
      </c>
      <c r="H43" s="53" t="s">
        <v>431</v>
      </c>
      <c r="I43" s="101"/>
      <c r="J43" s="101"/>
      <c r="K43" s="101"/>
      <c r="N43" s="55" t="s">
        <v>661</v>
      </c>
      <c r="O43" s="55" t="s">
        <v>624</v>
      </c>
      <c r="P43" s="101">
        <v>601809</v>
      </c>
      <c r="Q43" s="101">
        <v>603949</v>
      </c>
      <c r="R43" s="101">
        <v>1</v>
      </c>
      <c r="S43" s="105" t="s">
        <v>559</v>
      </c>
      <c r="T43" s="55" t="s">
        <v>652</v>
      </c>
      <c r="U43" s="101" t="s">
        <v>572</v>
      </c>
    </row>
    <row r="44" spans="1:35" x14ac:dyDescent="0.25">
      <c r="A44" s="55" t="s">
        <v>502</v>
      </c>
      <c r="B44" s="55" t="s">
        <v>623</v>
      </c>
      <c r="C44" s="101">
        <v>1671937</v>
      </c>
      <c r="D44" s="101">
        <v>1674706</v>
      </c>
      <c r="E44" s="101">
        <v>1</v>
      </c>
      <c r="F44" s="105" t="s">
        <v>445</v>
      </c>
      <c r="G44" s="101" t="s">
        <v>540</v>
      </c>
      <c r="H44" s="53" t="s">
        <v>446</v>
      </c>
      <c r="I44" s="101"/>
      <c r="J44" s="101"/>
      <c r="K44" s="101"/>
      <c r="N44" s="55" t="s">
        <v>662</v>
      </c>
      <c r="O44" s="55" t="s">
        <v>624</v>
      </c>
      <c r="P44" s="101">
        <v>598694</v>
      </c>
      <c r="Q44" s="101">
        <v>601395</v>
      </c>
      <c r="R44" s="101">
        <v>1</v>
      </c>
      <c r="S44" s="105" t="s">
        <v>558</v>
      </c>
      <c r="T44" s="55" t="s">
        <v>651</v>
      </c>
      <c r="U44" s="101" t="s">
        <v>571</v>
      </c>
    </row>
    <row r="45" spans="1:35" x14ac:dyDescent="0.25">
      <c r="A45" s="55" t="s">
        <v>503</v>
      </c>
      <c r="B45" s="55" t="s">
        <v>623</v>
      </c>
      <c r="C45" s="101">
        <v>1674845</v>
      </c>
      <c r="D45" s="101">
        <v>1678766</v>
      </c>
      <c r="E45" s="101">
        <v>-1</v>
      </c>
      <c r="F45" s="105" t="s">
        <v>432</v>
      </c>
      <c r="G45" s="101" t="s">
        <v>541</v>
      </c>
      <c r="H45" s="53" t="s">
        <v>433</v>
      </c>
      <c r="I45" s="101"/>
      <c r="J45" s="101"/>
      <c r="K45" s="101"/>
      <c r="N45" s="55" t="s">
        <v>663</v>
      </c>
      <c r="O45" s="55" t="s">
        <v>624</v>
      </c>
      <c r="P45" s="101">
        <v>596512</v>
      </c>
      <c r="Q45" s="101">
        <v>598376</v>
      </c>
      <c r="R45" s="101">
        <v>-1</v>
      </c>
      <c r="S45" s="105" t="s">
        <v>557</v>
      </c>
      <c r="T45" s="55" t="s">
        <v>650</v>
      </c>
      <c r="U45" s="101" t="s">
        <v>570</v>
      </c>
    </row>
    <row r="46" spans="1:35" x14ac:dyDescent="0.25">
      <c r="A46" s="55" t="s">
        <v>504</v>
      </c>
      <c r="B46" s="55" t="s">
        <v>623</v>
      </c>
      <c r="C46" s="101">
        <v>1678943</v>
      </c>
      <c r="D46" s="101">
        <v>1680670</v>
      </c>
      <c r="E46" s="101">
        <v>-1</v>
      </c>
      <c r="F46" s="105" t="s">
        <v>447</v>
      </c>
      <c r="G46" s="101" t="s">
        <v>542</v>
      </c>
      <c r="H46" s="53" t="s">
        <v>448</v>
      </c>
      <c r="I46" s="101"/>
      <c r="J46" s="101"/>
      <c r="K46" s="101"/>
      <c r="N46" s="55" t="s">
        <v>664</v>
      </c>
      <c r="O46" s="55" t="s">
        <v>624</v>
      </c>
      <c r="P46" s="101">
        <v>591342</v>
      </c>
      <c r="Q46" s="101">
        <v>596205</v>
      </c>
      <c r="R46" s="101">
        <v>-1</v>
      </c>
      <c r="S46" s="105" t="s">
        <v>556</v>
      </c>
      <c r="T46" s="55" t="s">
        <v>649</v>
      </c>
      <c r="U46" s="101" t="s">
        <v>569</v>
      </c>
    </row>
    <row r="47" spans="1:35" x14ac:dyDescent="0.25">
      <c r="A47" s="55" t="s">
        <v>505</v>
      </c>
      <c r="B47" s="55" t="s">
        <v>623</v>
      </c>
      <c r="C47" s="101">
        <v>1687823</v>
      </c>
      <c r="D47" s="101">
        <v>1689728</v>
      </c>
      <c r="E47" s="101">
        <v>-1</v>
      </c>
      <c r="F47" s="105" t="s">
        <v>449</v>
      </c>
      <c r="G47" s="101" t="s">
        <v>543</v>
      </c>
      <c r="H47" s="53" t="s">
        <v>450</v>
      </c>
      <c r="I47" s="101"/>
      <c r="J47" s="101"/>
      <c r="K47" s="101"/>
      <c r="N47" s="55" t="s">
        <v>665</v>
      </c>
      <c r="O47" s="55" t="s">
        <v>624</v>
      </c>
      <c r="P47" s="101">
        <v>587200</v>
      </c>
      <c r="Q47" s="101">
        <v>590607</v>
      </c>
      <c r="R47" s="101">
        <v>1</v>
      </c>
      <c r="S47" s="105" t="s">
        <v>553</v>
      </c>
      <c r="T47" s="55" t="s">
        <v>647</v>
      </c>
      <c r="U47" s="101" t="s">
        <v>566</v>
      </c>
    </row>
    <row r="48" spans="1:35" ht="15.6" x14ac:dyDescent="0.3">
      <c r="A48" s="55" t="s">
        <v>506</v>
      </c>
      <c r="B48" s="55" t="s">
        <v>623</v>
      </c>
      <c r="C48" s="101">
        <v>1690787</v>
      </c>
      <c r="D48" s="101">
        <v>1692231</v>
      </c>
      <c r="E48" s="101">
        <v>-1</v>
      </c>
      <c r="F48" s="105" t="s">
        <v>434</v>
      </c>
      <c r="G48" s="101" t="s">
        <v>604</v>
      </c>
      <c r="H48" s="106" t="s">
        <v>460</v>
      </c>
      <c r="I48" s="101"/>
      <c r="J48" s="101"/>
      <c r="K48" s="101"/>
      <c r="N48" s="55" t="s">
        <v>666</v>
      </c>
      <c r="O48" s="55" t="s">
        <v>624</v>
      </c>
      <c r="P48" s="101">
        <v>581942</v>
      </c>
      <c r="Q48" s="101">
        <v>582541</v>
      </c>
      <c r="R48" s="101">
        <v>-1</v>
      </c>
      <c r="S48" s="105" t="s">
        <v>586</v>
      </c>
      <c r="T48" s="55" t="s">
        <v>657</v>
      </c>
      <c r="U48" s="55" t="s">
        <v>579</v>
      </c>
    </row>
    <row r="49" spans="1:21" x14ac:dyDescent="0.25">
      <c r="A49" s="55" t="s">
        <v>507</v>
      </c>
      <c r="B49" s="55" t="s">
        <v>623</v>
      </c>
      <c r="C49" s="101">
        <v>1692415</v>
      </c>
      <c r="D49" s="101">
        <v>1694864</v>
      </c>
      <c r="E49" s="101">
        <v>1</v>
      </c>
      <c r="F49" s="105" t="s">
        <v>481</v>
      </c>
      <c r="G49" s="101" t="s">
        <v>544</v>
      </c>
      <c r="H49" s="53" t="s">
        <v>451</v>
      </c>
      <c r="I49" s="101"/>
      <c r="J49" s="101"/>
      <c r="K49" s="101"/>
      <c r="N49" s="55" t="s">
        <v>667</v>
      </c>
      <c r="O49" s="55" t="s">
        <v>624</v>
      </c>
      <c r="P49" s="101">
        <v>579820</v>
      </c>
      <c r="Q49" s="101">
        <v>581248</v>
      </c>
      <c r="R49" s="101">
        <v>1</v>
      </c>
      <c r="S49" s="105" t="s">
        <v>587</v>
      </c>
      <c r="T49" s="55" t="s">
        <v>646</v>
      </c>
      <c r="U49" s="55" t="s">
        <v>567</v>
      </c>
    </row>
    <row r="50" spans="1:21" x14ac:dyDescent="0.25">
      <c r="A50" s="55" t="s">
        <v>508</v>
      </c>
      <c r="B50" s="55" t="s">
        <v>623</v>
      </c>
      <c r="C50" s="101">
        <v>1695313</v>
      </c>
      <c r="D50" s="101">
        <v>1696515</v>
      </c>
      <c r="E50" s="101">
        <v>1</v>
      </c>
      <c r="F50" s="105" t="s">
        <v>452</v>
      </c>
      <c r="G50" s="101" t="s">
        <v>545</v>
      </c>
      <c r="H50" s="53" t="s">
        <v>477</v>
      </c>
      <c r="I50" s="101"/>
      <c r="J50" s="101"/>
      <c r="K50" s="101"/>
      <c r="N50" s="55" t="s">
        <v>668</v>
      </c>
      <c r="O50" s="55" t="s">
        <v>624</v>
      </c>
      <c r="P50" s="101">
        <v>577219</v>
      </c>
      <c r="Q50" s="101">
        <v>579634</v>
      </c>
      <c r="R50" s="101">
        <v>-1</v>
      </c>
      <c r="S50" s="105" t="s">
        <v>555</v>
      </c>
      <c r="T50" s="55" t="s">
        <v>648</v>
      </c>
      <c r="U50" s="101" t="s">
        <v>568</v>
      </c>
    </row>
    <row r="51" spans="1:21" ht="15.6" x14ac:dyDescent="0.3">
      <c r="A51" s="55" t="s">
        <v>509</v>
      </c>
      <c r="B51" s="55" t="s">
        <v>623</v>
      </c>
      <c r="C51" s="101">
        <v>1697380</v>
      </c>
      <c r="D51" s="101">
        <v>1703659</v>
      </c>
      <c r="E51" s="101">
        <v>1</v>
      </c>
      <c r="F51" s="105" t="s">
        <v>453</v>
      </c>
      <c r="G51" s="101" t="s">
        <v>546</v>
      </c>
      <c r="H51" s="53" t="s">
        <v>459</v>
      </c>
      <c r="I51" s="101"/>
      <c r="J51" s="101"/>
      <c r="K51" s="101"/>
      <c r="N51" s="55"/>
      <c r="O51" s="55" t="s">
        <v>624</v>
      </c>
      <c r="P51" s="101">
        <v>576552</v>
      </c>
      <c r="Q51" s="101">
        <v>576893</v>
      </c>
      <c r="R51" s="101">
        <v>1</v>
      </c>
      <c r="S51" s="105" t="s">
        <v>552</v>
      </c>
      <c r="T51" s="55"/>
      <c r="U51" s="106" t="s">
        <v>577</v>
      </c>
    </row>
    <row r="52" spans="1:21" x14ac:dyDescent="0.25">
      <c r="A52" s="55" t="s">
        <v>510</v>
      </c>
      <c r="B52" s="55" t="s">
        <v>623</v>
      </c>
      <c r="C52" s="101">
        <v>1704107</v>
      </c>
      <c r="D52" s="101">
        <v>1706605</v>
      </c>
      <c r="E52" s="101">
        <v>1</v>
      </c>
      <c r="F52" s="105" t="s">
        <v>435</v>
      </c>
      <c r="G52" s="101" t="s">
        <v>547</v>
      </c>
      <c r="H52" s="53" t="s">
        <v>478</v>
      </c>
      <c r="I52" s="101"/>
      <c r="J52" s="101"/>
      <c r="K52" s="101"/>
      <c r="N52" s="55" t="s">
        <v>669</v>
      </c>
      <c r="O52" s="55" t="s">
        <v>624</v>
      </c>
      <c r="P52" s="101">
        <v>571991</v>
      </c>
      <c r="Q52" s="101">
        <v>575362</v>
      </c>
      <c r="R52" s="101">
        <v>1</v>
      </c>
      <c r="S52" s="105" t="s">
        <v>582</v>
      </c>
      <c r="T52" s="55" t="s">
        <v>645</v>
      </c>
      <c r="U52" s="101" t="s">
        <v>565</v>
      </c>
    </row>
    <row r="53" spans="1:21" x14ac:dyDescent="0.25">
      <c r="A53" s="55" t="s">
        <v>511</v>
      </c>
      <c r="B53" s="55" t="s">
        <v>623</v>
      </c>
      <c r="C53" s="101">
        <v>1707440</v>
      </c>
      <c r="D53" s="101">
        <v>1710476</v>
      </c>
      <c r="E53" s="101">
        <v>1</v>
      </c>
      <c r="F53" s="105" t="s">
        <v>454</v>
      </c>
      <c r="G53" s="101" t="s">
        <v>548</v>
      </c>
      <c r="H53" s="53" t="s">
        <v>455</v>
      </c>
      <c r="I53" s="101"/>
      <c r="J53" s="101"/>
      <c r="K53" s="101"/>
      <c r="N53" s="55" t="s">
        <v>670</v>
      </c>
      <c r="O53" s="55" t="s">
        <v>624</v>
      </c>
      <c r="P53" s="101">
        <v>568954</v>
      </c>
      <c r="Q53" s="101">
        <v>571498</v>
      </c>
      <c r="R53" s="101">
        <v>1</v>
      </c>
      <c r="S53" s="105" t="s">
        <v>551</v>
      </c>
      <c r="T53" s="55" t="s">
        <v>644</v>
      </c>
      <c r="U53" s="101" t="s">
        <v>564</v>
      </c>
    </row>
    <row r="54" spans="1:21" x14ac:dyDescent="0.25">
      <c r="A54" s="55" t="s">
        <v>512</v>
      </c>
      <c r="B54" s="55" t="s">
        <v>623</v>
      </c>
      <c r="C54" s="101">
        <v>1711698</v>
      </c>
      <c r="D54" s="101">
        <v>1714773</v>
      </c>
      <c r="E54" s="101">
        <v>1</v>
      </c>
      <c r="F54" s="105" t="s">
        <v>456</v>
      </c>
      <c r="G54" s="101" t="s">
        <v>549</v>
      </c>
      <c r="H54" s="101" t="s">
        <v>457</v>
      </c>
      <c r="I54" s="101"/>
      <c r="J54" s="101"/>
      <c r="K54" s="101"/>
      <c r="N54" s="55" t="s">
        <v>671</v>
      </c>
      <c r="O54" s="55" t="s">
        <v>624</v>
      </c>
      <c r="P54" s="101">
        <v>565797</v>
      </c>
      <c r="Q54" s="101">
        <v>568493</v>
      </c>
      <c r="R54" s="101">
        <v>-1</v>
      </c>
      <c r="S54" s="105" t="s">
        <v>588</v>
      </c>
      <c r="T54" s="55" t="s">
        <v>643</v>
      </c>
      <c r="U54" s="101" t="s">
        <v>563</v>
      </c>
    </row>
    <row r="55" spans="1:21" x14ac:dyDescent="0.25">
      <c r="A55" s="55" t="s">
        <v>513</v>
      </c>
      <c r="B55" s="55" t="s">
        <v>623</v>
      </c>
      <c r="C55" s="101">
        <v>1715472</v>
      </c>
      <c r="D55" s="101">
        <v>1717149</v>
      </c>
      <c r="E55" s="101">
        <v>1</v>
      </c>
      <c r="F55" s="105" t="s">
        <v>458</v>
      </c>
      <c r="G55" s="101" t="s">
        <v>550</v>
      </c>
      <c r="H55" s="101" t="s">
        <v>459</v>
      </c>
      <c r="I55" s="101"/>
      <c r="J55" s="101"/>
      <c r="K55" s="101"/>
    </row>
    <row r="56" spans="1:21" x14ac:dyDescent="0.25">
      <c r="A56" s="109" t="s">
        <v>533</v>
      </c>
      <c r="C56" s="101"/>
      <c r="D56" s="101"/>
      <c r="E56" s="101"/>
      <c r="F56" s="105"/>
      <c r="G56" s="101"/>
      <c r="H56" s="53"/>
      <c r="I56" s="101"/>
      <c r="J56" s="101"/>
      <c r="K56" s="101"/>
      <c r="N56" s="109" t="s">
        <v>625</v>
      </c>
    </row>
    <row r="57" spans="1:21" x14ac:dyDescent="0.25">
      <c r="A57" s="101" t="s">
        <v>436</v>
      </c>
      <c r="B57" s="101" t="s">
        <v>622</v>
      </c>
      <c r="C57" s="101" t="s">
        <v>437</v>
      </c>
      <c r="D57" s="101" t="s">
        <v>438</v>
      </c>
      <c r="E57" s="101" t="s">
        <v>441</v>
      </c>
      <c r="F57" s="101" t="s">
        <v>439</v>
      </c>
      <c r="G57" s="101" t="s">
        <v>535</v>
      </c>
      <c r="H57" s="53" t="s">
        <v>116</v>
      </c>
      <c r="I57" s="101"/>
      <c r="J57" s="101"/>
      <c r="K57" s="101"/>
      <c r="N57" s="101" t="s">
        <v>436</v>
      </c>
      <c r="O57" s="101" t="s">
        <v>622</v>
      </c>
      <c r="P57" s="101" t="s">
        <v>437</v>
      </c>
      <c r="Q57" s="101" t="s">
        <v>438</v>
      </c>
      <c r="R57" s="101" t="s">
        <v>441</v>
      </c>
      <c r="S57" s="101" t="s">
        <v>439</v>
      </c>
      <c r="T57" s="101" t="s">
        <v>535</v>
      </c>
      <c r="U57" s="53" t="s">
        <v>116</v>
      </c>
    </row>
    <row r="58" spans="1:21" x14ac:dyDescent="0.25">
      <c r="A58" s="55" t="s">
        <v>514</v>
      </c>
      <c r="B58" s="55" t="s">
        <v>623</v>
      </c>
      <c r="C58" s="101">
        <v>1674424</v>
      </c>
      <c r="D58" s="101">
        <v>1677841</v>
      </c>
      <c r="E58" s="101">
        <v>-1</v>
      </c>
      <c r="F58" s="105" t="s">
        <v>442</v>
      </c>
      <c r="G58" s="55" t="s">
        <v>536</v>
      </c>
      <c r="H58" s="53" t="s">
        <v>443</v>
      </c>
      <c r="I58" s="101"/>
      <c r="J58" s="101"/>
      <c r="K58" s="101"/>
      <c r="N58" s="55" t="s">
        <v>627</v>
      </c>
      <c r="O58" s="101" t="s">
        <v>626</v>
      </c>
      <c r="P58" s="101">
        <v>564658</v>
      </c>
      <c r="Q58" s="101">
        <v>567357</v>
      </c>
      <c r="R58" s="101">
        <v>-1</v>
      </c>
      <c r="S58" s="105" t="s">
        <v>580</v>
      </c>
      <c r="T58" s="55" t="s">
        <v>643</v>
      </c>
      <c r="U58" s="101" t="s">
        <v>563</v>
      </c>
    </row>
    <row r="59" spans="1:21" x14ac:dyDescent="0.25">
      <c r="A59" s="55" t="s">
        <v>515</v>
      </c>
      <c r="B59" s="55" t="s">
        <v>623</v>
      </c>
      <c r="C59" s="101">
        <v>1678651</v>
      </c>
      <c r="D59" s="101">
        <v>1680376</v>
      </c>
      <c r="E59" s="101">
        <v>-1</v>
      </c>
      <c r="F59" s="105" t="s">
        <v>479</v>
      </c>
      <c r="G59" s="55" t="s">
        <v>537</v>
      </c>
      <c r="H59" s="53" t="s">
        <v>444</v>
      </c>
      <c r="I59" s="101"/>
      <c r="J59" s="101"/>
      <c r="K59" s="101"/>
      <c r="N59" s="55" t="s">
        <v>628</v>
      </c>
      <c r="O59" s="101" t="s">
        <v>626</v>
      </c>
      <c r="P59" s="101">
        <v>567817</v>
      </c>
      <c r="Q59" s="101">
        <v>570367</v>
      </c>
      <c r="R59" s="101">
        <v>1</v>
      </c>
      <c r="S59" s="105" t="s">
        <v>551</v>
      </c>
      <c r="T59" s="55" t="s">
        <v>644</v>
      </c>
      <c r="U59" s="101" t="s">
        <v>564</v>
      </c>
    </row>
    <row r="60" spans="1:21" x14ac:dyDescent="0.25">
      <c r="A60" s="55" t="s">
        <v>516</v>
      </c>
      <c r="B60" s="55" t="s">
        <v>623</v>
      </c>
      <c r="C60" s="101">
        <v>1684384</v>
      </c>
      <c r="D60" s="101">
        <v>1686955</v>
      </c>
      <c r="E60" s="101">
        <v>1</v>
      </c>
      <c r="F60" s="105" t="s">
        <v>480</v>
      </c>
      <c r="G60" s="55" t="s">
        <v>538</v>
      </c>
      <c r="H60" s="53" t="s">
        <v>429</v>
      </c>
      <c r="I60" s="101"/>
      <c r="J60" s="101"/>
      <c r="K60" s="101"/>
      <c r="N60" s="55" t="s">
        <v>629</v>
      </c>
      <c r="O60" s="101" t="s">
        <v>626</v>
      </c>
      <c r="P60" s="101">
        <v>570861</v>
      </c>
      <c r="Q60" s="101">
        <v>576428</v>
      </c>
      <c r="R60" s="101">
        <v>1</v>
      </c>
      <c r="S60" s="105" t="s">
        <v>582</v>
      </c>
      <c r="T60" s="55" t="s">
        <v>645</v>
      </c>
      <c r="U60" s="101" t="s">
        <v>565</v>
      </c>
    </row>
    <row r="61" spans="1:21" ht="15.6" x14ac:dyDescent="0.3">
      <c r="A61" s="55" t="s">
        <v>517</v>
      </c>
      <c r="B61" s="55" t="s">
        <v>623</v>
      </c>
      <c r="C61" s="101">
        <v>1690859</v>
      </c>
      <c r="D61" s="101">
        <v>1693851</v>
      </c>
      <c r="E61" s="101">
        <v>1</v>
      </c>
      <c r="F61" s="105" t="s">
        <v>430</v>
      </c>
      <c r="G61" s="101" t="s">
        <v>539</v>
      </c>
      <c r="H61" s="53" t="s">
        <v>431</v>
      </c>
      <c r="I61" s="101"/>
      <c r="J61" s="101"/>
      <c r="K61" s="101"/>
      <c r="N61" s="101"/>
      <c r="O61" s="101" t="s">
        <v>626</v>
      </c>
      <c r="P61" s="101">
        <v>576523</v>
      </c>
      <c r="Q61" s="101">
        <v>576853</v>
      </c>
      <c r="R61" s="101">
        <v>1</v>
      </c>
      <c r="S61" s="105" t="s">
        <v>581</v>
      </c>
      <c r="T61" s="101"/>
      <c r="U61" s="106" t="s">
        <v>577</v>
      </c>
    </row>
    <row r="62" spans="1:21" x14ac:dyDescent="0.25">
      <c r="A62" s="55" t="s">
        <v>518</v>
      </c>
      <c r="B62" s="55" t="s">
        <v>623</v>
      </c>
      <c r="C62" s="101">
        <v>1694076</v>
      </c>
      <c r="D62" s="101">
        <v>1696845</v>
      </c>
      <c r="E62" s="101">
        <v>1</v>
      </c>
      <c r="F62" s="105" t="s">
        <v>445</v>
      </c>
      <c r="G62" s="101" t="s">
        <v>540</v>
      </c>
      <c r="H62" s="53" t="s">
        <v>446</v>
      </c>
      <c r="I62" s="101"/>
      <c r="J62" s="101"/>
      <c r="K62" s="101"/>
      <c r="N62" s="55" t="s">
        <v>642</v>
      </c>
      <c r="O62" s="101" t="s">
        <v>626</v>
      </c>
      <c r="P62" s="101">
        <v>576934</v>
      </c>
      <c r="Q62" s="101">
        <v>581557</v>
      </c>
      <c r="R62" s="101">
        <v>1</v>
      </c>
      <c r="S62" s="105" t="s">
        <v>553</v>
      </c>
      <c r="T62" s="55" t="s">
        <v>647</v>
      </c>
      <c r="U62" s="101" t="s">
        <v>589</v>
      </c>
    </row>
    <row r="63" spans="1:21" x14ac:dyDescent="0.25">
      <c r="A63" s="55" t="s">
        <v>519</v>
      </c>
      <c r="B63" s="55" t="s">
        <v>623</v>
      </c>
      <c r="C63" s="101">
        <v>1696983</v>
      </c>
      <c r="D63" s="101">
        <v>1700904</v>
      </c>
      <c r="E63" s="101">
        <v>-1</v>
      </c>
      <c r="F63" s="105" t="s">
        <v>432</v>
      </c>
      <c r="G63" s="101" t="s">
        <v>541</v>
      </c>
      <c r="H63" s="53" t="s">
        <v>433</v>
      </c>
      <c r="I63" s="101"/>
      <c r="J63" s="101"/>
      <c r="K63" s="101"/>
      <c r="N63" s="55" t="s">
        <v>639</v>
      </c>
      <c r="O63" s="101" t="s">
        <v>626</v>
      </c>
      <c r="P63" s="101">
        <v>578613</v>
      </c>
      <c r="Q63" s="101">
        <v>579859</v>
      </c>
      <c r="R63" s="101">
        <v>-1</v>
      </c>
      <c r="S63" s="105" t="s">
        <v>554</v>
      </c>
      <c r="T63" s="55" t="s">
        <v>646</v>
      </c>
      <c r="U63" s="101" t="s">
        <v>567</v>
      </c>
    </row>
    <row r="64" spans="1:21" x14ac:dyDescent="0.25">
      <c r="A64" s="55" t="s">
        <v>520</v>
      </c>
      <c r="B64" s="55" t="s">
        <v>623</v>
      </c>
      <c r="C64" s="101">
        <v>1701081</v>
      </c>
      <c r="D64" s="101">
        <v>1702808</v>
      </c>
      <c r="E64" s="101">
        <v>-1</v>
      </c>
      <c r="F64" s="105" t="s">
        <v>447</v>
      </c>
      <c r="G64" s="101" t="s">
        <v>542</v>
      </c>
      <c r="H64" s="53" t="s">
        <v>448</v>
      </c>
      <c r="I64" s="101"/>
      <c r="J64" s="101"/>
      <c r="K64" s="101"/>
      <c r="N64" s="55" t="s">
        <v>630</v>
      </c>
      <c r="O64" s="101" t="s">
        <v>626</v>
      </c>
      <c r="P64" s="101">
        <v>581739</v>
      </c>
      <c r="Q64" s="101">
        <v>584172</v>
      </c>
      <c r="R64" s="101">
        <v>1</v>
      </c>
      <c r="S64" s="105" t="s">
        <v>555</v>
      </c>
      <c r="T64" s="55" t="s">
        <v>648</v>
      </c>
      <c r="U64" s="101" t="s">
        <v>568</v>
      </c>
    </row>
    <row r="65" spans="1:21" x14ac:dyDescent="0.25">
      <c r="A65" s="55" t="s">
        <v>521</v>
      </c>
      <c r="B65" s="55" t="s">
        <v>623</v>
      </c>
      <c r="C65" s="101">
        <v>1709961</v>
      </c>
      <c r="D65" s="101">
        <v>1711866</v>
      </c>
      <c r="E65" s="101">
        <v>-1</v>
      </c>
      <c r="F65" s="105" t="s">
        <v>449</v>
      </c>
      <c r="G65" s="101" t="s">
        <v>543</v>
      </c>
      <c r="H65" s="53" t="s">
        <v>450</v>
      </c>
      <c r="I65" s="101"/>
      <c r="J65" s="101"/>
      <c r="K65" s="101"/>
      <c r="N65" s="55" t="s">
        <v>631</v>
      </c>
      <c r="O65" s="101" t="s">
        <v>626</v>
      </c>
      <c r="P65" s="101">
        <v>591586</v>
      </c>
      <c r="Q65" s="101">
        <v>594994</v>
      </c>
      <c r="R65" s="101">
        <v>-1</v>
      </c>
      <c r="S65" s="105" t="s">
        <v>556</v>
      </c>
      <c r="T65" s="55" t="s">
        <v>649</v>
      </c>
      <c r="U65" s="101" t="s">
        <v>569</v>
      </c>
    </row>
    <row r="66" spans="1:21" ht="15.6" x14ac:dyDescent="0.3">
      <c r="A66" s="55" t="s">
        <v>522</v>
      </c>
      <c r="B66" s="55" t="s">
        <v>623</v>
      </c>
      <c r="C66" s="101">
        <v>1712925</v>
      </c>
      <c r="D66" s="101">
        <v>1714369</v>
      </c>
      <c r="E66" s="101">
        <v>-1</v>
      </c>
      <c r="F66" s="105" t="s">
        <v>434</v>
      </c>
      <c r="G66" s="101" t="s">
        <v>604</v>
      </c>
      <c r="H66" s="106" t="s">
        <v>460</v>
      </c>
      <c r="I66" s="101"/>
      <c r="J66" s="101"/>
      <c r="K66" s="101"/>
      <c r="N66" s="55" t="s">
        <v>632</v>
      </c>
      <c r="O66" s="101" t="s">
        <v>626</v>
      </c>
      <c r="P66" s="101">
        <v>595733</v>
      </c>
      <c r="Q66" s="101">
        <v>600618</v>
      </c>
      <c r="R66" s="101">
        <v>-1</v>
      </c>
      <c r="S66" s="105" t="s">
        <v>557</v>
      </c>
      <c r="T66" s="55" t="s">
        <v>650</v>
      </c>
      <c r="U66" s="101" t="s">
        <v>570</v>
      </c>
    </row>
    <row r="67" spans="1:21" x14ac:dyDescent="0.25">
      <c r="A67" s="55" t="s">
        <v>523</v>
      </c>
      <c r="B67" s="55" t="s">
        <v>623</v>
      </c>
      <c r="C67" s="101">
        <v>1714478</v>
      </c>
      <c r="D67" s="101">
        <v>1715635</v>
      </c>
      <c r="E67" s="101">
        <v>1</v>
      </c>
      <c r="F67" s="105" t="s">
        <v>481</v>
      </c>
      <c r="G67" s="101" t="s">
        <v>544</v>
      </c>
      <c r="H67" s="53" t="s">
        <v>451</v>
      </c>
      <c r="I67" s="101"/>
      <c r="J67" s="101"/>
      <c r="K67" s="101"/>
      <c r="N67" s="55" t="s">
        <v>633</v>
      </c>
      <c r="O67" s="101" t="s">
        <v>626</v>
      </c>
      <c r="P67" s="101">
        <v>600925</v>
      </c>
      <c r="Q67" s="101">
        <v>602789</v>
      </c>
      <c r="R67" s="101">
        <v>1</v>
      </c>
      <c r="S67" s="105" t="s">
        <v>558</v>
      </c>
      <c r="T67" s="55" t="s">
        <v>651</v>
      </c>
      <c r="U67" s="101" t="s">
        <v>571</v>
      </c>
    </row>
    <row r="68" spans="1:21" x14ac:dyDescent="0.25">
      <c r="A68" s="55" t="s">
        <v>524</v>
      </c>
      <c r="B68" s="55" t="s">
        <v>623</v>
      </c>
      <c r="C68" s="101">
        <v>1717451</v>
      </c>
      <c r="D68" s="101">
        <v>1718653</v>
      </c>
      <c r="E68" s="101">
        <v>1</v>
      </c>
      <c r="F68" s="105" t="s">
        <v>452</v>
      </c>
      <c r="G68" s="101" t="s">
        <v>545</v>
      </c>
      <c r="H68" s="53" t="s">
        <v>477</v>
      </c>
      <c r="I68" s="101"/>
      <c r="J68" s="101"/>
      <c r="K68" s="101"/>
      <c r="N68" s="55" t="s">
        <v>634</v>
      </c>
      <c r="O68" s="101" t="s">
        <v>626</v>
      </c>
      <c r="P68" s="101">
        <v>603107</v>
      </c>
      <c r="Q68" s="101">
        <v>605796</v>
      </c>
      <c r="R68" s="101">
        <v>1</v>
      </c>
      <c r="S68" s="105" t="s">
        <v>559</v>
      </c>
      <c r="T68" s="55" t="s">
        <v>652</v>
      </c>
      <c r="U68" s="101" t="s">
        <v>572</v>
      </c>
    </row>
    <row r="69" spans="1:21" x14ac:dyDescent="0.25">
      <c r="A69" s="55" t="s">
        <v>525</v>
      </c>
      <c r="B69" s="55" t="s">
        <v>623</v>
      </c>
      <c r="C69" s="101">
        <v>1719518</v>
      </c>
      <c r="D69" s="101">
        <v>1725797</v>
      </c>
      <c r="E69" s="101">
        <v>1</v>
      </c>
      <c r="F69" s="105" t="s">
        <v>453</v>
      </c>
      <c r="G69" s="101" t="s">
        <v>546</v>
      </c>
      <c r="H69" s="53" t="s">
        <v>459</v>
      </c>
      <c r="I69" s="101"/>
      <c r="J69" s="101"/>
      <c r="K69" s="101"/>
      <c r="N69" s="55" t="s">
        <v>635</v>
      </c>
      <c r="O69" s="101" t="s">
        <v>626</v>
      </c>
      <c r="P69" s="101">
        <v>606210</v>
      </c>
      <c r="Q69" s="101">
        <v>608350</v>
      </c>
      <c r="R69" s="101">
        <v>1</v>
      </c>
      <c r="S69" s="105" t="s">
        <v>560</v>
      </c>
      <c r="T69" s="55" t="s">
        <v>653</v>
      </c>
      <c r="U69" s="101" t="s">
        <v>573</v>
      </c>
    </row>
    <row r="70" spans="1:21" x14ac:dyDescent="0.25">
      <c r="A70" s="55" t="s">
        <v>526</v>
      </c>
      <c r="B70" s="55" t="s">
        <v>623</v>
      </c>
      <c r="C70" s="101">
        <v>1726245</v>
      </c>
      <c r="D70" s="101">
        <v>1728743</v>
      </c>
      <c r="E70" s="101">
        <v>1</v>
      </c>
      <c r="F70" s="105" t="s">
        <v>435</v>
      </c>
      <c r="G70" s="101" t="s">
        <v>547</v>
      </c>
      <c r="H70" s="53" t="s">
        <v>478</v>
      </c>
      <c r="I70" s="101"/>
      <c r="J70" s="101"/>
      <c r="K70" s="101"/>
      <c r="N70" s="55" t="s">
        <v>636</v>
      </c>
      <c r="O70" s="101" t="s">
        <v>626</v>
      </c>
      <c r="P70" s="101">
        <v>612415</v>
      </c>
      <c r="Q70" s="101">
        <v>614110</v>
      </c>
      <c r="R70" s="101"/>
      <c r="S70" s="105" t="s">
        <v>561</v>
      </c>
      <c r="T70" s="55" t="s">
        <v>654</v>
      </c>
      <c r="U70" s="101" t="s">
        <v>574</v>
      </c>
    </row>
    <row r="71" spans="1:21" x14ac:dyDescent="0.25">
      <c r="A71" s="55" t="s">
        <v>527</v>
      </c>
      <c r="B71" s="55" t="s">
        <v>623</v>
      </c>
      <c r="C71" s="101">
        <v>1729578</v>
      </c>
      <c r="D71" s="101">
        <v>1732614</v>
      </c>
      <c r="E71" s="101">
        <v>1</v>
      </c>
      <c r="F71" s="105" t="s">
        <v>454</v>
      </c>
      <c r="G71" s="101" t="s">
        <v>548</v>
      </c>
      <c r="H71" s="53" t="s">
        <v>455</v>
      </c>
      <c r="I71" s="101"/>
      <c r="J71" s="101"/>
      <c r="K71" s="101"/>
      <c r="N71" s="55" t="s">
        <v>637</v>
      </c>
      <c r="O71" s="101" t="s">
        <v>640</v>
      </c>
      <c r="P71" s="101">
        <v>614649</v>
      </c>
      <c r="Q71" s="101">
        <v>616444</v>
      </c>
      <c r="R71" s="101">
        <v>1</v>
      </c>
      <c r="S71" s="105" t="s">
        <v>583</v>
      </c>
      <c r="T71" s="55" t="s">
        <v>655</v>
      </c>
      <c r="U71" s="101" t="s">
        <v>575</v>
      </c>
    </row>
    <row r="72" spans="1:21" x14ac:dyDescent="0.25">
      <c r="A72" s="55" t="s">
        <v>528</v>
      </c>
      <c r="B72" s="55" t="s">
        <v>623</v>
      </c>
      <c r="C72" s="101">
        <v>1733836</v>
      </c>
      <c r="D72" s="101">
        <v>1736911</v>
      </c>
      <c r="E72" s="101">
        <v>1</v>
      </c>
      <c r="F72" s="105" t="s">
        <v>456</v>
      </c>
      <c r="G72" s="101" t="s">
        <v>549</v>
      </c>
      <c r="H72" s="101" t="s">
        <v>457</v>
      </c>
      <c r="I72" s="101"/>
      <c r="J72" s="101"/>
      <c r="K72" s="101"/>
      <c r="N72" s="55" t="s">
        <v>638</v>
      </c>
      <c r="O72" s="101" t="s">
        <v>641</v>
      </c>
      <c r="P72" s="101">
        <v>617328</v>
      </c>
      <c r="Q72" s="101">
        <v>622906</v>
      </c>
      <c r="R72" s="101">
        <v>1</v>
      </c>
      <c r="S72" s="105" t="s">
        <v>584</v>
      </c>
      <c r="T72" s="55" t="s">
        <v>545</v>
      </c>
      <c r="U72" s="101" t="s">
        <v>576</v>
      </c>
    </row>
    <row r="73" spans="1:21" x14ac:dyDescent="0.25">
      <c r="A73" s="55" t="s">
        <v>529</v>
      </c>
      <c r="B73" s="55" t="s">
        <v>623</v>
      </c>
      <c r="C73" s="101">
        <v>1737610</v>
      </c>
      <c r="D73" s="101">
        <v>1739287</v>
      </c>
      <c r="E73" s="101">
        <v>1</v>
      </c>
      <c r="F73" s="105" t="s">
        <v>458</v>
      </c>
      <c r="G73" s="101" t="s">
        <v>550</v>
      </c>
      <c r="H73" s="101" t="s">
        <v>459</v>
      </c>
      <c r="I73" s="101"/>
      <c r="J73" s="101"/>
      <c r="K73" s="101"/>
      <c r="N73" s="55"/>
      <c r="O73" s="101"/>
    </row>
    <row r="74" spans="1:21" x14ac:dyDescent="0.25">
      <c r="A74" s="108"/>
      <c r="B74" s="108"/>
      <c r="C74" s="101"/>
      <c r="D74" s="101"/>
      <c r="E74" s="101"/>
      <c r="F74" s="105"/>
      <c r="G74" s="101"/>
      <c r="H74" s="101"/>
      <c r="I74" s="101"/>
      <c r="J74" s="101"/>
      <c r="K74" s="101"/>
    </row>
    <row r="75" spans="1:21" x14ac:dyDescent="0.25">
      <c r="A75" s="101" t="s">
        <v>534</v>
      </c>
      <c r="B75" s="101"/>
      <c r="C75" s="101"/>
      <c r="D75" s="101"/>
      <c r="E75" s="101"/>
      <c r="F75" s="101"/>
      <c r="G75" s="101"/>
      <c r="H75" s="101"/>
      <c r="I75" s="101"/>
      <c r="J75" s="101"/>
      <c r="K75" s="101"/>
    </row>
  </sheetData>
  <mergeCells count="1">
    <mergeCell ref="A1:U1"/>
  </mergeCells>
  <phoneticPr fontId="4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A2" sqref="A2:H2"/>
    </sheetView>
  </sheetViews>
  <sheetFormatPr defaultRowHeight="13.8" x14ac:dyDescent="0.25"/>
  <cols>
    <col min="1" max="1" width="34.5546875" customWidth="1"/>
    <col min="2" max="2" width="16.21875" customWidth="1"/>
    <col min="3" max="3" width="17.21875" customWidth="1"/>
    <col min="4" max="4" width="23.21875" customWidth="1"/>
    <col min="5" max="5" width="18.6640625" customWidth="1"/>
    <col min="6" max="6" width="15.21875" customWidth="1"/>
    <col min="7" max="7" width="14" customWidth="1"/>
    <col min="8" max="8" width="83.5546875" customWidth="1"/>
  </cols>
  <sheetData>
    <row r="1" spans="1:8" ht="19.95" customHeight="1" thickBot="1" x14ac:dyDescent="0.35">
      <c r="A1" s="120" t="s">
        <v>697</v>
      </c>
      <c r="B1" s="141"/>
      <c r="C1" s="141"/>
      <c r="D1" s="141"/>
      <c r="E1" s="141"/>
      <c r="F1" s="141"/>
      <c r="G1" s="141"/>
      <c r="H1" s="141"/>
    </row>
    <row r="2" spans="1:8" ht="19.95" customHeight="1" x14ac:dyDescent="0.25">
      <c r="A2" s="53" t="s">
        <v>99</v>
      </c>
      <c r="B2" s="53" t="s">
        <v>98</v>
      </c>
      <c r="C2" s="53" t="s">
        <v>103</v>
      </c>
      <c r="D2" s="53" t="s">
        <v>316</v>
      </c>
      <c r="E2" s="53" t="s">
        <v>317</v>
      </c>
      <c r="F2" s="53" t="s">
        <v>105</v>
      </c>
      <c r="G2" s="70" t="s">
        <v>112</v>
      </c>
      <c r="H2" s="53" t="s">
        <v>102</v>
      </c>
    </row>
    <row r="3" spans="1:8" ht="19.95" customHeight="1" x14ac:dyDescent="0.3">
      <c r="A3" s="76" t="s">
        <v>100</v>
      </c>
      <c r="B3" s="60" t="s">
        <v>101</v>
      </c>
      <c r="C3" s="60">
        <v>21</v>
      </c>
      <c r="D3" s="60">
        <v>15</v>
      </c>
      <c r="E3" s="60">
        <v>1.8</v>
      </c>
      <c r="F3" s="60">
        <v>56.5</v>
      </c>
      <c r="G3" s="60" t="s">
        <v>326</v>
      </c>
      <c r="H3" s="68" t="s">
        <v>382</v>
      </c>
    </row>
    <row r="4" spans="1:8" ht="19.95" customHeight="1" x14ac:dyDescent="0.3">
      <c r="A4" s="71" t="s">
        <v>108</v>
      </c>
      <c r="B4" s="72" t="s">
        <v>308</v>
      </c>
      <c r="C4" s="53">
        <v>28.4</v>
      </c>
      <c r="D4" s="53">
        <v>17</v>
      </c>
      <c r="E4" s="53">
        <v>2.4</v>
      </c>
      <c r="F4" s="53">
        <v>56.5</v>
      </c>
      <c r="G4" s="53" t="s">
        <v>113</v>
      </c>
      <c r="H4" s="68" t="s">
        <v>398</v>
      </c>
    </row>
    <row r="5" spans="1:8" ht="19.95" customHeight="1" x14ac:dyDescent="0.3">
      <c r="A5" s="71" t="s">
        <v>108</v>
      </c>
      <c r="B5" s="53" t="s">
        <v>109</v>
      </c>
      <c r="C5" s="53">
        <v>28.1</v>
      </c>
      <c r="D5" s="53">
        <v>11</v>
      </c>
      <c r="E5" s="53">
        <v>2.7</v>
      </c>
      <c r="F5" s="53">
        <v>56.5</v>
      </c>
      <c r="G5" s="53" t="s">
        <v>113</v>
      </c>
      <c r="H5" s="68" t="s">
        <v>399</v>
      </c>
    </row>
    <row r="6" spans="1:8" ht="19.95" customHeight="1" x14ac:dyDescent="0.3">
      <c r="A6" s="71" t="s">
        <v>384</v>
      </c>
      <c r="B6" s="53" t="s">
        <v>314</v>
      </c>
      <c r="C6" s="53">
        <v>19.79</v>
      </c>
      <c r="D6" s="53">
        <v>151</v>
      </c>
      <c r="E6" s="53">
        <v>0.2</v>
      </c>
      <c r="F6" s="53">
        <v>49.3</v>
      </c>
      <c r="G6" s="53" t="s">
        <v>326</v>
      </c>
      <c r="H6" s="68" t="s">
        <v>383</v>
      </c>
    </row>
    <row r="7" spans="1:8" ht="19.95" customHeight="1" x14ac:dyDescent="0.3">
      <c r="A7" s="71" t="s">
        <v>311</v>
      </c>
      <c r="B7" s="53" t="s">
        <v>315</v>
      </c>
      <c r="C7" s="73">
        <v>28.64</v>
      </c>
      <c r="D7" s="53">
        <v>484</v>
      </c>
      <c r="E7" s="53">
        <v>0.1</v>
      </c>
      <c r="F7" s="53">
        <v>46.8</v>
      </c>
      <c r="G7" s="53" t="s">
        <v>327</v>
      </c>
      <c r="H7" s="68" t="s">
        <v>400</v>
      </c>
    </row>
    <row r="8" spans="1:8" ht="19.95" customHeight="1" x14ac:dyDescent="0.3">
      <c r="A8" s="71" t="s">
        <v>313</v>
      </c>
      <c r="B8" s="53" t="s">
        <v>370</v>
      </c>
      <c r="C8" s="74">
        <v>20.73</v>
      </c>
      <c r="D8" s="73">
        <v>13</v>
      </c>
      <c r="E8" s="73">
        <v>1.8</v>
      </c>
      <c r="F8" s="74">
        <v>54.58</v>
      </c>
      <c r="G8" s="53" t="s">
        <v>113</v>
      </c>
      <c r="H8" s="68" t="s">
        <v>401</v>
      </c>
    </row>
    <row r="9" spans="1:8" ht="19.95" customHeight="1" x14ac:dyDescent="0.3">
      <c r="A9" s="71" t="s">
        <v>313</v>
      </c>
      <c r="B9" s="53" t="s">
        <v>371</v>
      </c>
      <c r="C9" s="74">
        <v>20.8</v>
      </c>
      <c r="D9" s="73">
        <v>13</v>
      </c>
      <c r="E9" s="73">
        <v>1.8</v>
      </c>
      <c r="F9" s="74">
        <v>54.49</v>
      </c>
      <c r="G9" s="53" t="s">
        <v>113</v>
      </c>
      <c r="H9" s="68" t="s">
        <v>312</v>
      </c>
    </row>
    <row r="10" spans="1:8" ht="19.95" customHeight="1" x14ac:dyDescent="0.3">
      <c r="A10" s="71" t="s">
        <v>313</v>
      </c>
      <c r="B10" s="53" t="s">
        <v>367</v>
      </c>
      <c r="C10" s="74">
        <v>20.77</v>
      </c>
      <c r="D10" s="73">
        <v>13</v>
      </c>
      <c r="E10" s="73">
        <v>1.8</v>
      </c>
      <c r="F10" s="74">
        <v>51.83</v>
      </c>
      <c r="G10" s="53" t="s">
        <v>113</v>
      </c>
      <c r="H10" s="68" t="s">
        <v>312</v>
      </c>
    </row>
    <row r="11" spans="1:8" ht="19.95" customHeight="1" x14ac:dyDescent="0.3">
      <c r="A11" s="71" t="s">
        <v>313</v>
      </c>
      <c r="B11" s="73" t="s">
        <v>372</v>
      </c>
      <c r="C11" s="74">
        <v>20.99</v>
      </c>
      <c r="D11" s="73">
        <v>13</v>
      </c>
      <c r="E11" s="73">
        <v>1.8</v>
      </c>
      <c r="F11" s="74">
        <v>53.69</v>
      </c>
      <c r="G11" s="53" t="s">
        <v>113</v>
      </c>
      <c r="H11" s="68" t="s">
        <v>312</v>
      </c>
    </row>
    <row r="12" spans="1:8" ht="19.95" customHeight="1" x14ac:dyDescent="0.3">
      <c r="A12" s="71" t="s">
        <v>385</v>
      </c>
      <c r="B12" s="73" t="s">
        <v>319</v>
      </c>
      <c r="C12" s="66">
        <v>18.399999999999999</v>
      </c>
      <c r="D12" s="53">
        <v>14</v>
      </c>
      <c r="E12" s="53">
        <v>1.3</v>
      </c>
      <c r="F12" s="66">
        <v>48</v>
      </c>
      <c r="G12" s="53" t="s">
        <v>113</v>
      </c>
      <c r="H12" s="68" t="s">
        <v>318</v>
      </c>
    </row>
    <row r="13" spans="1:8" ht="19.95" customHeight="1" x14ac:dyDescent="0.3">
      <c r="A13" s="71" t="s">
        <v>386</v>
      </c>
      <c r="B13" s="73" t="s">
        <v>321</v>
      </c>
      <c r="C13" s="66">
        <v>19.100000000000001</v>
      </c>
      <c r="D13" s="53">
        <v>14</v>
      </c>
      <c r="E13" s="53">
        <v>1.4</v>
      </c>
      <c r="F13" s="66">
        <v>48.5</v>
      </c>
      <c r="G13" s="53" t="s">
        <v>113</v>
      </c>
      <c r="H13" s="68" t="s">
        <v>320</v>
      </c>
    </row>
    <row r="14" spans="1:8" ht="19.95" customHeight="1" x14ac:dyDescent="0.3">
      <c r="A14" s="71" t="s">
        <v>309</v>
      </c>
      <c r="B14" s="73" t="s">
        <v>323</v>
      </c>
      <c r="C14" s="66">
        <v>22.8</v>
      </c>
      <c r="D14" s="53">
        <v>4</v>
      </c>
      <c r="E14" s="53">
        <v>13.5</v>
      </c>
      <c r="F14" s="66">
        <v>45</v>
      </c>
      <c r="G14" s="75" t="s">
        <v>113</v>
      </c>
      <c r="H14" s="68" t="s">
        <v>322</v>
      </c>
    </row>
    <row r="15" spans="1:8" ht="19.95" customHeight="1" x14ac:dyDescent="0.3">
      <c r="A15" s="71" t="s">
        <v>310</v>
      </c>
      <c r="B15" s="73" t="s">
        <v>324</v>
      </c>
      <c r="C15" s="66">
        <v>19.5</v>
      </c>
      <c r="D15" s="53">
        <v>24</v>
      </c>
      <c r="E15" s="53">
        <v>1.6</v>
      </c>
      <c r="F15" s="66">
        <v>56</v>
      </c>
      <c r="G15" s="53" t="s">
        <v>325</v>
      </c>
      <c r="H15" s="68" t="s">
        <v>402</v>
      </c>
    </row>
    <row r="16" spans="1:8" ht="19.95" customHeight="1" x14ac:dyDescent="0.3">
      <c r="A16" s="103" t="s">
        <v>417</v>
      </c>
      <c r="B16" s="53" t="s">
        <v>391</v>
      </c>
      <c r="C16" s="53">
        <v>24.5</v>
      </c>
      <c r="D16" s="53">
        <v>77</v>
      </c>
      <c r="E16" s="53">
        <v>1.7</v>
      </c>
      <c r="F16" s="66">
        <v>59.5</v>
      </c>
      <c r="G16" s="75" t="s">
        <v>392</v>
      </c>
      <c r="H16" s="67" t="s">
        <v>393</v>
      </c>
    </row>
    <row r="17" spans="1:8" ht="19.95" customHeight="1" x14ac:dyDescent="0.3">
      <c r="A17" s="103" t="s">
        <v>673</v>
      </c>
      <c r="B17" s="53" t="s">
        <v>427</v>
      </c>
      <c r="C17" s="53">
        <v>25.5</v>
      </c>
      <c r="D17" s="53">
        <v>32</v>
      </c>
      <c r="E17" s="53">
        <v>1.4</v>
      </c>
      <c r="F17" s="66">
        <v>59</v>
      </c>
      <c r="G17" s="75" t="s">
        <v>396</v>
      </c>
      <c r="H17" s="67" t="s">
        <v>428</v>
      </c>
    </row>
    <row r="18" spans="1:8" ht="19.95" customHeight="1" x14ac:dyDescent="0.3">
      <c r="A18" s="103" t="s">
        <v>387</v>
      </c>
      <c r="B18" s="53" t="s">
        <v>388</v>
      </c>
      <c r="C18" s="53">
        <v>20.2</v>
      </c>
      <c r="D18" s="53">
        <v>8</v>
      </c>
      <c r="E18" s="53">
        <v>3.3</v>
      </c>
      <c r="F18" s="66">
        <v>58.5</v>
      </c>
      <c r="G18" s="75" t="s">
        <v>389</v>
      </c>
      <c r="H18" s="67" t="s">
        <v>390</v>
      </c>
    </row>
    <row r="19" spans="1:8" ht="19.95" customHeight="1" x14ac:dyDescent="0.3">
      <c r="A19" s="103" t="s">
        <v>394</v>
      </c>
      <c r="B19" s="53" t="s">
        <v>395</v>
      </c>
      <c r="C19" s="53">
        <v>28.2</v>
      </c>
      <c r="D19" s="53">
        <v>118</v>
      </c>
      <c r="E19" s="53">
        <v>0.72</v>
      </c>
      <c r="F19" s="66">
        <v>54.5</v>
      </c>
      <c r="G19" s="75" t="s">
        <v>396</v>
      </c>
      <c r="H19" s="67" t="s">
        <v>397</v>
      </c>
    </row>
    <row r="20" spans="1:8" ht="19.95" customHeight="1" x14ac:dyDescent="0.3">
      <c r="A20" s="103" t="s">
        <v>404</v>
      </c>
      <c r="B20" s="53" t="s">
        <v>405</v>
      </c>
      <c r="C20" s="53">
        <v>27.5</v>
      </c>
      <c r="D20" s="53">
        <v>42</v>
      </c>
      <c r="E20" s="53">
        <v>0.94</v>
      </c>
      <c r="F20" s="66">
        <v>53</v>
      </c>
      <c r="G20" s="75" t="s">
        <v>403</v>
      </c>
      <c r="H20" s="67" t="s">
        <v>406</v>
      </c>
    </row>
    <row r="21" spans="1:8" ht="19.95" customHeight="1" x14ac:dyDescent="0.3">
      <c r="A21" s="103" t="s">
        <v>426</v>
      </c>
      <c r="B21" s="53" t="s">
        <v>413</v>
      </c>
      <c r="C21" s="53">
        <v>22.7</v>
      </c>
      <c r="D21" s="53">
        <v>22</v>
      </c>
      <c r="E21" s="53">
        <v>1.2</v>
      </c>
      <c r="F21" s="53">
        <v>68</v>
      </c>
      <c r="G21" s="75" t="s">
        <v>414</v>
      </c>
      <c r="H21" s="67" t="s">
        <v>415</v>
      </c>
    </row>
    <row r="22" spans="1:8" ht="19.95" customHeight="1" x14ac:dyDescent="0.3">
      <c r="A22" s="103" t="s">
        <v>410</v>
      </c>
      <c r="B22" s="53" t="s">
        <v>411</v>
      </c>
      <c r="C22" s="53">
        <v>20.7</v>
      </c>
      <c r="D22" s="53">
        <v>129</v>
      </c>
      <c r="E22" s="53">
        <v>0.57999999999999996</v>
      </c>
      <c r="F22" s="53">
        <v>58</v>
      </c>
      <c r="G22" s="75" t="s">
        <v>403</v>
      </c>
      <c r="H22" s="67" t="s">
        <v>412</v>
      </c>
    </row>
    <row r="23" spans="1:8" ht="19.95" customHeight="1" x14ac:dyDescent="0.3">
      <c r="A23" s="103" t="s">
        <v>416</v>
      </c>
      <c r="B23" s="53" t="s">
        <v>407</v>
      </c>
      <c r="C23" s="53">
        <v>17.7</v>
      </c>
      <c r="D23" s="53">
        <v>33</v>
      </c>
      <c r="E23" s="53">
        <v>1.1000000000000001</v>
      </c>
      <c r="F23" s="53">
        <v>53</v>
      </c>
      <c r="G23" s="75" t="s">
        <v>408</v>
      </c>
      <c r="H23" s="67" t="s">
        <v>409</v>
      </c>
    </row>
    <row r="24" spans="1:8" ht="19.95" customHeight="1" x14ac:dyDescent="0.3">
      <c r="A24" s="103" t="s">
        <v>419</v>
      </c>
      <c r="B24" s="53" t="s">
        <v>420</v>
      </c>
      <c r="C24" s="53">
        <v>9.8000000000000007</v>
      </c>
      <c r="D24" s="53">
        <v>56</v>
      </c>
      <c r="E24" s="53">
        <v>0.37</v>
      </c>
      <c r="F24" s="53">
        <v>40</v>
      </c>
      <c r="G24" s="75" t="s">
        <v>421</v>
      </c>
      <c r="H24" s="67" t="s">
        <v>422</v>
      </c>
    </row>
    <row r="25" spans="1:8" ht="19.95" customHeight="1" x14ac:dyDescent="0.3">
      <c r="A25" s="103" t="s">
        <v>425</v>
      </c>
      <c r="B25" s="53" t="s">
        <v>423</v>
      </c>
      <c r="C25" s="53">
        <v>26.6</v>
      </c>
      <c r="D25" s="53">
        <v>45</v>
      </c>
      <c r="E25" s="53">
        <v>1.1000000000000001</v>
      </c>
      <c r="F25" s="53">
        <v>51</v>
      </c>
      <c r="G25" s="75" t="s">
        <v>396</v>
      </c>
      <c r="H25" s="67" t="s">
        <v>424</v>
      </c>
    </row>
    <row r="26" spans="1:8" x14ac:dyDescent="0.25">
      <c r="B26" s="53"/>
      <c r="H26" s="69"/>
    </row>
    <row r="27" spans="1:8" x14ac:dyDescent="0.25">
      <c r="B27" s="53"/>
      <c r="H27" s="69"/>
    </row>
  </sheetData>
  <mergeCells count="1">
    <mergeCell ref="A1:H1"/>
  </mergeCells>
  <phoneticPr fontId="4" type="noConversion"/>
  <hyperlinks>
    <hyperlink ref="H6" r:id="rId1"/>
    <hyperlink ref="H12" r:id="rId2"/>
    <hyperlink ref="H13" r:id="rId3"/>
    <hyperlink ref="H14" r:id="rId4"/>
    <hyperlink ref="H3" r:id="rId5"/>
    <hyperlink ref="H7" r:id="rId6"/>
    <hyperlink ref="H15" r:id="rId7"/>
  </hyperlinks>
  <pageMargins left="0.7" right="0.7" top="0.75" bottom="0.75" header="0.3" footer="0.3"/>
  <pageSetup paperSize="9" orientation="portrait" r:id="rId8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9" sqref="H9"/>
    </sheetView>
  </sheetViews>
  <sheetFormatPr defaultRowHeight="13.8" x14ac:dyDescent="0.25"/>
  <cols>
    <col min="1" max="1" width="20.5546875" customWidth="1"/>
    <col min="2" max="2" width="19.6640625" customWidth="1"/>
    <col min="3" max="3" width="18.6640625" customWidth="1"/>
    <col min="4" max="4" width="21" customWidth="1"/>
    <col min="5" max="5" width="20.109375" customWidth="1"/>
    <col min="6" max="6" width="20" customWidth="1"/>
    <col min="8" max="8" width="17.44140625" customWidth="1"/>
  </cols>
  <sheetData>
    <row r="1" spans="1:6" ht="19.95" customHeight="1" thickBot="1" x14ac:dyDescent="0.35">
      <c r="A1" s="120" t="s">
        <v>698</v>
      </c>
      <c r="B1" s="141"/>
      <c r="C1" s="141"/>
      <c r="D1" s="141"/>
      <c r="E1" s="141"/>
      <c r="F1" s="141"/>
    </row>
    <row r="2" spans="1:6" ht="19.95" customHeight="1" x14ac:dyDescent="0.25">
      <c r="A2" s="116" t="s">
        <v>328</v>
      </c>
      <c r="B2" s="117" t="s">
        <v>330</v>
      </c>
      <c r="C2" s="117" t="s">
        <v>331</v>
      </c>
      <c r="D2" s="117" t="s">
        <v>332</v>
      </c>
      <c r="E2" s="117" t="s">
        <v>333</v>
      </c>
      <c r="F2" s="117" t="s">
        <v>329</v>
      </c>
    </row>
    <row r="3" spans="1:6" ht="19.95" customHeight="1" x14ac:dyDescent="0.25">
      <c r="A3" s="118" t="s">
        <v>693</v>
      </c>
      <c r="B3" s="115">
        <v>1615</v>
      </c>
      <c r="C3" s="115">
        <v>184</v>
      </c>
      <c r="D3" s="115">
        <v>0</v>
      </c>
      <c r="E3" s="115">
        <v>4769</v>
      </c>
      <c r="F3" s="115">
        <v>10</v>
      </c>
    </row>
    <row r="4" spans="1:6" ht="19.95" customHeight="1" x14ac:dyDescent="0.25">
      <c r="A4" s="118" t="s">
        <v>692</v>
      </c>
      <c r="B4" s="115">
        <v>1617</v>
      </c>
      <c r="C4" s="115">
        <v>179</v>
      </c>
      <c r="D4" s="115">
        <v>0</v>
      </c>
      <c r="E4" s="115">
        <v>4740</v>
      </c>
      <c r="F4" s="115">
        <v>22</v>
      </c>
    </row>
    <row r="5" spans="1:6" ht="19.95" customHeight="1" x14ac:dyDescent="0.25">
      <c r="A5" s="113" t="s">
        <v>694</v>
      </c>
      <c r="B5" s="56">
        <v>1617</v>
      </c>
      <c r="C5" s="56">
        <v>180</v>
      </c>
      <c r="D5" s="56">
        <v>0</v>
      </c>
      <c r="E5" s="56">
        <v>4734</v>
      </c>
      <c r="F5" s="56">
        <v>29</v>
      </c>
    </row>
    <row r="6" spans="1:6" ht="19.95" customHeight="1" x14ac:dyDescent="0.25">
      <c r="A6" s="113" t="s">
        <v>695</v>
      </c>
      <c r="B6" s="56">
        <v>1617</v>
      </c>
      <c r="C6" s="56">
        <v>178</v>
      </c>
      <c r="D6" s="56">
        <v>0</v>
      </c>
      <c r="E6" s="56">
        <v>4734</v>
      </c>
      <c r="F6" s="56">
        <v>33</v>
      </c>
    </row>
    <row r="7" spans="1:6" ht="19.95" customHeight="1" x14ac:dyDescent="0.25">
      <c r="A7" s="113" t="s">
        <v>696</v>
      </c>
      <c r="B7" s="56">
        <v>1618</v>
      </c>
      <c r="C7" s="56">
        <v>178</v>
      </c>
      <c r="D7" s="56">
        <v>7</v>
      </c>
      <c r="E7" s="56">
        <v>4723</v>
      </c>
      <c r="F7" s="56">
        <v>2</v>
      </c>
    </row>
    <row r="8" spans="1:6" ht="19.95" customHeight="1" x14ac:dyDescent="0.25">
      <c r="A8" s="113" t="s">
        <v>677</v>
      </c>
      <c r="B8" s="56">
        <v>1585</v>
      </c>
      <c r="C8" s="56">
        <v>272</v>
      </c>
      <c r="D8" s="56">
        <v>64</v>
      </c>
      <c r="E8" s="56">
        <v>5343</v>
      </c>
      <c r="F8" s="56">
        <v>700</v>
      </c>
    </row>
    <row r="9" spans="1:6" ht="19.95" customHeight="1" x14ac:dyDescent="0.25">
      <c r="A9" s="118" t="s">
        <v>678</v>
      </c>
      <c r="B9" s="115">
        <v>1602</v>
      </c>
      <c r="C9" s="115">
        <v>220</v>
      </c>
      <c r="D9" s="115">
        <v>61</v>
      </c>
      <c r="E9" s="115">
        <v>4524</v>
      </c>
      <c r="F9" s="115">
        <v>563</v>
      </c>
    </row>
    <row r="10" spans="1:6" ht="19.95" customHeight="1" x14ac:dyDescent="0.25">
      <c r="A10" s="113" t="s">
        <v>683</v>
      </c>
      <c r="B10" s="56">
        <v>1589</v>
      </c>
      <c r="C10" s="56">
        <v>265</v>
      </c>
      <c r="D10" s="56">
        <v>15</v>
      </c>
      <c r="E10" s="56">
        <v>5385</v>
      </c>
      <c r="F10" s="56">
        <v>309</v>
      </c>
    </row>
    <row r="11" spans="1:6" ht="19.95" customHeight="1" x14ac:dyDescent="0.25">
      <c r="A11" s="113" t="s">
        <v>682</v>
      </c>
      <c r="B11" s="56">
        <v>1600</v>
      </c>
      <c r="C11" s="56">
        <v>239</v>
      </c>
      <c r="D11" s="56">
        <v>18</v>
      </c>
      <c r="E11" s="56">
        <v>5435</v>
      </c>
      <c r="F11" s="56">
        <v>288</v>
      </c>
    </row>
    <row r="12" spans="1:6" ht="19.95" customHeight="1" x14ac:dyDescent="0.25">
      <c r="A12" s="113" t="s">
        <v>681</v>
      </c>
      <c r="B12" s="56">
        <v>1619</v>
      </c>
      <c r="C12" s="56">
        <v>174</v>
      </c>
      <c r="D12" s="56">
        <v>949</v>
      </c>
      <c r="E12" s="56">
        <v>4392</v>
      </c>
      <c r="F12" s="56">
        <v>1158</v>
      </c>
    </row>
    <row r="13" spans="1:6" ht="19.95" customHeight="1" x14ac:dyDescent="0.25">
      <c r="A13" s="113" t="s">
        <v>680</v>
      </c>
      <c r="B13" s="56">
        <v>1590</v>
      </c>
      <c r="C13" s="56">
        <v>234</v>
      </c>
      <c r="D13" s="56">
        <v>24</v>
      </c>
      <c r="E13" s="56">
        <v>4459</v>
      </c>
      <c r="F13" s="56">
        <v>268</v>
      </c>
    </row>
    <row r="14" spans="1:6" ht="19.95" customHeight="1" x14ac:dyDescent="0.25">
      <c r="A14" s="113" t="s">
        <v>679</v>
      </c>
      <c r="B14" s="56">
        <v>1591</v>
      </c>
      <c r="C14" s="56">
        <v>245</v>
      </c>
      <c r="D14" s="56">
        <v>28</v>
      </c>
      <c r="E14" s="56">
        <v>4671</v>
      </c>
      <c r="F14" s="56">
        <v>97</v>
      </c>
    </row>
    <row r="15" spans="1:6" ht="19.95" customHeight="1" x14ac:dyDescent="0.3">
      <c r="A15" s="103" t="s">
        <v>674</v>
      </c>
      <c r="B15" s="56">
        <v>1596</v>
      </c>
      <c r="C15" s="56">
        <v>257</v>
      </c>
      <c r="D15" s="56">
        <v>83</v>
      </c>
      <c r="E15" s="56">
        <v>5059</v>
      </c>
      <c r="F15" s="56">
        <v>774</v>
      </c>
    </row>
    <row r="16" spans="1:6" ht="19.95" customHeight="1" x14ac:dyDescent="0.3">
      <c r="A16" s="103" t="s">
        <v>675</v>
      </c>
      <c r="B16" s="56">
        <v>1650</v>
      </c>
      <c r="C16" s="56">
        <v>214</v>
      </c>
      <c r="D16" s="56">
        <v>336</v>
      </c>
      <c r="E16" s="56">
        <v>4343</v>
      </c>
      <c r="F16" s="56">
        <v>492</v>
      </c>
    </row>
    <row r="17" spans="1:8" ht="19.95" customHeight="1" x14ac:dyDescent="0.3">
      <c r="A17" s="113" t="s">
        <v>676</v>
      </c>
      <c r="B17" s="56">
        <v>1593</v>
      </c>
      <c r="C17" s="56">
        <v>259</v>
      </c>
      <c r="D17" s="56">
        <v>235</v>
      </c>
      <c r="E17" s="56">
        <v>5514</v>
      </c>
      <c r="F17" s="56">
        <v>916</v>
      </c>
      <c r="H17" s="102"/>
    </row>
    <row r="18" spans="1:8" ht="19.95" customHeight="1" x14ac:dyDescent="0.3">
      <c r="A18" s="103" t="s">
        <v>684</v>
      </c>
      <c r="B18" s="56">
        <v>1630</v>
      </c>
      <c r="C18" s="56">
        <v>289</v>
      </c>
      <c r="D18" s="56">
        <v>385</v>
      </c>
      <c r="E18" s="56">
        <v>5828</v>
      </c>
      <c r="F18" s="56">
        <v>1021</v>
      </c>
      <c r="H18" s="102"/>
    </row>
    <row r="19" spans="1:8" ht="19.95" customHeight="1" x14ac:dyDescent="0.3">
      <c r="A19" s="103" t="s">
        <v>685</v>
      </c>
      <c r="B19" s="56">
        <v>1565</v>
      </c>
      <c r="C19" s="56">
        <v>267</v>
      </c>
      <c r="D19" s="56">
        <v>800</v>
      </c>
      <c r="E19" s="56">
        <v>4474</v>
      </c>
      <c r="F19" s="56">
        <v>1213</v>
      </c>
      <c r="H19" s="103"/>
    </row>
    <row r="20" spans="1:8" ht="19.95" customHeight="1" x14ac:dyDescent="0.3">
      <c r="A20" s="103" t="s">
        <v>686</v>
      </c>
      <c r="B20" s="56">
        <v>1620</v>
      </c>
      <c r="C20" s="56">
        <v>236</v>
      </c>
      <c r="D20" s="56">
        <v>868</v>
      </c>
      <c r="E20" s="56">
        <v>5296</v>
      </c>
      <c r="F20" s="56">
        <v>1492</v>
      </c>
      <c r="H20" s="103"/>
    </row>
    <row r="21" spans="1:8" ht="19.95" customHeight="1" x14ac:dyDescent="0.3">
      <c r="A21" s="103" t="s">
        <v>687</v>
      </c>
      <c r="B21" s="115">
        <v>1607</v>
      </c>
      <c r="C21" s="115">
        <v>196</v>
      </c>
      <c r="D21" s="115">
        <v>349</v>
      </c>
      <c r="E21" s="115">
        <v>4453</v>
      </c>
      <c r="F21" s="115">
        <v>473</v>
      </c>
    </row>
    <row r="22" spans="1:8" ht="19.95" customHeight="1" x14ac:dyDescent="0.3">
      <c r="A22" s="103" t="s">
        <v>688</v>
      </c>
      <c r="B22" s="56">
        <v>1625</v>
      </c>
      <c r="C22" s="56">
        <v>185</v>
      </c>
      <c r="D22" s="56">
        <v>331</v>
      </c>
      <c r="E22" s="56">
        <v>4069</v>
      </c>
      <c r="F22" s="56">
        <v>290</v>
      </c>
    </row>
    <row r="23" spans="1:8" ht="19.95" customHeight="1" x14ac:dyDescent="0.3">
      <c r="A23" s="103" t="s">
        <v>689</v>
      </c>
      <c r="B23" s="56">
        <v>1615</v>
      </c>
      <c r="C23" s="56">
        <v>273</v>
      </c>
      <c r="D23" s="56">
        <v>687</v>
      </c>
      <c r="E23" s="56">
        <v>4578</v>
      </c>
      <c r="F23" s="56">
        <v>1158</v>
      </c>
    </row>
    <row r="24" spans="1:8" ht="19.95" customHeight="1" x14ac:dyDescent="0.3">
      <c r="A24" s="103" t="s">
        <v>690</v>
      </c>
      <c r="B24" s="56">
        <v>1596</v>
      </c>
      <c r="C24" s="56">
        <v>289</v>
      </c>
      <c r="D24" s="56">
        <v>728</v>
      </c>
      <c r="E24" s="56">
        <v>3726</v>
      </c>
      <c r="F24" s="56">
        <v>1110</v>
      </c>
    </row>
    <row r="25" spans="1:8" ht="19.95" customHeight="1" thickBot="1" x14ac:dyDescent="0.35">
      <c r="A25" s="114" t="s">
        <v>691</v>
      </c>
      <c r="B25" s="78">
        <v>1609</v>
      </c>
      <c r="C25" s="78">
        <v>157</v>
      </c>
      <c r="D25" s="78">
        <v>178</v>
      </c>
      <c r="E25" s="78">
        <v>2737</v>
      </c>
      <c r="F25" s="78">
        <v>596</v>
      </c>
    </row>
  </sheetData>
  <sortState ref="A4:F25">
    <sortCondition ref="A3"/>
  </sortState>
  <mergeCells count="1">
    <mergeCell ref="A1:F1"/>
  </mergeCells>
  <phoneticPr fontId="4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zoomScaleNormal="100" workbookViewId="0">
      <selection activeCell="J34" sqref="J34"/>
    </sheetView>
  </sheetViews>
  <sheetFormatPr defaultRowHeight="13.8" x14ac:dyDescent="0.25"/>
  <cols>
    <col min="2" max="2" width="15.109375" customWidth="1"/>
    <col min="3" max="3" width="24.21875" customWidth="1"/>
    <col min="4" max="4" width="14.33203125" customWidth="1"/>
    <col min="5" max="5" width="22.88671875" customWidth="1"/>
    <col min="6" max="6" width="16.33203125" customWidth="1"/>
    <col min="7" max="7" width="25.21875" customWidth="1"/>
    <col min="8" max="8" width="22.21875" customWidth="1"/>
    <col min="9" max="9" width="24.33203125" customWidth="1"/>
  </cols>
  <sheetData>
    <row r="1" spans="1:9" ht="18.600000000000001" thickBot="1" x14ac:dyDescent="0.4">
      <c r="A1" s="120" t="s">
        <v>699</v>
      </c>
      <c r="B1" s="120"/>
      <c r="C1" s="120"/>
      <c r="D1" s="120"/>
      <c r="E1" s="120"/>
      <c r="F1" s="120"/>
      <c r="G1" s="120"/>
      <c r="H1" s="120"/>
      <c r="I1" s="120"/>
    </row>
    <row r="2" spans="1:9" ht="19.95" customHeight="1" x14ac:dyDescent="0.25">
      <c r="A2" s="56" t="s">
        <v>334</v>
      </c>
      <c r="B2" s="56" t="s">
        <v>701</v>
      </c>
      <c r="C2" s="56" t="s">
        <v>703</v>
      </c>
      <c r="D2" s="56" t="s">
        <v>373</v>
      </c>
      <c r="E2" s="56" t="s">
        <v>700</v>
      </c>
      <c r="F2" s="56" t="s">
        <v>702</v>
      </c>
      <c r="G2" s="56" t="s">
        <v>704</v>
      </c>
      <c r="H2" s="56" t="s">
        <v>374</v>
      </c>
      <c r="I2" s="56" t="s">
        <v>705</v>
      </c>
    </row>
    <row r="3" spans="1:9" ht="19.95" customHeight="1" x14ac:dyDescent="0.25">
      <c r="A3" s="77" t="s">
        <v>355</v>
      </c>
      <c r="B3" s="77">
        <v>7</v>
      </c>
      <c r="C3" s="77">
        <v>4</v>
      </c>
      <c r="D3" s="77">
        <v>18</v>
      </c>
      <c r="E3" s="77">
        <v>11</v>
      </c>
      <c r="F3" s="77">
        <v>54</v>
      </c>
      <c r="G3" s="77">
        <v>8</v>
      </c>
      <c r="H3" s="77">
        <v>9</v>
      </c>
      <c r="I3" s="143">
        <v>7</v>
      </c>
    </row>
    <row r="4" spans="1:9" ht="19.95" customHeight="1" x14ac:dyDescent="0.25">
      <c r="A4" s="115" t="s">
        <v>371</v>
      </c>
      <c r="B4" s="115">
        <v>12</v>
      </c>
      <c r="C4" s="115">
        <v>6</v>
      </c>
      <c r="D4" s="115">
        <v>34</v>
      </c>
      <c r="E4" s="115">
        <v>19</v>
      </c>
      <c r="F4" s="115">
        <v>111</v>
      </c>
      <c r="G4" s="115">
        <v>12</v>
      </c>
      <c r="H4" s="115">
        <v>15</v>
      </c>
      <c r="I4" s="115">
        <v>8</v>
      </c>
    </row>
    <row r="5" spans="1:9" ht="19.95" customHeight="1" x14ac:dyDescent="0.25">
      <c r="A5" s="115" t="s">
        <v>367</v>
      </c>
      <c r="B5" s="115">
        <v>6</v>
      </c>
      <c r="C5" s="115">
        <v>1</v>
      </c>
      <c r="D5" s="115">
        <v>15</v>
      </c>
      <c r="E5" s="115">
        <v>4</v>
      </c>
      <c r="F5" s="115">
        <v>117</v>
      </c>
      <c r="G5" s="115">
        <v>19</v>
      </c>
      <c r="H5" s="115">
        <v>32</v>
      </c>
      <c r="I5" s="115">
        <v>22</v>
      </c>
    </row>
    <row r="6" spans="1:9" ht="19.95" customHeight="1" x14ac:dyDescent="0.25">
      <c r="A6" s="117" t="s">
        <v>366</v>
      </c>
      <c r="B6" s="117">
        <v>4</v>
      </c>
      <c r="C6" s="117">
        <v>3</v>
      </c>
      <c r="D6" s="117">
        <v>18</v>
      </c>
      <c r="E6" s="117">
        <v>15</v>
      </c>
      <c r="F6" s="117">
        <v>77</v>
      </c>
      <c r="G6" s="117">
        <v>12</v>
      </c>
      <c r="H6" s="117">
        <v>20</v>
      </c>
      <c r="I6" s="117">
        <v>13</v>
      </c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1"/>
  <sheetViews>
    <sheetView topLeftCell="A7" zoomScaleNormal="100" workbookViewId="0">
      <selection activeCell="F18" sqref="F18"/>
    </sheetView>
  </sheetViews>
  <sheetFormatPr defaultRowHeight="13.8" x14ac:dyDescent="0.25"/>
  <cols>
    <col min="3" max="3" width="16.21875" customWidth="1"/>
    <col min="4" max="4" width="12.5546875" customWidth="1"/>
    <col min="5" max="5" width="23.44140625" customWidth="1"/>
    <col min="6" max="6" width="12.88671875" customWidth="1"/>
    <col min="8" max="8" width="10.44140625" customWidth="1"/>
    <col min="9" max="9" width="12.109375" customWidth="1"/>
    <col min="10" max="10" width="11.88671875" customWidth="1"/>
    <col min="11" max="11" width="34.33203125" customWidth="1"/>
  </cols>
  <sheetData>
    <row r="1" spans="1:12" ht="19.95" customHeight="1" x14ac:dyDescent="0.3">
      <c r="A1" s="142" t="s">
        <v>2137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</row>
    <row r="2" spans="1:12" s="150" customFormat="1" x14ac:dyDescent="0.25">
      <c r="A2" s="104" t="s">
        <v>706</v>
      </c>
      <c r="B2" s="104" t="s">
        <v>2136</v>
      </c>
      <c r="C2" s="55" t="s">
        <v>707</v>
      </c>
      <c r="D2" s="53" t="s">
        <v>184</v>
      </c>
      <c r="E2" s="53" t="s">
        <v>440</v>
      </c>
      <c r="F2" s="53" t="s">
        <v>117</v>
      </c>
      <c r="G2" s="53" t="s">
        <v>118</v>
      </c>
      <c r="H2" s="53" t="s">
        <v>119</v>
      </c>
      <c r="I2" s="53" t="s">
        <v>2138</v>
      </c>
      <c r="J2" s="53" t="s">
        <v>121</v>
      </c>
      <c r="K2" s="53" t="s">
        <v>122</v>
      </c>
      <c r="L2" s="53" t="s">
        <v>123</v>
      </c>
    </row>
    <row r="3" spans="1:12" x14ac:dyDescent="0.25">
      <c r="A3" s="55" t="s">
        <v>708</v>
      </c>
      <c r="B3" s="55" t="s">
        <v>709</v>
      </c>
      <c r="C3" s="55" t="s">
        <v>710</v>
      </c>
      <c r="D3" s="55" t="s">
        <v>711</v>
      </c>
      <c r="E3" s="55" t="s">
        <v>712</v>
      </c>
      <c r="F3" s="144">
        <v>46030</v>
      </c>
      <c r="G3" s="55" t="s">
        <v>713</v>
      </c>
      <c r="H3" s="55">
        <v>8.2969886433542604E-3</v>
      </c>
      <c r="I3" s="55">
        <v>0.19110936420368699</v>
      </c>
      <c r="J3" s="55">
        <v>0.15506680867404499</v>
      </c>
      <c r="K3" s="55" t="s">
        <v>714</v>
      </c>
      <c r="L3" s="55">
        <v>1</v>
      </c>
    </row>
    <row r="4" spans="1:12" x14ac:dyDescent="0.25">
      <c r="A4" s="55" t="s">
        <v>708</v>
      </c>
      <c r="B4" s="55" t="s">
        <v>709</v>
      </c>
      <c r="C4" s="55" t="s">
        <v>710</v>
      </c>
      <c r="D4" s="55" t="s">
        <v>715</v>
      </c>
      <c r="E4" s="55" t="s">
        <v>716</v>
      </c>
      <c r="F4" s="144">
        <v>46030</v>
      </c>
      <c r="G4" s="55" t="s">
        <v>717</v>
      </c>
      <c r="H4" s="55">
        <v>1.1598879672743499E-2</v>
      </c>
      <c r="I4" s="55">
        <v>0.19110936420368699</v>
      </c>
      <c r="J4" s="55">
        <v>0.15506680867404499</v>
      </c>
      <c r="K4" s="55" t="s">
        <v>714</v>
      </c>
      <c r="L4" s="55">
        <v>1</v>
      </c>
    </row>
    <row r="5" spans="1:12" x14ac:dyDescent="0.25">
      <c r="A5" s="55" t="s">
        <v>708</v>
      </c>
      <c r="B5" s="55" t="s">
        <v>709</v>
      </c>
      <c r="C5" s="55" t="s">
        <v>718</v>
      </c>
      <c r="D5" s="55" t="s">
        <v>719</v>
      </c>
      <c r="E5" s="55" t="s">
        <v>716</v>
      </c>
      <c r="F5" s="144">
        <v>46030</v>
      </c>
      <c r="G5" s="55" t="s">
        <v>720</v>
      </c>
      <c r="H5" s="55">
        <v>1.32462148732891E-2</v>
      </c>
      <c r="I5" s="55">
        <v>0.19110936420368699</v>
      </c>
      <c r="J5" s="55">
        <v>0.15506680867404499</v>
      </c>
      <c r="K5" s="55" t="s">
        <v>714</v>
      </c>
      <c r="L5" s="55">
        <v>1</v>
      </c>
    </row>
    <row r="6" spans="1:12" x14ac:dyDescent="0.25">
      <c r="A6" s="55" t="s">
        <v>708</v>
      </c>
      <c r="B6" s="55" t="s">
        <v>709</v>
      </c>
      <c r="C6" s="55" t="s">
        <v>710</v>
      </c>
      <c r="D6" s="55" t="s">
        <v>721</v>
      </c>
      <c r="E6" s="55" t="s">
        <v>712</v>
      </c>
      <c r="F6" s="144">
        <v>46030</v>
      </c>
      <c r="G6" s="55" t="s">
        <v>722</v>
      </c>
      <c r="H6" s="55">
        <v>1.8173815304538401E-2</v>
      </c>
      <c r="I6" s="55">
        <v>0.19110936420368699</v>
      </c>
      <c r="J6" s="55">
        <v>0.15506680867404499</v>
      </c>
      <c r="K6" s="55" t="s">
        <v>714</v>
      </c>
      <c r="L6" s="55">
        <v>1</v>
      </c>
    </row>
    <row r="7" spans="1:12" x14ac:dyDescent="0.25">
      <c r="A7" s="55" t="s">
        <v>708</v>
      </c>
      <c r="B7" s="55" t="s">
        <v>709</v>
      </c>
      <c r="C7" s="55" t="s">
        <v>710</v>
      </c>
      <c r="D7" s="55" t="s">
        <v>723</v>
      </c>
      <c r="E7" s="55" t="s">
        <v>712</v>
      </c>
      <c r="F7" s="144">
        <v>46030</v>
      </c>
      <c r="G7" s="55" t="s">
        <v>722</v>
      </c>
      <c r="H7" s="55">
        <v>1.8173815304538401E-2</v>
      </c>
      <c r="I7" s="55">
        <v>0.19110936420368699</v>
      </c>
      <c r="J7" s="55">
        <v>0.15506680867404499</v>
      </c>
      <c r="K7" s="55" t="s">
        <v>714</v>
      </c>
      <c r="L7" s="55">
        <v>1</v>
      </c>
    </row>
    <row r="8" spans="1:12" x14ac:dyDescent="0.25">
      <c r="A8" s="55" t="s">
        <v>708</v>
      </c>
      <c r="B8" s="55" t="s">
        <v>709</v>
      </c>
      <c r="C8" s="55" t="s">
        <v>710</v>
      </c>
      <c r="D8" s="55" t="s">
        <v>724</v>
      </c>
      <c r="E8" s="55" t="s">
        <v>725</v>
      </c>
      <c r="F8" s="144">
        <v>46030</v>
      </c>
      <c r="G8" s="55" t="s">
        <v>726</v>
      </c>
      <c r="H8" s="55">
        <v>1.98115570638299E-2</v>
      </c>
      <c r="I8" s="55">
        <v>0.19110936420368699</v>
      </c>
      <c r="J8" s="55">
        <v>0.15506680867404499</v>
      </c>
      <c r="K8" s="55" t="s">
        <v>727</v>
      </c>
      <c r="L8" s="55">
        <v>1</v>
      </c>
    </row>
    <row r="9" spans="1:12" x14ac:dyDescent="0.25">
      <c r="A9" s="55" t="s">
        <v>708</v>
      </c>
      <c r="B9" s="55" t="s">
        <v>709</v>
      </c>
      <c r="C9" s="55" t="s">
        <v>728</v>
      </c>
      <c r="D9" s="55" t="s">
        <v>729</v>
      </c>
      <c r="E9" s="55" t="s">
        <v>730</v>
      </c>
      <c r="F9" s="144">
        <v>46030</v>
      </c>
      <c r="G9" s="55" t="s">
        <v>726</v>
      </c>
      <c r="H9" s="55">
        <v>1.98115570638299E-2</v>
      </c>
      <c r="I9" s="55">
        <v>0.19110936420368699</v>
      </c>
      <c r="J9" s="55">
        <v>0.15506680867404499</v>
      </c>
      <c r="K9" s="55" t="s">
        <v>731</v>
      </c>
      <c r="L9" s="55">
        <v>1</v>
      </c>
    </row>
    <row r="10" spans="1:12" x14ac:dyDescent="0.25">
      <c r="A10" s="55" t="s">
        <v>708</v>
      </c>
      <c r="B10" s="55" t="s">
        <v>709</v>
      </c>
      <c r="C10" s="55" t="s">
        <v>710</v>
      </c>
      <c r="D10" s="55" t="s">
        <v>732</v>
      </c>
      <c r="E10" s="55" t="s">
        <v>730</v>
      </c>
      <c r="F10" s="144">
        <v>46030</v>
      </c>
      <c r="G10" s="55" t="s">
        <v>726</v>
      </c>
      <c r="H10" s="55">
        <v>1.98115570638299E-2</v>
      </c>
      <c r="I10" s="55">
        <v>0.19110936420368699</v>
      </c>
      <c r="J10" s="55">
        <v>0.15506680867404499</v>
      </c>
      <c r="K10" s="55" t="s">
        <v>731</v>
      </c>
      <c r="L10" s="55">
        <v>1</v>
      </c>
    </row>
    <row r="11" spans="1:12" x14ac:dyDescent="0.25">
      <c r="A11" s="55" t="s">
        <v>708</v>
      </c>
      <c r="B11" s="55" t="s">
        <v>709</v>
      </c>
      <c r="C11" s="55" t="s">
        <v>710</v>
      </c>
      <c r="D11" s="55" t="s">
        <v>733</v>
      </c>
      <c r="E11" s="55" t="s">
        <v>734</v>
      </c>
      <c r="F11" s="144">
        <v>46030</v>
      </c>
      <c r="G11" s="55" t="s">
        <v>726</v>
      </c>
      <c r="H11" s="55">
        <v>1.98115570638299E-2</v>
      </c>
      <c r="I11" s="55">
        <v>0.19110936420368699</v>
      </c>
      <c r="J11" s="55">
        <v>0.15506680867404499</v>
      </c>
      <c r="K11" s="55" t="s">
        <v>731</v>
      </c>
      <c r="L11" s="55">
        <v>1</v>
      </c>
    </row>
    <row r="12" spans="1:12" x14ac:dyDescent="0.25">
      <c r="A12" s="55" t="s">
        <v>708</v>
      </c>
      <c r="B12" s="55" t="s">
        <v>709</v>
      </c>
      <c r="C12" s="55" t="s">
        <v>728</v>
      </c>
      <c r="D12" s="55" t="s">
        <v>735</v>
      </c>
      <c r="E12" s="55" t="s">
        <v>736</v>
      </c>
      <c r="F12" s="144">
        <v>46030</v>
      </c>
      <c r="G12" s="55" t="s">
        <v>737</v>
      </c>
      <c r="H12" s="55">
        <v>2.1446907959239599E-2</v>
      </c>
      <c r="I12" s="55">
        <v>0.19110936420368699</v>
      </c>
      <c r="J12" s="55">
        <v>0.15506680867404499</v>
      </c>
      <c r="K12" s="55" t="s">
        <v>731</v>
      </c>
      <c r="L12" s="55">
        <v>1</v>
      </c>
    </row>
    <row r="13" spans="1:12" x14ac:dyDescent="0.25">
      <c r="A13" s="55" t="s">
        <v>708</v>
      </c>
      <c r="B13" s="55" t="s">
        <v>709</v>
      </c>
      <c r="C13" s="55" t="s">
        <v>728</v>
      </c>
      <c r="D13" s="55" t="s">
        <v>738</v>
      </c>
      <c r="E13" s="55" t="s">
        <v>41</v>
      </c>
      <c r="F13" s="144">
        <v>46030</v>
      </c>
      <c r="G13" s="55" t="s">
        <v>739</v>
      </c>
      <c r="H13" s="55">
        <v>2.30798709830876E-2</v>
      </c>
      <c r="I13" s="55">
        <v>0.19110936420368699</v>
      </c>
      <c r="J13" s="55">
        <v>0.15506680867404499</v>
      </c>
      <c r="K13" s="55" t="s">
        <v>727</v>
      </c>
      <c r="L13" s="55">
        <v>1</v>
      </c>
    </row>
    <row r="14" spans="1:12" x14ac:dyDescent="0.25">
      <c r="A14" s="55" t="s">
        <v>708</v>
      </c>
      <c r="B14" s="55" t="s">
        <v>709</v>
      </c>
      <c r="C14" s="55" t="s">
        <v>710</v>
      </c>
      <c r="D14" s="55" t="s">
        <v>740</v>
      </c>
      <c r="E14" s="55" t="s">
        <v>741</v>
      </c>
      <c r="F14" s="144">
        <v>46030</v>
      </c>
      <c r="G14" s="55" t="s">
        <v>742</v>
      </c>
      <c r="H14" s="55">
        <v>2.6338645369773199E-2</v>
      </c>
      <c r="I14" s="55">
        <v>0.19110936420368699</v>
      </c>
      <c r="J14" s="55">
        <v>0.15506680867404499</v>
      </c>
      <c r="K14" s="55" t="s">
        <v>714</v>
      </c>
      <c r="L14" s="55">
        <v>1</v>
      </c>
    </row>
    <row r="15" spans="1:12" x14ac:dyDescent="0.25">
      <c r="A15" s="55" t="s">
        <v>708</v>
      </c>
      <c r="B15" s="55" t="s">
        <v>709</v>
      </c>
      <c r="C15" s="55" t="s">
        <v>710</v>
      </c>
      <c r="D15" s="55" t="s">
        <v>743</v>
      </c>
      <c r="E15" s="55" t="s">
        <v>744</v>
      </c>
      <c r="F15" s="144">
        <v>46030</v>
      </c>
      <c r="G15" s="55" t="s">
        <v>745</v>
      </c>
      <c r="H15" s="55">
        <v>2.7964462701654098E-2</v>
      </c>
      <c r="I15" s="55">
        <v>0.19110936420368699</v>
      </c>
      <c r="J15" s="55">
        <v>0.15506680867404499</v>
      </c>
      <c r="K15" s="55" t="s">
        <v>714</v>
      </c>
      <c r="L15" s="55">
        <v>1</v>
      </c>
    </row>
    <row r="16" spans="1:12" x14ac:dyDescent="0.25">
      <c r="A16" s="55" t="s">
        <v>708</v>
      </c>
      <c r="B16" s="55" t="s">
        <v>709</v>
      </c>
      <c r="C16" s="55" t="s">
        <v>710</v>
      </c>
      <c r="D16" s="55" t="s">
        <v>746</v>
      </c>
      <c r="E16" s="55" t="s">
        <v>747</v>
      </c>
      <c r="F16" s="144">
        <v>46030</v>
      </c>
      <c r="G16" s="55" t="s">
        <v>745</v>
      </c>
      <c r="H16" s="55">
        <v>2.7964462701654098E-2</v>
      </c>
      <c r="I16" s="55">
        <v>0.19110936420368699</v>
      </c>
      <c r="J16" s="55">
        <v>0.15506680867404499</v>
      </c>
      <c r="K16" s="55" t="s">
        <v>714</v>
      </c>
      <c r="L16" s="55">
        <v>1</v>
      </c>
    </row>
    <row r="17" spans="1:12" x14ac:dyDescent="0.25">
      <c r="A17" s="55" t="s">
        <v>708</v>
      </c>
      <c r="B17" s="55" t="s">
        <v>709</v>
      </c>
      <c r="C17" s="55" t="s">
        <v>710</v>
      </c>
      <c r="D17" s="55" t="s">
        <v>748</v>
      </c>
      <c r="E17" s="55" t="s">
        <v>749</v>
      </c>
      <c r="F17" s="144">
        <v>46030</v>
      </c>
      <c r="G17" s="55" t="s">
        <v>750</v>
      </c>
      <c r="H17" s="55">
        <v>3.2827671000320101E-2</v>
      </c>
      <c r="I17" s="55">
        <v>0.19110936420368699</v>
      </c>
      <c r="J17" s="55">
        <v>0.15506680867404499</v>
      </c>
      <c r="K17" s="55" t="s">
        <v>714</v>
      </c>
      <c r="L17" s="55">
        <v>1</v>
      </c>
    </row>
    <row r="18" spans="1:12" x14ac:dyDescent="0.25">
      <c r="A18" s="55" t="s">
        <v>708</v>
      </c>
      <c r="B18" s="55" t="s">
        <v>709</v>
      </c>
      <c r="C18" s="55" t="s">
        <v>710</v>
      </c>
      <c r="D18" s="55" t="s">
        <v>341</v>
      </c>
      <c r="E18" s="55" t="s">
        <v>712</v>
      </c>
      <c r="F18" s="144">
        <v>46030</v>
      </c>
      <c r="G18" s="55" t="s">
        <v>750</v>
      </c>
      <c r="H18" s="55">
        <v>3.2827671000320101E-2</v>
      </c>
      <c r="I18" s="55">
        <v>0.19110936420368699</v>
      </c>
      <c r="J18" s="55">
        <v>0.15506680867404499</v>
      </c>
      <c r="K18" s="55" t="s">
        <v>714</v>
      </c>
      <c r="L18" s="55">
        <v>1</v>
      </c>
    </row>
    <row r="19" spans="1:12" x14ac:dyDescent="0.25">
      <c r="A19" s="55" t="s">
        <v>708</v>
      </c>
      <c r="B19" s="55" t="s">
        <v>709</v>
      </c>
      <c r="C19" s="55" t="s">
        <v>710</v>
      </c>
      <c r="D19" s="55" t="s">
        <v>751</v>
      </c>
      <c r="E19" s="55" t="s">
        <v>752</v>
      </c>
      <c r="F19" s="144">
        <v>46030</v>
      </c>
      <c r="G19" s="55" t="s">
        <v>753</v>
      </c>
      <c r="H19" s="55">
        <v>3.4444002446319101E-2</v>
      </c>
      <c r="I19" s="55">
        <v>0.19110936420368699</v>
      </c>
      <c r="J19" s="55">
        <v>0.15506680867404499</v>
      </c>
      <c r="K19" s="55" t="s">
        <v>731</v>
      </c>
      <c r="L19" s="55">
        <v>1</v>
      </c>
    </row>
    <row r="20" spans="1:12" x14ac:dyDescent="0.25">
      <c r="A20" s="55" t="s">
        <v>708</v>
      </c>
      <c r="B20" s="55" t="s">
        <v>709</v>
      </c>
      <c r="C20" s="55" t="s">
        <v>728</v>
      </c>
      <c r="D20" s="55" t="s">
        <v>754</v>
      </c>
      <c r="E20" s="55" t="s">
        <v>752</v>
      </c>
      <c r="F20" s="144">
        <v>46030</v>
      </c>
      <c r="G20" s="55" t="s">
        <v>753</v>
      </c>
      <c r="H20" s="55">
        <v>3.4444002446319101E-2</v>
      </c>
      <c r="I20" s="55">
        <v>0.19110936420368699</v>
      </c>
      <c r="J20" s="55">
        <v>0.15506680867404499</v>
      </c>
      <c r="K20" s="55" t="s">
        <v>731</v>
      </c>
      <c r="L20" s="55">
        <v>1</v>
      </c>
    </row>
    <row r="21" spans="1:12" x14ac:dyDescent="0.25">
      <c r="A21" s="55" t="s">
        <v>708</v>
      </c>
      <c r="B21" s="55" t="s">
        <v>709</v>
      </c>
      <c r="C21" s="55" t="s">
        <v>710</v>
      </c>
      <c r="D21" s="55" t="s">
        <v>755</v>
      </c>
      <c r="E21" s="55" t="s">
        <v>741</v>
      </c>
      <c r="F21" s="144">
        <v>46030</v>
      </c>
      <c r="G21" s="55" t="s">
        <v>753</v>
      </c>
      <c r="H21" s="55">
        <v>3.4444002446319101E-2</v>
      </c>
      <c r="I21" s="55">
        <v>0.19110936420368699</v>
      </c>
      <c r="J21" s="55">
        <v>0.15506680867404499</v>
      </c>
      <c r="K21" s="55" t="s">
        <v>714</v>
      </c>
      <c r="L21" s="55">
        <v>1</v>
      </c>
    </row>
    <row r="22" spans="1:12" x14ac:dyDescent="0.25">
      <c r="A22" s="55" t="s">
        <v>708</v>
      </c>
      <c r="B22" s="55" t="s">
        <v>709</v>
      </c>
      <c r="C22" s="55" t="s">
        <v>710</v>
      </c>
      <c r="D22" s="55" t="s">
        <v>756</v>
      </c>
      <c r="E22" s="55" t="s">
        <v>712</v>
      </c>
      <c r="F22" s="144">
        <v>46030</v>
      </c>
      <c r="G22" s="55" t="s">
        <v>753</v>
      </c>
      <c r="H22" s="55">
        <v>3.4444002446319101E-2</v>
      </c>
      <c r="I22" s="55">
        <v>0.19110936420368699</v>
      </c>
      <c r="J22" s="55">
        <v>0.15506680867404499</v>
      </c>
      <c r="K22" s="55" t="s">
        <v>714</v>
      </c>
      <c r="L22" s="55">
        <v>1</v>
      </c>
    </row>
    <row r="23" spans="1:12" x14ac:dyDescent="0.25">
      <c r="A23" s="55" t="s">
        <v>708</v>
      </c>
      <c r="B23" s="55" t="s">
        <v>709</v>
      </c>
      <c r="C23" s="55" t="s">
        <v>710</v>
      </c>
      <c r="D23" s="55" t="s">
        <v>757</v>
      </c>
      <c r="E23" s="55" t="s">
        <v>744</v>
      </c>
      <c r="F23" s="144">
        <v>46030</v>
      </c>
      <c r="G23" s="55" t="s">
        <v>758</v>
      </c>
      <c r="H23" s="55">
        <v>3.6057969847160899E-2</v>
      </c>
      <c r="I23" s="55">
        <v>0.19110936420368699</v>
      </c>
      <c r="J23" s="55">
        <v>0.15506680867404499</v>
      </c>
      <c r="K23" s="55" t="s">
        <v>714</v>
      </c>
      <c r="L23" s="55">
        <v>1</v>
      </c>
    </row>
    <row r="24" spans="1:12" x14ac:dyDescent="0.25">
      <c r="A24" s="55" t="s">
        <v>708</v>
      </c>
      <c r="B24" s="55" t="s">
        <v>709</v>
      </c>
      <c r="C24" s="55" t="s">
        <v>710</v>
      </c>
      <c r="D24" s="55" t="s">
        <v>759</v>
      </c>
      <c r="E24" s="55" t="s">
        <v>760</v>
      </c>
      <c r="F24" s="144">
        <v>46030</v>
      </c>
      <c r="G24" s="55" t="s">
        <v>758</v>
      </c>
      <c r="H24" s="55">
        <v>3.6057969847160899E-2</v>
      </c>
      <c r="I24" s="55">
        <v>0.19110936420368699</v>
      </c>
      <c r="J24" s="55">
        <v>0.15506680867404499</v>
      </c>
      <c r="K24" s="55" t="s">
        <v>714</v>
      </c>
      <c r="L24" s="55">
        <v>1</v>
      </c>
    </row>
    <row r="25" spans="1:12" x14ac:dyDescent="0.25">
      <c r="A25" s="55" t="s">
        <v>708</v>
      </c>
      <c r="B25" s="55" t="s">
        <v>709</v>
      </c>
      <c r="C25" s="55" t="s">
        <v>710</v>
      </c>
      <c r="D25" s="55" t="s">
        <v>761</v>
      </c>
      <c r="E25" s="55" t="s">
        <v>749</v>
      </c>
      <c r="F25" s="144">
        <v>46030</v>
      </c>
      <c r="G25" s="55" t="s">
        <v>758</v>
      </c>
      <c r="H25" s="55">
        <v>3.6057969847160899E-2</v>
      </c>
      <c r="I25" s="55">
        <v>0.19110936420368699</v>
      </c>
      <c r="J25" s="55">
        <v>0.15506680867404499</v>
      </c>
      <c r="K25" s="55" t="s">
        <v>714</v>
      </c>
      <c r="L25" s="55">
        <v>1</v>
      </c>
    </row>
    <row r="26" spans="1:12" x14ac:dyDescent="0.25">
      <c r="A26" s="55" t="s">
        <v>708</v>
      </c>
      <c r="B26" s="55" t="s">
        <v>709</v>
      </c>
      <c r="C26" s="55" t="s">
        <v>710</v>
      </c>
      <c r="D26" s="55" t="s">
        <v>762</v>
      </c>
      <c r="E26" s="55" t="s">
        <v>752</v>
      </c>
      <c r="F26" s="144">
        <v>46030</v>
      </c>
      <c r="G26" s="55" t="s">
        <v>763</v>
      </c>
      <c r="H26" s="55">
        <v>4.0885717406455697E-2</v>
      </c>
      <c r="I26" s="55">
        <v>0.19110936420368699</v>
      </c>
      <c r="J26" s="55">
        <v>0.15506680867404499</v>
      </c>
      <c r="K26" s="55" t="s">
        <v>731</v>
      </c>
      <c r="L26" s="55">
        <v>1</v>
      </c>
    </row>
    <row r="27" spans="1:12" x14ac:dyDescent="0.25">
      <c r="A27" s="55" t="s">
        <v>708</v>
      </c>
      <c r="B27" s="55" t="s">
        <v>709</v>
      </c>
      <c r="C27" s="55" t="s">
        <v>710</v>
      </c>
      <c r="D27" s="55" t="s">
        <v>764</v>
      </c>
      <c r="E27" s="55" t="s">
        <v>749</v>
      </c>
      <c r="F27" s="144">
        <v>46030</v>
      </c>
      <c r="G27" s="55" t="s">
        <v>763</v>
      </c>
      <c r="H27" s="55">
        <v>4.0885717406455697E-2</v>
      </c>
      <c r="I27" s="55">
        <v>0.19110936420368699</v>
      </c>
      <c r="J27" s="55">
        <v>0.15506680867404499</v>
      </c>
      <c r="K27" s="55" t="s">
        <v>714</v>
      </c>
      <c r="L27" s="55">
        <v>1</v>
      </c>
    </row>
    <row r="28" spans="1:12" x14ac:dyDescent="0.25">
      <c r="A28" s="55" t="s">
        <v>708</v>
      </c>
      <c r="B28" s="55" t="s">
        <v>709</v>
      </c>
      <c r="C28" s="55" t="s">
        <v>728</v>
      </c>
      <c r="D28" s="55" t="s">
        <v>765</v>
      </c>
      <c r="E28" s="55" t="s">
        <v>766</v>
      </c>
      <c r="F28" s="144">
        <v>46030</v>
      </c>
      <c r="G28" s="55" t="s">
        <v>767</v>
      </c>
      <c r="H28" s="55">
        <v>4.2490258238899799E-2</v>
      </c>
      <c r="I28" s="55">
        <v>0.19110936420368699</v>
      </c>
      <c r="J28" s="55">
        <v>0.15506680867404499</v>
      </c>
      <c r="K28" s="55" t="s">
        <v>731</v>
      </c>
      <c r="L28" s="55">
        <v>1</v>
      </c>
    </row>
    <row r="29" spans="1:12" x14ac:dyDescent="0.25">
      <c r="A29" s="55" t="s">
        <v>708</v>
      </c>
      <c r="B29" s="55" t="s">
        <v>709</v>
      </c>
      <c r="C29" s="55" t="s">
        <v>710</v>
      </c>
      <c r="D29" s="55" t="s">
        <v>768</v>
      </c>
      <c r="E29" s="55" t="s">
        <v>741</v>
      </c>
      <c r="F29" s="144">
        <v>46030</v>
      </c>
      <c r="G29" s="55" t="s">
        <v>767</v>
      </c>
      <c r="H29" s="55">
        <v>4.2490258238899799E-2</v>
      </c>
      <c r="I29" s="55">
        <v>0.19110936420368699</v>
      </c>
      <c r="J29" s="55">
        <v>0.15506680867404499</v>
      </c>
      <c r="K29" s="55" t="s">
        <v>714</v>
      </c>
      <c r="L29" s="55">
        <v>1</v>
      </c>
    </row>
    <row r="30" spans="1:12" x14ac:dyDescent="0.25">
      <c r="A30" s="55" t="s">
        <v>708</v>
      </c>
      <c r="B30" s="55" t="s">
        <v>709</v>
      </c>
      <c r="C30" s="55" t="s">
        <v>710</v>
      </c>
      <c r="D30" s="55" t="s">
        <v>769</v>
      </c>
      <c r="E30" s="55" t="s">
        <v>770</v>
      </c>
      <c r="F30" s="144">
        <v>46030</v>
      </c>
      <c r="G30" s="55" t="s">
        <v>771</v>
      </c>
      <c r="H30" s="55">
        <v>4.40924498168309E-2</v>
      </c>
      <c r="I30" s="55">
        <v>0.19110936420368699</v>
      </c>
      <c r="J30" s="55">
        <v>0.15506680867404499</v>
      </c>
      <c r="K30" s="55" t="s">
        <v>714</v>
      </c>
      <c r="L30" s="55">
        <v>1</v>
      </c>
    </row>
    <row r="31" spans="1:12" x14ac:dyDescent="0.25">
      <c r="A31" s="55" t="s">
        <v>708</v>
      </c>
      <c r="B31" s="55" t="s">
        <v>709</v>
      </c>
      <c r="C31" s="55" t="s">
        <v>710</v>
      </c>
      <c r="D31" s="55" t="s">
        <v>772</v>
      </c>
      <c r="E31" s="55" t="s">
        <v>770</v>
      </c>
      <c r="F31" s="144">
        <v>46030</v>
      </c>
      <c r="G31" s="55" t="s">
        <v>773</v>
      </c>
      <c r="H31" s="55">
        <v>4.5692295089104197E-2</v>
      </c>
      <c r="I31" s="55">
        <v>0.19110936420368699</v>
      </c>
      <c r="J31" s="55">
        <v>0.15506680867404499</v>
      </c>
      <c r="K31" s="55" t="s">
        <v>714</v>
      </c>
      <c r="L31" s="55">
        <v>1</v>
      </c>
    </row>
    <row r="32" spans="1:12" x14ac:dyDescent="0.25">
      <c r="A32" s="55" t="s">
        <v>708</v>
      </c>
      <c r="B32" s="55" t="s">
        <v>709</v>
      </c>
      <c r="C32" s="55" t="s">
        <v>710</v>
      </c>
      <c r="D32" s="55" t="s">
        <v>774</v>
      </c>
      <c r="E32" s="55" t="s">
        <v>770</v>
      </c>
      <c r="F32" s="144">
        <v>46030</v>
      </c>
      <c r="G32" s="55" t="s">
        <v>773</v>
      </c>
      <c r="H32" s="55">
        <v>4.5692295089104197E-2</v>
      </c>
      <c r="I32" s="55">
        <v>0.19110936420368699</v>
      </c>
      <c r="J32" s="55">
        <v>0.15506680867404499</v>
      </c>
      <c r="K32" s="55" t="s">
        <v>714</v>
      </c>
      <c r="L32" s="55">
        <v>1</v>
      </c>
    </row>
    <row r="33" spans="1:12" x14ac:dyDescent="0.25">
      <c r="A33" s="55" t="s">
        <v>708</v>
      </c>
      <c r="B33" s="55" t="s">
        <v>709</v>
      </c>
      <c r="C33" s="55" t="s">
        <v>710</v>
      </c>
      <c r="D33" s="55" t="s">
        <v>775</v>
      </c>
      <c r="E33" s="55" t="s">
        <v>760</v>
      </c>
      <c r="F33" s="144">
        <v>46030</v>
      </c>
      <c r="G33" s="55" t="s">
        <v>776</v>
      </c>
      <c r="H33" s="55">
        <v>4.7289797001488901E-2</v>
      </c>
      <c r="I33" s="55">
        <v>0.19110936420368699</v>
      </c>
      <c r="J33" s="55">
        <v>0.15506680867404499</v>
      </c>
      <c r="K33" s="55" t="s">
        <v>714</v>
      </c>
      <c r="L33" s="55">
        <v>1</v>
      </c>
    </row>
    <row r="34" spans="1:12" x14ac:dyDescent="0.25">
      <c r="A34" s="55" t="s">
        <v>708</v>
      </c>
      <c r="B34" s="55" t="s">
        <v>709</v>
      </c>
      <c r="C34" s="55" t="s">
        <v>710</v>
      </c>
      <c r="D34" s="55" t="s">
        <v>777</v>
      </c>
      <c r="E34" s="55" t="s">
        <v>760</v>
      </c>
      <c r="F34" s="144">
        <v>46030</v>
      </c>
      <c r="G34" s="55" t="s">
        <v>776</v>
      </c>
      <c r="H34" s="55">
        <v>4.7289797001488901E-2</v>
      </c>
      <c r="I34" s="55">
        <v>0.19110936420368699</v>
      </c>
      <c r="J34" s="55">
        <v>0.15506680867404499</v>
      </c>
      <c r="K34" s="55" t="s">
        <v>714</v>
      </c>
      <c r="L34" s="55">
        <v>1</v>
      </c>
    </row>
    <row r="35" spans="1:12" x14ac:dyDescent="0.25">
      <c r="A35" s="55" t="s">
        <v>708</v>
      </c>
      <c r="B35" s="55" t="s">
        <v>709</v>
      </c>
      <c r="C35" s="55" t="s">
        <v>710</v>
      </c>
      <c r="D35" s="55" t="s">
        <v>778</v>
      </c>
      <c r="E35" s="55" t="s">
        <v>779</v>
      </c>
      <c r="F35" s="144">
        <v>46030</v>
      </c>
      <c r="G35" s="55" t="s">
        <v>780</v>
      </c>
      <c r="H35" s="55">
        <v>4.8884958496672598E-2</v>
      </c>
      <c r="I35" s="55">
        <v>0.19110936420368699</v>
      </c>
      <c r="J35" s="55">
        <v>0.15506680867404499</v>
      </c>
      <c r="K35" s="55" t="s">
        <v>714</v>
      </c>
      <c r="L35" s="55">
        <v>1</v>
      </c>
    </row>
    <row r="36" spans="1:12" x14ac:dyDescent="0.25">
      <c r="A36" s="55" t="s">
        <v>708</v>
      </c>
      <c r="B36" s="55" t="s">
        <v>709</v>
      </c>
      <c r="C36" s="55" t="s">
        <v>718</v>
      </c>
      <c r="D36" s="55" t="s">
        <v>345</v>
      </c>
      <c r="E36" s="55" t="s">
        <v>781</v>
      </c>
      <c r="F36" s="144">
        <v>46061</v>
      </c>
      <c r="G36" s="55" t="s">
        <v>782</v>
      </c>
      <c r="H36" s="55">
        <v>5.27406607882272E-2</v>
      </c>
      <c r="I36" s="55">
        <v>0.19110936420368699</v>
      </c>
      <c r="J36" s="55">
        <v>0.15506680867404499</v>
      </c>
      <c r="K36" s="55" t="s">
        <v>783</v>
      </c>
      <c r="L36" s="55">
        <v>2</v>
      </c>
    </row>
    <row r="37" spans="1:12" x14ac:dyDescent="0.25">
      <c r="A37" s="55" t="s">
        <v>708</v>
      </c>
      <c r="B37" s="55" t="s">
        <v>709</v>
      </c>
      <c r="C37" s="55" t="s">
        <v>710</v>
      </c>
      <c r="D37" s="55" t="s">
        <v>784</v>
      </c>
      <c r="E37" s="55" t="s">
        <v>770</v>
      </c>
      <c r="F37" s="144">
        <v>46030</v>
      </c>
      <c r="G37" s="55" t="s">
        <v>785</v>
      </c>
      <c r="H37" s="55">
        <v>5.3656429859704098E-2</v>
      </c>
      <c r="I37" s="55">
        <v>0.19110936420368699</v>
      </c>
      <c r="J37" s="55">
        <v>0.15506680867404499</v>
      </c>
      <c r="K37" s="55" t="s">
        <v>714</v>
      </c>
      <c r="L37" s="55">
        <v>1</v>
      </c>
    </row>
    <row r="38" spans="1:12" x14ac:dyDescent="0.25">
      <c r="A38" s="55" t="s">
        <v>708</v>
      </c>
      <c r="B38" s="55" t="s">
        <v>709</v>
      </c>
      <c r="C38" s="55" t="s">
        <v>710</v>
      </c>
      <c r="D38" s="55" t="s">
        <v>786</v>
      </c>
      <c r="E38" s="55" t="s">
        <v>770</v>
      </c>
      <c r="F38" s="144">
        <v>46030</v>
      </c>
      <c r="G38" s="55" t="s">
        <v>787</v>
      </c>
      <c r="H38" s="55">
        <v>5.5242259051393003E-2</v>
      </c>
      <c r="I38" s="55">
        <v>0.19110936420368699</v>
      </c>
      <c r="J38" s="55">
        <v>0.15506680867404499</v>
      </c>
      <c r="K38" s="55" t="s">
        <v>714</v>
      </c>
      <c r="L38" s="55">
        <v>1</v>
      </c>
    </row>
    <row r="39" spans="1:12" x14ac:dyDescent="0.25">
      <c r="A39" s="55" t="s">
        <v>708</v>
      </c>
      <c r="B39" s="55" t="s">
        <v>709</v>
      </c>
      <c r="C39" s="55" t="s">
        <v>710</v>
      </c>
      <c r="D39" s="55" t="s">
        <v>788</v>
      </c>
      <c r="E39" s="55" t="s">
        <v>41</v>
      </c>
      <c r="F39" s="144">
        <v>46030</v>
      </c>
      <c r="G39" s="55" t="s">
        <v>787</v>
      </c>
      <c r="H39" s="55">
        <v>5.5242259051393003E-2</v>
      </c>
      <c r="I39" s="55">
        <v>0.19110936420368699</v>
      </c>
      <c r="J39" s="55">
        <v>0.15506680867404499</v>
      </c>
      <c r="K39" s="55" t="s">
        <v>727</v>
      </c>
      <c r="L39" s="55">
        <v>1</v>
      </c>
    </row>
    <row r="40" spans="1:12" x14ac:dyDescent="0.25">
      <c r="A40" s="55" t="s">
        <v>708</v>
      </c>
      <c r="B40" s="55" t="s">
        <v>709</v>
      </c>
      <c r="C40" s="55" t="s">
        <v>789</v>
      </c>
      <c r="D40" s="55" t="s">
        <v>293</v>
      </c>
      <c r="E40" s="55" t="s">
        <v>293</v>
      </c>
      <c r="F40" s="144">
        <v>46030</v>
      </c>
      <c r="G40" s="55" t="s">
        <v>790</v>
      </c>
      <c r="H40" s="55">
        <v>5.6825762493167099E-2</v>
      </c>
      <c r="I40" s="55">
        <v>0.19110936420368699</v>
      </c>
      <c r="J40" s="55">
        <v>0.15506680867404499</v>
      </c>
      <c r="K40" s="55" t="s">
        <v>731</v>
      </c>
      <c r="L40" s="55">
        <v>1</v>
      </c>
    </row>
    <row r="41" spans="1:12" x14ac:dyDescent="0.25">
      <c r="A41" s="55" t="s">
        <v>708</v>
      </c>
      <c r="B41" s="55" t="s">
        <v>709</v>
      </c>
      <c r="C41" s="55" t="s">
        <v>710</v>
      </c>
      <c r="D41" s="55" t="s">
        <v>791</v>
      </c>
      <c r="E41" s="55" t="s">
        <v>747</v>
      </c>
      <c r="F41" s="144">
        <v>46030</v>
      </c>
      <c r="G41" s="55" t="s">
        <v>792</v>
      </c>
      <c r="H41" s="55">
        <v>5.9985803820889798E-2</v>
      </c>
      <c r="I41" s="55">
        <v>0.19110936420368699</v>
      </c>
      <c r="J41" s="55">
        <v>0.15506680867404499</v>
      </c>
      <c r="K41" s="55" t="s">
        <v>714</v>
      </c>
      <c r="L41" s="55">
        <v>1</v>
      </c>
    </row>
    <row r="42" spans="1:12" x14ac:dyDescent="0.25">
      <c r="A42" s="55" t="s">
        <v>708</v>
      </c>
      <c r="B42" s="55" t="s">
        <v>709</v>
      </c>
      <c r="C42" s="55" t="s">
        <v>728</v>
      </c>
      <c r="D42" s="55" t="s">
        <v>793</v>
      </c>
      <c r="E42" s="55" t="s">
        <v>794</v>
      </c>
      <c r="F42" s="144">
        <v>46030</v>
      </c>
      <c r="G42" s="55" t="s">
        <v>795</v>
      </c>
      <c r="H42" s="55">
        <v>6.1562347546137701E-2</v>
      </c>
      <c r="I42" s="55">
        <v>0.19110936420368699</v>
      </c>
      <c r="J42" s="55">
        <v>0.15506680867404499</v>
      </c>
      <c r="K42" s="55" t="s">
        <v>731</v>
      </c>
      <c r="L42" s="55">
        <v>1</v>
      </c>
    </row>
    <row r="43" spans="1:12" x14ac:dyDescent="0.25">
      <c r="A43" s="55" t="s">
        <v>708</v>
      </c>
      <c r="B43" s="55" t="s">
        <v>709</v>
      </c>
      <c r="C43" s="55" t="s">
        <v>710</v>
      </c>
      <c r="D43" s="55" t="s">
        <v>796</v>
      </c>
      <c r="E43" s="55" t="s">
        <v>741</v>
      </c>
      <c r="F43" s="144">
        <v>46030</v>
      </c>
      <c r="G43" s="55" t="s">
        <v>795</v>
      </c>
      <c r="H43" s="55">
        <v>6.1562347546137701E-2</v>
      </c>
      <c r="I43" s="55">
        <v>0.19110936420368699</v>
      </c>
      <c r="J43" s="55">
        <v>0.15506680867404499</v>
      </c>
      <c r="K43" s="55" t="s">
        <v>714</v>
      </c>
      <c r="L43" s="55">
        <v>1</v>
      </c>
    </row>
    <row r="44" spans="1:12" x14ac:dyDescent="0.25">
      <c r="A44" s="55" t="s">
        <v>708</v>
      </c>
      <c r="B44" s="55" t="s">
        <v>709</v>
      </c>
      <c r="C44" s="55" t="s">
        <v>728</v>
      </c>
      <c r="D44" s="55" t="s">
        <v>797</v>
      </c>
      <c r="E44" s="55" t="s">
        <v>798</v>
      </c>
      <c r="F44" s="144">
        <v>46030</v>
      </c>
      <c r="G44" s="55" t="s">
        <v>799</v>
      </c>
      <c r="H44" s="55">
        <v>6.3136577200075802E-2</v>
      </c>
      <c r="I44" s="55">
        <v>0.19110936420368699</v>
      </c>
      <c r="J44" s="55">
        <v>0.15506680867404499</v>
      </c>
      <c r="K44" s="55" t="s">
        <v>731</v>
      </c>
      <c r="L44" s="55">
        <v>1</v>
      </c>
    </row>
    <row r="45" spans="1:12" x14ac:dyDescent="0.25">
      <c r="A45" s="55" t="s">
        <v>708</v>
      </c>
      <c r="B45" s="55" t="s">
        <v>709</v>
      </c>
      <c r="C45" s="55" t="s">
        <v>710</v>
      </c>
      <c r="D45" s="55" t="s">
        <v>800</v>
      </c>
      <c r="E45" s="55" t="s">
        <v>801</v>
      </c>
      <c r="F45" s="144">
        <v>46030</v>
      </c>
      <c r="G45" s="55" t="s">
        <v>799</v>
      </c>
      <c r="H45" s="55">
        <v>6.3136577200075802E-2</v>
      </c>
      <c r="I45" s="55">
        <v>0.19110936420368699</v>
      </c>
      <c r="J45" s="55">
        <v>0.15506680867404499</v>
      </c>
      <c r="K45" s="55" t="s">
        <v>714</v>
      </c>
      <c r="L45" s="55">
        <v>1</v>
      </c>
    </row>
    <row r="46" spans="1:12" x14ac:dyDescent="0.25">
      <c r="A46" s="55" t="s">
        <v>708</v>
      </c>
      <c r="B46" s="55" t="s">
        <v>709</v>
      </c>
      <c r="C46" s="55" t="s">
        <v>718</v>
      </c>
      <c r="D46" s="55" t="s">
        <v>235</v>
      </c>
      <c r="E46" s="55" t="s">
        <v>802</v>
      </c>
      <c r="F46" s="144">
        <v>46030</v>
      </c>
      <c r="G46" s="55" t="s">
        <v>799</v>
      </c>
      <c r="H46" s="55">
        <v>6.3136577200075802E-2</v>
      </c>
      <c r="I46" s="55">
        <v>0.19110936420368699</v>
      </c>
      <c r="J46" s="55">
        <v>0.15506680867404499</v>
      </c>
      <c r="K46" s="55" t="s">
        <v>714</v>
      </c>
      <c r="L46" s="55">
        <v>1</v>
      </c>
    </row>
    <row r="47" spans="1:12" x14ac:dyDescent="0.25">
      <c r="A47" s="55" t="s">
        <v>708</v>
      </c>
      <c r="B47" s="55" t="s">
        <v>709</v>
      </c>
      <c r="C47" s="55" t="s">
        <v>710</v>
      </c>
      <c r="D47" s="55" t="s">
        <v>803</v>
      </c>
      <c r="E47" s="55" t="s">
        <v>794</v>
      </c>
      <c r="F47" s="144">
        <v>46030</v>
      </c>
      <c r="G47" s="55" t="s">
        <v>799</v>
      </c>
      <c r="H47" s="55">
        <v>6.3136577200075802E-2</v>
      </c>
      <c r="I47" s="55">
        <v>0.19110936420368699</v>
      </c>
      <c r="J47" s="55">
        <v>0.15506680867404499</v>
      </c>
      <c r="K47" s="55" t="s">
        <v>731</v>
      </c>
      <c r="L47" s="55">
        <v>1</v>
      </c>
    </row>
    <row r="48" spans="1:12" x14ac:dyDescent="0.25">
      <c r="A48" s="55" t="s">
        <v>708</v>
      </c>
      <c r="B48" s="55" t="s">
        <v>709</v>
      </c>
      <c r="C48" s="55" t="s">
        <v>710</v>
      </c>
      <c r="D48" s="55" t="s">
        <v>804</v>
      </c>
      <c r="E48" s="55" t="s">
        <v>798</v>
      </c>
      <c r="F48" s="144">
        <v>46030</v>
      </c>
      <c r="G48" s="55" t="s">
        <v>805</v>
      </c>
      <c r="H48" s="55">
        <v>6.4708495694706505E-2</v>
      </c>
      <c r="I48" s="55">
        <v>0.19110936420368699</v>
      </c>
      <c r="J48" s="55">
        <v>0.15506680867404499</v>
      </c>
      <c r="K48" s="55" t="s">
        <v>731</v>
      </c>
      <c r="L48" s="55">
        <v>1</v>
      </c>
    </row>
    <row r="49" spans="1:12" x14ac:dyDescent="0.25">
      <c r="A49" s="55" t="s">
        <v>708</v>
      </c>
      <c r="B49" s="55" t="s">
        <v>709</v>
      </c>
      <c r="C49" s="55" t="s">
        <v>710</v>
      </c>
      <c r="D49" s="55" t="s">
        <v>806</v>
      </c>
      <c r="E49" s="55" t="s">
        <v>770</v>
      </c>
      <c r="F49" s="144">
        <v>46030</v>
      </c>
      <c r="G49" s="55" t="s">
        <v>807</v>
      </c>
      <c r="H49" s="55">
        <v>6.7845410838786702E-2</v>
      </c>
      <c r="I49" s="55">
        <v>0.19110936420368699</v>
      </c>
      <c r="J49" s="55">
        <v>0.15506680867404499</v>
      </c>
      <c r="K49" s="55" t="s">
        <v>714</v>
      </c>
      <c r="L49" s="55">
        <v>1</v>
      </c>
    </row>
    <row r="50" spans="1:12" x14ac:dyDescent="0.25">
      <c r="A50" s="55" t="s">
        <v>708</v>
      </c>
      <c r="B50" s="55" t="s">
        <v>709</v>
      </c>
      <c r="C50" s="55" t="s">
        <v>728</v>
      </c>
      <c r="D50" s="55" t="s">
        <v>808</v>
      </c>
      <c r="E50" s="55" t="s">
        <v>809</v>
      </c>
      <c r="F50" s="144">
        <v>46030</v>
      </c>
      <c r="G50" s="55" t="s">
        <v>810</v>
      </c>
      <c r="H50" s="55">
        <v>6.9410413296979501E-2</v>
      </c>
      <c r="I50" s="55">
        <v>0.19110936420368699</v>
      </c>
      <c r="J50" s="55">
        <v>0.15506680867404499</v>
      </c>
      <c r="K50" s="55" t="s">
        <v>727</v>
      </c>
      <c r="L50" s="55">
        <v>1</v>
      </c>
    </row>
    <row r="51" spans="1:12" x14ac:dyDescent="0.25">
      <c r="A51" s="55" t="s">
        <v>708</v>
      </c>
      <c r="B51" s="55" t="s">
        <v>709</v>
      </c>
      <c r="C51" s="55" t="s">
        <v>718</v>
      </c>
      <c r="D51" s="55" t="s">
        <v>347</v>
      </c>
      <c r="E51" s="55" t="s">
        <v>712</v>
      </c>
      <c r="F51" s="144">
        <v>46030</v>
      </c>
      <c r="G51" s="55" t="s">
        <v>811</v>
      </c>
      <c r="H51" s="55">
        <v>7.0973116213357598E-2</v>
      </c>
      <c r="I51" s="55">
        <v>0.19110936420368699</v>
      </c>
      <c r="J51" s="55">
        <v>0.15506680867404499</v>
      </c>
      <c r="K51" s="55" t="s">
        <v>714</v>
      </c>
      <c r="L51" s="55">
        <v>1</v>
      </c>
    </row>
    <row r="52" spans="1:12" x14ac:dyDescent="0.25">
      <c r="A52" s="55" t="s">
        <v>708</v>
      </c>
      <c r="B52" s="55" t="s">
        <v>709</v>
      </c>
      <c r="C52" s="55" t="s">
        <v>710</v>
      </c>
      <c r="D52" s="55" t="s">
        <v>812</v>
      </c>
      <c r="E52" s="55" t="s">
        <v>813</v>
      </c>
      <c r="F52" s="144">
        <v>46030</v>
      </c>
      <c r="G52" s="55" t="s">
        <v>811</v>
      </c>
      <c r="H52" s="55">
        <v>7.0973116213357598E-2</v>
      </c>
      <c r="I52" s="55">
        <v>0.19110936420368699</v>
      </c>
      <c r="J52" s="55">
        <v>0.15506680867404499</v>
      </c>
      <c r="K52" s="55" t="s">
        <v>714</v>
      </c>
      <c r="L52" s="55">
        <v>1</v>
      </c>
    </row>
    <row r="53" spans="1:12" x14ac:dyDescent="0.25">
      <c r="A53" s="55" t="s">
        <v>708</v>
      </c>
      <c r="B53" s="55" t="s">
        <v>709</v>
      </c>
      <c r="C53" s="55" t="s">
        <v>718</v>
      </c>
      <c r="D53" s="55" t="s">
        <v>814</v>
      </c>
      <c r="E53" s="55" t="s">
        <v>798</v>
      </c>
      <c r="F53" s="144">
        <v>46030</v>
      </c>
      <c r="G53" s="55" t="s">
        <v>811</v>
      </c>
      <c r="H53" s="55">
        <v>7.0973116213357598E-2</v>
      </c>
      <c r="I53" s="55">
        <v>0.19110936420368699</v>
      </c>
      <c r="J53" s="55">
        <v>0.15506680867404499</v>
      </c>
      <c r="K53" s="55" t="s">
        <v>731</v>
      </c>
      <c r="L53" s="55">
        <v>1</v>
      </c>
    </row>
    <row r="54" spans="1:12" x14ac:dyDescent="0.25">
      <c r="A54" s="55" t="s">
        <v>708</v>
      </c>
      <c r="B54" s="55" t="s">
        <v>709</v>
      </c>
      <c r="C54" s="55" t="s">
        <v>710</v>
      </c>
      <c r="D54" s="55" t="s">
        <v>815</v>
      </c>
      <c r="E54" s="55" t="s">
        <v>741</v>
      </c>
      <c r="F54" s="144">
        <v>46030</v>
      </c>
      <c r="G54" s="55" t="s">
        <v>811</v>
      </c>
      <c r="H54" s="55">
        <v>7.0973116213357598E-2</v>
      </c>
      <c r="I54" s="55">
        <v>0.19110936420368699</v>
      </c>
      <c r="J54" s="55">
        <v>0.15506680867404499</v>
      </c>
      <c r="K54" s="55" t="s">
        <v>714</v>
      </c>
      <c r="L54" s="55">
        <v>1</v>
      </c>
    </row>
    <row r="55" spans="1:12" x14ac:dyDescent="0.25">
      <c r="A55" s="55" t="s">
        <v>708</v>
      </c>
      <c r="B55" s="55" t="s">
        <v>709</v>
      </c>
      <c r="C55" s="55" t="s">
        <v>718</v>
      </c>
      <c r="D55" s="55" t="s">
        <v>816</v>
      </c>
      <c r="E55" s="55" t="s">
        <v>817</v>
      </c>
      <c r="F55" s="144">
        <v>46030</v>
      </c>
      <c r="G55" s="55" t="s">
        <v>811</v>
      </c>
      <c r="H55" s="55">
        <v>7.0973116213357598E-2</v>
      </c>
      <c r="I55" s="55">
        <v>0.19110936420368699</v>
      </c>
      <c r="J55" s="55">
        <v>0.15506680867404499</v>
      </c>
      <c r="K55" s="55" t="s">
        <v>714</v>
      </c>
      <c r="L55" s="55">
        <v>1</v>
      </c>
    </row>
    <row r="56" spans="1:12" x14ac:dyDescent="0.25">
      <c r="A56" s="55" t="s">
        <v>708</v>
      </c>
      <c r="B56" s="55" t="s">
        <v>709</v>
      </c>
      <c r="C56" s="55" t="s">
        <v>710</v>
      </c>
      <c r="D56" s="55" t="s">
        <v>818</v>
      </c>
      <c r="E56" s="55" t="s">
        <v>813</v>
      </c>
      <c r="F56" s="144">
        <v>46030</v>
      </c>
      <c r="G56" s="55" t="s">
        <v>819</v>
      </c>
      <c r="H56" s="55">
        <v>7.2533522484676802E-2</v>
      </c>
      <c r="I56" s="55">
        <v>0.19110936420368699</v>
      </c>
      <c r="J56" s="55">
        <v>0.15506680867404499</v>
      </c>
      <c r="K56" s="55" t="s">
        <v>714</v>
      </c>
      <c r="L56" s="55">
        <v>1</v>
      </c>
    </row>
    <row r="57" spans="1:12" x14ac:dyDescent="0.25">
      <c r="A57" s="55" t="s">
        <v>708</v>
      </c>
      <c r="B57" s="55" t="s">
        <v>709</v>
      </c>
      <c r="C57" s="55" t="s">
        <v>710</v>
      </c>
      <c r="D57" s="55" t="s">
        <v>820</v>
      </c>
      <c r="E57" s="55" t="s">
        <v>794</v>
      </c>
      <c r="F57" s="144">
        <v>46030</v>
      </c>
      <c r="G57" s="55" t="s">
        <v>821</v>
      </c>
      <c r="H57" s="55">
        <v>7.4091635004652101E-2</v>
      </c>
      <c r="I57" s="55">
        <v>0.19110936420368699</v>
      </c>
      <c r="J57" s="55">
        <v>0.15506680867404499</v>
      </c>
      <c r="K57" s="55" t="s">
        <v>731</v>
      </c>
      <c r="L57" s="55">
        <v>1</v>
      </c>
    </row>
    <row r="58" spans="1:12" x14ac:dyDescent="0.25">
      <c r="A58" s="55" t="s">
        <v>708</v>
      </c>
      <c r="B58" s="55" t="s">
        <v>709</v>
      </c>
      <c r="C58" s="55" t="s">
        <v>728</v>
      </c>
      <c r="D58" s="55" t="s">
        <v>822</v>
      </c>
      <c r="E58" s="55" t="s">
        <v>798</v>
      </c>
      <c r="F58" s="144">
        <v>46030</v>
      </c>
      <c r="G58" s="55" t="s">
        <v>823</v>
      </c>
      <c r="H58" s="55">
        <v>7.5647456663959597E-2</v>
      </c>
      <c r="I58" s="55">
        <v>0.19110936420368699</v>
      </c>
      <c r="J58" s="55">
        <v>0.15506680867404499</v>
      </c>
      <c r="K58" s="55" t="s">
        <v>731</v>
      </c>
      <c r="L58" s="55">
        <v>1</v>
      </c>
    </row>
    <row r="59" spans="1:12" x14ac:dyDescent="0.25">
      <c r="A59" s="55" t="s">
        <v>708</v>
      </c>
      <c r="B59" s="55" t="s">
        <v>709</v>
      </c>
      <c r="C59" s="55" t="s">
        <v>710</v>
      </c>
      <c r="D59" s="55" t="s">
        <v>824</v>
      </c>
      <c r="E59" s="55" t="s">
        <v>825</v>
      </c>
      <c r="F59" s="144">
        <v>46030</v>
      </c>
      <c r="G59" s="55" t="s">
        <v>823</v>
      </c>
      <c r="H59" s="55">
        <v>7.5647456663959597E-2</v>
      </c>
      <c r="I59" s="55">
        <v>0.19110936420368699</v>
      </c>
      <c r="J59" s="55">
        <v>0.15506680867404499</v>
      </c>
      <c r="K59" s="55" t="s">
        <v>731</v>
      </c>
      <c r="L59" s="55">
        <v>1</v>
      </c>
    </row>
    <row r="60" spans="1:12" x14ac:dyDescent="0.25">
      <c r="A60" s="55" t="s">
        <v>708</v>
      </c>
      <c r="B60" s="55" t="s">
        <v>709</v>
      </c>
      <c r="C60" s="55" t="s">
        <v>710</v>
      </c>
      <c r="D60" s="55" t="s">
        <v>826</v>
      </c>
      <c r="E60" s="55" t="s">
        <v>712</v>
      </c>
      <c r="F60" s="144">
        <v>46030</v>
      </c>
      <c r="G60" s="55" t="s">
        <v>827</v>
      </c>
      <c r="H60" s="55">
        <v>7.8752238948095105E-2</v>
      </c>
      <c r="I60" s="55">
        <v>0.195522800146995</v>
      </c>
      <c r="J60" s="55">
        <v>0.15864788608418401</v>
      </c>
      <c r="K60" s="55" t="s">
        <v>714</v>
      </c>
      <c r="L60" s="55">
        <v>1</v>
      </c>
    </row>
    <row r="61" spans="1:12" x14ac:dyDescent="0.25">
      <c r="A61" s="55" t="s">
        <v>708</v>
      </c>
      <c r="B61" s="55" t="s">
        <v>709</v>
      </c>
      <c r="C61" s="55" t="s">
        <v>710</v>
      </c>
      <c r="D61" s="55" t="s">
        <v>828</v>
      </c>
      <c r="E61" s="55" t="s">
        <v>770</v>
      </c>
      <c r="F61" s="144">
        <v>46030</v>
      </c>
      <c r="G61" s="55" t="s">
        <v>829</v>
      </c>
      <c r="H61" s="55">
        <v>8.3392303011728994E-2</v>
      </c>
      <c r="I61" s="55">
        <v>0.20014152722814901</v>
      </c>
      <c r="J61" s="55">
        <v>0.16239553744389301</v>
      </c>
      <c r="K61" s="55" t="s">
        <v>714</v>
      </c>
      <c r="L61" s="55">
        <v>1</v>
      </c>
    </row>
    <row r="62" spans="1:12" x14ac:dyDescent="0.25">
      <c r="A62" s="55" t="s">
        <v>708</v>
      </c>
      <c r="B62" s="55" t="s">
        <v>709</v>
      </c>
      <c r="C62" s="55" t="s">
        <v>710</v>
      </c>
      <c r="D62" s="55" t="s">
        <v>830</v>
      </c>
      <c r="E62" s="55" t="s">
        <v>770</v>
      </c>
      <c r="F62" s="144">
        <v>46030</v>
      </c>
      <c r="G62" s="55" t="s">
        <v>829</v>
      </c>
      <c r="H62" s="55">
        <v>8.3392303011728994E-2</v>
      </c>
      <c r="I62" s="55">
        <v>0.20014152722814901</v>
      </c>
      <c r="J62" s="55">
        <v>0.16239553744389301</v>
      </c>
      <c r="K62" s="55" t="s">
        <v>714</v>
      </c>
      <c r="L62" s="55">
        <v>1</v>
      </c>
    </row>
    <row r="63" spans="1:12" x14ac:dyDescent="0.25">
      <c r="A63" s="55" t="s">
        <v>708</v>
      </c>
      <c r="B63" s="55" t="s">
        <v>709</v>
      </c>
      <c r="C63" s="55" t="s">
        <v>728</v>
      </c>
      <c r="D63" s="55" t="s">
        <v>831</v>
      </c>
      <c r="E63" s="55" t="s">
        <v>832</v>
      </c>
      <c r="F63" s="144">
        <v>46030</v>
      </c>
      <c r="G63" s="55" t="s">
        <v>833</v>
      </c>
      <c r="H63" s="55">
        <v>8.6474306360182093E-2</v>
      </c>
      <c r="I63" s="55">
        <v>0.204136067473217</v>
      </c>
      <c r="J63" s="55">
        <v>0.16563672141467101</v>
      </c>
      <c r="K63" s="55" t="s">
        <v>731</v>
      </c>
      <c r="L63" s="55">
        <v>1</v>
      </c>
    </row>
    <row r="64" spans="1:12" x14ac:dyDescent="0.25">
      <c r="A64" s="55" t="s">
        <v>708</v>
      </c>
      <c r="B64" s="55" t="s">
        <v>709</v>
      </c>
      <c r="C64" s="55" t="s">
        <v>710</v>
      </c>
      <c r="D64" s="55" t="s">
        <v>834</v>
      </c>
      <c r="E64" s="55" t="s">
        <v>835</v>
      </c>
      <c r="F64" s="144">
        <v>46030</v>
      </c>
      <c r="G64" s="55" t="s">
        <v>836</v>
      </c>
      <c r="H64" s="55">
        <v>9.8711834663429698E-2</v>
      </c>
      <c r="I64" s="55">
        <v>0.22860355007677599</v>
      </c>
      <c r="J64" s="55">
        <v>0.18548972265001601</v>
      </c>
      <c r="K64" s="55" t="s">
        <v>714</v>
      </c>
      <c r="L64" s="55">
        <v>1</v>
      </c>
    </row>
    <row r="65" spans="1:12" x14ac:dyDescent="0.25">
      <c r="A65" s="55" t="s">
        <v>708</v>
      </c>
      <c r="B65" s="55" t="s">
        <v>709</v>
      </c>
      <c r="C65" s="55" t="s">
        <v>710</v>
      </c>
      <c r="D65" s="55" t="s">
        <v>837</v>
      </c>
      <c r="E65" s="55" t="s">
        <v>832</v>
      </c>
      <c r="F65" s="144">
        <v>46030</v>
      </c>
      <c r="G65" s="55" t="s">
        <v>838</v>
      </c>
      <c r="H65" s="55">
        <v>0.10023139321405</v>
      </c>
      <c r="I65" s="55">
        <v>0.22860355007677599</v>
      </c>
      <c r="J65" s="55">
        <v>0.18548972265001601</v>
      </c>
      <c r="K65" s="55" t="s">
        <v>731</v>
      </c>
      <c r="L65" s="55">
        <v>1</v>
      </c>
    </row>
    <row r="66" spans="1:12" x14ac:dyDescent="0.25">
      <c r="A66" s="55" t="s">
        <v>708</v>
      </c>
      <c r="B66" s="55" t="s">
        <v>709</v>
      </c>
      <c r="C66" s="55" t="s">
        <v>710</v>
      </c>
      <c r="D66" s="55" t="s">
        <v>839</v>
      </c>
      <c r="E66" s="55" t="s">
        <v>741</v>
      </c>
      <c r="F66" s="144">
        <v>46030</v>
      </c>
      <c r="G66" s="55" t="s">
        <v>840</v>
      </c>
      <c r="H66" s="55">
        <v>0.10326378660668201</v>
      </c>
      <c r="I66" s="55">
        <v>0.22860355007677599</v>
      </c>
      <c r="J66" s="55">
        <v>0.18548972265001601</v>
      </c>
      <c r="K66" s="55" t="s">
        <v>714</v>
      </c>
      <c r="L66" s="55">
        <v>1</v>
      </c>
    </row>
    <row r="67" spans="1:12" x14ac:dyDescent="0.25">
      <c r="A67" s="55" t="s">
        <v>708</v>
      </c>
      <c r="B67" s="55" t="s">
        <v>709</v>
      </c>
      <c r="C67" s="55" t="s">
        <v>710</v>
      </c>
      <c r="D67" s="55" t="s">
        <v>128</v>
      </c>
      <c r="E67" s="55" t="s">
        <v>747</v>
      </c>
      <c r="F67" s="144">
        <v>46030</v>
      </c>
      <c r="G67" s="55" t="s">
        <v>841</v>
      </c>
      <c r="H67" s="55">
        <v>0.10477662711852199</v>
      </c>
      <c r="I67" s="55">
        <v>0.22860355007677599</v>
      </c>
      <c r="J67" s="55">
        <v>0.18548972265001601</v>
      </c>
      <c r="K67" s="55" t="s">
        <v>714</v>
      </c>
      <c r="L67" s="55">
        <v>1</v>
      </c>
    </row>
    <row r="68" spans="1:12" x14ac:dyDescent="0.25">
      <c r="A68" s="55" t="s">
        <v>708</v>
      </c>
      <c r="B68" s="55" t="s">
        <v>709</v>
      </c>
      <c r="C68" s="55" t="s">
        <v>728</v>
      </c>
      <c r="D68" s="55" t="s">
        <v>842</v>
      </c>
      <c r="E68" s="55" t="s">
        <v>843</v>
      </c>
      <c r="F68" s="144">
        <v>46030</v>
      </c>
      <c r="G68" s="55" t="s">
        <v>841</v>
      </c>
      <c r="H68" s="55">
        <v>0.10477662711852199</v>
      </c>
      <c r="I68" s="55">
        <v>0.22860355007677599</v>
      </c>
      <c r="J68" s="55">
        <v>0.18548972265001601</v>
      </c>
      <c r="K68" s="55" t="s">
        <v>731</v>
      </c>
      <c r="L68" s="55">
        <v>1</v>
      </c>
    </row>
    <row r="69" spans="1:12" x14ac:dyDescent="0.25">
      <c r="A69" s="55" t="s">
        <v>708</v>
      </c>
      <c r="B69" s="55" t="s">
        <v>709</v>
      </c>
      <c r="C69" s="55" t="s">
        <v>710</v>
      </c>
      <c r="D69" s="55" t="s">
        <v>844</v>
      </c>
      <c r="E69" s="55" t="s">
        <v>845</v>
      </c>
      <c r="F69" s="144">
        <v>46030</v>
      </c>
      <c r="G69" s="55" t="s">
        <v>846</v>
      </c>
      <c r="H69" s="55">
        <v>0.107795609925406</v>
      </c>
      <c r="I69" s="55">
        <v>0.23081955056332701</v>
      </c>
      <c r="J69" s="55">
        <v>0.187287793220244</v>
      </c>
      <c r="K69" s="55" t="s">
        <v>714</v>
      </c>
      <c r="L69" s="55">
        <v>1</v>
      </c>
    </row>
    <row r="70" spans="1:12" x14ac:dyDescent="0.25">
      <c r="A70" s="55" t="s">
        <v>708</v>
      </c>
      <c r="B70" s="55" t="s">
        <v>709</v>
      </c>
      <c r="C70" s="55" t="s">
        <v>718</v>
      </c>
      <c r="D70" s="55" t="s">
        <v>847</v>
      </c>
      <c r="E70" s="55" t="s">
        <v>813</v>
      </c>
      <c r="F70" s="144">
        <v>46030</v>
      </c>
      <c r="G70" s="55" t="s">
        <v>848</v>
      </c>
      <c r="H70" s="55">
        <v>0.11080568061128</v>
      </c>
      <c r="I70" s="55">
        <v>0.23081955056332701</v>
      </c>
      <c r="J70" s="55">
        <v>0.187287793220244</v>
      </c>
      <c r="K70" s="55" t="s">
        <v>714</v>
      </c>
      <c r="L70" s="55">
        <v>1</v>
      </c>
    </row>
    <row r="71" spans="1:12" x14ac:dyDescent="0.25">
      <c r="A71" s="55" t="s">
        <v>708</v>
      </c>
      <c r="B71" s="55" t="s">
        <v>709</v>
      </c>
      <c r="C71" s="55" t="s">
        <v>710</v>
      </c>
      <c r="D71" s="55" t="s">
        <v>283</v>
      </c>
      <c r="E71" s="55" t="s">
        <v>770</v>
      </c>
      <c r="F71" s="144">
        <v>46030</v>
      </c>
      <c r="G71" s="55" t="s">
        <v>849</v>
      </c>
      <c r="H71" s="55">
        <v>0.11380686173608499</v>
      </c>
      <c r="I71" s="55">
        <v>0.23081955056332701</v>
      </c>
      <c r="J71" s="55">
        <v>0.187287793220244</v>
      </c>
      <c r="K71" s="55" t="s">
        <v>714</v>
      </c>
      <c r="L71" s="55">
        <v>1</v>
      </c>
    </row>
    <row r="72" spans="1:12" x14ac:dyDescent="0.25">
      <c r="A72" s="55" t="s">
        <v>708</v>
      </c>
      <c r="B72" s="55" t="s">
        <v>709</v>
      </c>
      <c r="C72" s="55" t="s">
        <v>710</v>
      </c>
      <c r="D72" s="55" t="s">
        <v>850</v>
      </c>
      <c r="E72" s="55" t="s">
        <v>770</v>
      </c>
      <c r="F72" s="144">
        <v>46030</v>
      </c>
      <c r="G72" s="55" t="s">
        <v>849</v>
      </c>
      <c r="H72" s="55">
        <v>0.11380686173608499</v>
      </c>
      <c r="I72" s="55">
        <v>0.23081955056332701</v>
      </c>
      <c r="J72" s="55">
        <v>0.187287793220244</v>
      </c>
      <c r="K72" s="55" t="s">
        <v>714</v>
      </c>
      <c r="L72" s="55">
        <v>1</v>
      </c>
    </row>
    <row r="73" spans="1:12" x14ac:dyDescent="0.25">
      <c r="A73" s="55" t="s">
        <v>708</v>
      </c>
      <c r="B73" s="55" t="s">
        <v>709</v>
      </c>
      <c r="C73" s="55" t="s">
        <v>718</v>
      </c>
      <c r="D73" s="55" t="s">
        <v>851</v>
      </c>
      <c r="E73" s="55" t="s">
        <v>802</v>
      </c>
      <c r="F73" s="144">
        <v>46030</v>
      </c>
      <c r="G73" s="55" t="s">
        <v>849</v>
      </c>
      <c r="H73" s="55">
        <v>0.11380686173608499</v>
      </c>
      <c r="I73" s="55">
        <v>0.23081955056332701</v>
      </c>
      <c r="J73" s="55">
        <v>0.187287793220244</v>
      </c>
      <c r="K73" s="55" t="s">
        <v>714</v>
      </c>
      <c r="L73" s="55">
        <v>1</v>
      </c>
    </row>
    <row r="74" spans="1:12" x14ac:dyDescent="0.25">
      <c r="A74" s="55" t="s">
        <v>708</v>
      </c>
      <c r="B74" s="55" t="s">
        <v>709</v>
      </c>
      <c r="C74" s="55" t="s">
        <v>710</v>
      </c>
      <c r="D74" s="55" t="s">
        <v>852</v>
      </c>
      <c r="E74" s="55" t="s">
        <v>853</v>
      </c>
      <c r="F74" s="144">
        <v>46030</v>
      </c>
      <c r="G74" s="55" t="s">
        <v>854</v>
      </c>
      <c r="H74" s="55">
        <v>0.118292014729012</v>
      </c>
      <c r="I74" s="55">
        <v>0.23658402945802501</v>
      </c>
      <c r="J74" s="55">
        <v>0.19196511162164301</v>
      </c>
      <c r="K74" s="55" t="s">
        <v>714</v>
      </c>
      <c r="L74" s="55">
        <v>1</v>
      </c>
    </row>
    <row r="75" spans="1:12" x14ac:dyDescent="0.25">
      <c r="A75" s="55" t="s">
        <v>708</v>
      </c>
      <c r="B75" s="55" t="s">
        <v>709</v>
      </c>
      <c r="C75" s="55" t="s">
        <v>718</v>
      </c>
      <c r="D75" s="55" t="s">
        <v>855</v>
      </c>
      <c r="E75" s="55" t="s">
        <v>712</v>
      </c>
      <c r="F75" s="144">
        <v>46030</v>
      </c>
      <c r="G75" s="55" t="s">
        <v>856</v>
      </c>
      <c r="H75" s="55">
        <v>0.124241314972594</v>
      </c>
      <c r="I75" s="55">
        <v>0.24261157594483301</v>
      </c>
      <c r="J75" s="55">
        <v>0.196855883990325</v>
      </c>
      <c r="K75" s="55" t="s">
        <v>714</v>
      </c>
      <c r="L75" s="55">
        <v>1</v>
      </c>
    </row>
    <row r="76" spans="1:12" x14ac:dyDescent="0.25">
      <c r="A76" s="55" t="s">
        <v>708</v>
      </c>
      <c r="B76" s="55" t="s">
        <v>709</v>
      </c>
      <c r="C76" s="55" t="s">
        <v>718</v>
      </c>
      <c r="D76" s="55" t="s">
        <v>857</v>
      </c>
      <c r="E76" s="55" t="s">
        <v>813</v>
      </c>
      <c r="F76" s="144">
        <v>46030</v>
      </c>
      <c r="G76" s="55" t="s">
        <v>858</v>
      </c>
      <c r="H76" s="55">
        <v>0.12572314015876601</v>
      </c>
      <c r="I76" s="55">
        <v>0.24261157594483301</v>
      </c>
      <c r="J76" s="55">
        <v>0.196855883990325</v>
      </c>
      <c r="K76" s="55" t="s">
        <v>714</v>
      </c>
      <c r="L76" s="55">
        <v>1</v>
      </c>
    </row>
    <row r="77" spans="1:12" x14ac:dyDescent="0.25">
      <c r="A77" s="55" t="s">
        <v>708</v>
      </c>
      <c r="B77" s="55" t="s">
        <v>709</v>
      </c>
      <c r="C77" s="55" t="s">
        <v>710</v>
      </c>
      <c r="D77" s="55" t="s">
        <v>200</v>
      </c>
      <c r="E77" s="55" t="s">
        <v>201</v>
      </c>
      <c r="F77" s="144">
        <v>46030</v>
      </c>
      <c r="G77" s="55" t="s">
        <v>859</v>
      </c>
      <c r="H77" s="55">
        <v>0.12720277097719901</v>
      </c>
      <c r="I77" s="55">
        <v>0.24261157594483301</v>
      </c>
      <c r="J77" s="55">
        <v>0.196855883990325</v>
      </c>
      <c r="K77" s="55" t="s">
        <v>714</v>
      </c>
      <c r="L77" s="55">
        <v>1</v>
      </c>
    </row>
    <row r="78" spans="1:12" x14ac:dyDescent="0.25">
      <c r="A78" s="55" t="s">
        <v>708</v>
      </c>
      <c r="B78" s="55" t="s">
        <v>709</v>
      </c>
      <c r="C78" s="55" t="s">
        <v>710</v>
      </c>
      <c r="D78" s="55" t="s">
        <v>860</v>
      </c>
      <c r="E78" s="55" t="s">
        <v>770</v>
      </c>
      <c r="F78" s="144">
        <v>46030</v>
      </c>
      <c r="G78" s="55" t="s">
        <v>861</v>
      </c>
      <c r="H78" s="55">
        <v>0.12868021021379999</v>
      </c>
      <c r="I78" s="55">
        <v>0.24261157594483301</v>
      </c>
      <c r="J78" s="55">
        <v>0.196855883990325</v>
      </c>
      <c r="K78" s="55" t="s">
        <v>714</v>
      </c>
      <c r="L78" s="55">
        <v>1</v>
      </c>
    </row>
    <row r="79" spans="1:12" x14ac:dyDescent="0.25">
      <c r="A79" s="55" t="s">
        <v>708</v>
      </c>
      <c r="B79" s="55" t="s">
        <v>709</v>
      </c>
      <c r="C79" s="55" t="s">
        <v>710</v>
      </c>
      <c r="D79" s="55" t="s">
        <v>862</v>
      </c>
      <c r="E79" s="55" t="s">
        <v>863</v>
      </c>
      <c r="F79" s="144">
        <v>46030</v>
      </c>
      <c r="G79" s="55" t="s">
        <v>864</v>
      </c>
      <c r="H79" s="55">
        <v>0.131628525070414</v>
      </c>
      <c r="I79" s="55">
        <v>0.24261157594483301</v>
      </c>
      <c r="J79" s="55">
        <v>0.196855883990325</v>
      </c>
      <c r="K79" s="55" t="s">
        <v>714</v>
      </c>
      <c r="L79" s="55">
        <v>1</v>
      </c>
    </row>
    <row r="80" spans="1:12" x14ac:dyDescent="0.25">
      <c r="A80" s="55" t="s">
        <v>708</v>
      </c>
      <c r="B80" s="55" t="s">
        <v>709</v>
      </c>
      <c r="C80" s="55" t="s">
        <v>718</v>
      </c>
      <c r="D80" s="55" t="s">
        <v>865</v>
      </c>
      <c r="E80" s="55" t="s">
        <v>798</v>
      </c>
      <c r="F80" s="144">
        <v>46030</v>
      </c>
      <c r="G80" s="55" t="s">
        <v>864</v>
      </c>
      <c r="H80" s="55">
        <v>0.131628525070414</v>
      </c>
      <c r="I80" s="55">
        <v>0.24261157594483301</v>
      </c>
      <c r="J80" s="55">
        <v>0.196855883990325</v>
      </c>
      <c r="K80" s="55" t="s">
        <v>731</v>
      </c>
      <c r="L80" s="55">
        <v>1</v>
      </c>
    </row>
    <row r="81" spans="1:12" x14ac:dyDescent="0.25">
      <c r="A81" s="55" t="s">
        <v>708</v>
      </c>
      <c r="B81" s="55" t="s">
        <v>709</v>
      </c>
      <c r="C81" s="55" t="s">
        <v>728</v>
      </c>
      <c r="D81" s="55" t="s">
        <v>866</v>
      </c>
      <c r="E81" s="55" t="s">
        <v>867</v>
      </c>
      <c r="F81" s="144">
        <v>46030</v>
      </c>
      <c r="G81" s="55" t="s">
        <v>868</v>
      </c>
      <c r="H81" s="55">
        <v>0.13309940624751199</v>
      </c>
      <c r="I81" s="55">
        <v>0.24261157594483301</v>
      </c>
      <c r="J81" s="55">
        <v>0.196855883990325</v>
      </c>
      <c r="K81" s="55" t="s">
        <v>727</v>
      </c>
      <c r="L81" s="55">
        <v>1</v>
      </c>
    </row>
    <row r="82" spans="1:12" x14ac:dyDescent="0.25">
      <c r="A82" s="55" t="s">
        <v>708</v>
      </c>
      <c r="B82" s="55" t="s">
        <v>709</v>
      </c>
      <c r="C82" s="55" t="s">
        <v>718</v>
      </c>
      <c r="D82" s="55" t="s">
        <v>343</v>
      </c>
      <c r="E82" s="55" t="s">
        <v>802</v>
      </c>
      <c r="F82" s="144">
        <v>46061</v>
      </c>
      <c r="G82" s="55" t="s">
        <v>869</v>
      </c>
      <c r="H82" s="55">
        <v>0.13902223502164801</v>
      </c>
      <c r="I82" s="55">
        <v>0.249153366518445</v>
      </c>
      <c r="J82" s="55">
        <v>0.20216391581540499</v>
      </c>
      <c r="K82" s="55" t="s">
        <v>783</v>
      </c>
      <c r="L82" s="55">
        <v>2</v>
      </c>
    </row>
    <row r="83" spans="1:12" x14ac:dyDescent="0.25">
      <c r="A83" s="55" t="s">
        <v>708</v>
      </c>
      <c r="B83" s="55" t="s">
        <v>709</v>
      </c>
      <c r="C83" s="55" t="s">
        <v>710</v>
      </c>
      <c r="D83" s="55" t="s">
        <v>870</v>
      </c>
      <c r="E83" s="55" t="s">
        <v>825</v>
      </c>
      <c r="F83" s="144">
        <v>46030</v>
      </c>
      <c r="G83" s="55" t="s">
        <v>871</v>
      </c>
      <c r="H83" s="55">
        <v>0.140421160498124</v>
      </c>
      <c r="I83" s="55">
        <v>0.249153366518445</v>
      </c>
      <c r="J83" s="55">
        <v>0.20216391581540499</v>
      </c>
      <c r="K83" s="55" t="s">
        <v>731</v>
      </c>
      <c r="L83" s="55">
        <v>1</v>
      </c>
    </row>
    <row r="84" spans="1:12" x14ac:dyDescent="0.25">
      <c r="A84" s="55" t="s">
        <v>708</v>
      </c>
      <c r="B84" s="55" t="s">
        <v>709</v>
      </c>
      <c r="C84" s="55" t="s">
        <v>710</v>
      </c>
      <c r="D84" s="55" t="s">
        <v>872</v>
      </c>
      <c r="E84" s="55" t="s">
        <v>873</v>
      </c>
      <c r="F84" s="144">
        <v>46030</v>
      </c>
      <c r="G84" s="55" t="s">
        <v>874</v>
      </c>
      <c r="H84" s="55">
        <v>0.14187900037855899</v>
      </c>
      <c r="I84" s="55">
        <v>0.249153366518445</v>
      </c>
      <c r="J84" s="55">
        <v>0.20216391581540499</v>
      </c>
      <c r="K84" s="55" t="s">
        <v>714</v>
      </c>
      <c r="L84" s="55">
        <v>1</v>
      </c>
    </row>
    <row r="85" spans="1:12" x14ac:dyDescent="0.25">
      <c r="A85" s="55" t="s">
        <v>708</v>
      </c>
      <c r="B85" s="55" t="s">
        <v>709</v>
      </c>
      <c r="C85" s="55" t="s">
        <v>710</v>
      </c>
      <c r="D85" s="55" t="s">
        <v>188</v>
      </c>
      <c r="E85" s="55" t="s">
        <v>712</v>
      </c>
      <c r="F85" s="144">
        <v>46030</v>
      </c>
      <c r="G85" s="55" t="s">
        <v>875</v>
      </c>
      <c r="H85" s="55">
        <v>0.146239547724592</v>
      </c>
      <c r="I85" s="55">
        <v>0.250696367527873</v>
      </c>
      <c r="J85" s="55">
        <v>0.20341591224849301</v>
      </c>
      <c r="K85" s="55" t="s">
        <v>714</v>
      </c>
      <c r="L85" s="55">
        <v>1</v>
      </c>
    </row>
    <row r="86" spans="1:12" x14ac:dyDescent="0.25">
      <c r="A86" s="55" t="s">
        <v>708</v>
      </c>
      <c r="B86" s="55" t="s">
        <v>709</v>
      </c>
      <c r="C86" s="55" t="s">
        <v>710</v>
      </c>
      <c r="D86" s="55" t="s">
        <v>876</v>
      </c>
      <c r="E86" s="55" t="s">
        <v>770</v>
      </c>
      <c r="F86" s="144">
        <v>46030</v>
      </c>
      <c r="G86" s="55" t="s">
        <v>875</v>
      </c>
      <c r="H86" s="55">
        <v>0.146239547724592</v>
      </c>
      <c r="I86" s="55">
        <v>0.250696367527873</v>
      </c>
      <c r="J86" s="55">
        <v>0.20341591224849301</v>
      </c>
      <c r="K86" s="55" t="s">
        <v>714</v>
      </c>
      <c r="L86" s="55">
        <v>1</v>
      </c>
    </row>
    <row r="87" spans="1:12" x14ac:dyDescent="0.25">
      <c r="A87" s="55" t="s">
        <v>708</v>
      </c>
      <c r="B87" s="55" t="s">
        <v>709</v>
      </c>
      <c r="C87" s="55" t="s">
        <v>710</v>
      </c>
      <c r="D87" s="55" t="s">
        <v>877</v>
      </c>
      <c r="E87" s="55" t="s">
        <v>712</v>
      </c>
      <c r="F87" s="144">
        <v>46030</v>
      </c>
      <c r="G87" s="55" t="s">
        <v>878</v>
      </c>
      <c r="H87" s="55">
        <v>0.15058069436173499</v>
      </c>
      <c r="I87" s="55">
        <v>0.25510141162458599</v>
      </c>
      <c r="J87" s="55">
        <v>0.20699018048486201</v>
      </c>
      <c r="K87" s="55" t="s">
        <v>714</v>
      </c>
      <c r="L87" s="55">
        <v>1</v>
      </c>
    </row>
    <row r="88" spans="1:12" x14ac:dyDescent="0.25">
      <c r="A88" s="55" t="s">
        <v>708</v>
      </c>
      <c r="B88" s="55" t="s">
        <v>709</v>
      </c>
      <c r="C88" s="55" t="s">
        <v>710</v>
      </c>
      <c r="D88" s="55" t="s">
        <v>879</v>
      </c>
      <c r="E88" s="55" t="s">
        <v>832</v>
      </c>
      <c r="F88" s="144">
        <v>46030</v>
      </c>
      <c r="G88" s="55" t="s">
        <v>880</v>
      </c>
      <c r="H88" s="55">
        <v>0.160635004735555</v>
      </c>
      <c r="I88" s="55">
        <v>0.26587862852781502</v>
      </c>
      <c r="J88" s="55">
        <v>0.21573485209493801</v>
      </c>
      <c r="K88" s="55" t="s">
        <v>731</v>
      </c>
      <c r="L88" s="55">
        <v>1</v>
      </c>
    </row>
    <row r="89" spans="1:12" x14ac:dyDescent="0.25">
      <c r="A89" s="55" t="s">
        <v>708</v>
      </c>
      <c r="B89" s="55" t="s">
        <v>709</v>
      </c>
      <c r="C89" s="55" t="s">
        <v>728</v>
      </c>
      <c r="D89" s="55" t="s">
        <v>881</v>
      </c>
      <c r="E89" s="55" t="s">
        <v>798</v>
      </c>
      <c r="F89" s="144">
        <v>46030</v>
      </c>
      <c r="G89" s="55" t="s">
        <v>880</v>
      </c>
      <c r="H89" s="55">
        <v>0.160635004735555</v>
      </c>
      <c r="I89" s="55">
        <v>0.26587862852781502</v>
      </c>
      <c r="J89" s="55">
        <v>0.21573485209493801</v>
      </c>
      <c r="K89" s="55" t="s">
        <v>731</v>
      </c>
      <c r="L89" s="55">
        <v>1</v>
      </c>
    </row>
    <row r="90" spans="1:12" x14ac:dyDescent="0.25">
      <c r="A90" s="55" t="s">
        <v>708</v>
      </c>
      <c r="B90" s="55" t="s">
        <v>709</v>
      </c>
      <c r="C90" s="55" t="s">
        <v>710</v>
      </c>
      <c r="D90" s="55" t="s">
        <v>882</v>
      </c>
      <c r="E90" s="55" t="s">
        <v>802</v>
      </c>
      <c r="F90" s="144">
        <v>46030</v>
      </c>
      <c r="G90" s="55" t="s">
        <v>883</v>
      </c>
      <c r="H90" s="55">
        <v>0.16916994506913399</v>
      </c>
      <c r="I90" s="55">
        <v>0.27682354647676399</v>
      </c>
      <c r="J90" s="55">
        <v>0.224615596921936</v>
      </c>
      <c r="K90" s="55" t="s">
        <v>714</v>
      </c>
      <c r="L90" s="55">
        <v>1</v>
      </c>
    </row>
    <row r="91" spans="1:12" x14ac:dyDescent="0.25">
      <c r="A91" s="55" t="s">
        <v>708</v>
      </c>
      <c r="B91" s="55" t="s">
        <v>709</v>
      </c>
      <c r="C91" s="55" t="s">
        <v>728</v>
      </c>
      <c r="D91" s="55" t="s">
        <v>884</v>
      </c>
      <c r="E91" s="55" t="s">
        <v>832</v>
      </c>
      <c r="F91" s="144">
        <v>46030</v>
      </c>
      <c r="G91" s="55" t="s">
        <v>885</v>
      </c>
      <c r="H91" s="55">
        <v>0.17340886585443199</v>
      </c>
      <c r="I91" s="55">
        <v>0.28057164812402502</v>
      </c>
      <c r="J91" s="55">
        <v>0.22765681974975699</v>
      </c>
      <c r="K91" s="55" t="s">
        <v>731</v>
      </c>
      <c r="L91" s="55">
        <v>1</v>
      </c>
    </row>
    <row r="92" spans="1:12" x14ac:dyDescent="0.25">
      <c r="A92" s="55" t="s">
        <v>708</v>
      </c>
      <c r="B92" s="55" t="s">
        <v>709</v>
      </c>
      <c r="C92" s="55" t="s">
        <v>718</v>
      </c>
      <c r="D92" s="55" t="s">
        <v>886</v>
      </c>
      <c r="E92" s="55" t="s">
        <v>802</v>
      </c>
      <c r="F92" s="144">
        <v>46030</v>
      </c>
      <c r="G92" s="55" t="s">
        <v>887</v>
      </c>
      <c r="H92" s="55">
        <v>0.17903131709381501</v>
      </c>
      <c r="I92" s="55">
        <v>0.28645010735010401</v>
      </c>
      <c r="J92" s="55">
        <v>0.23242662219197099</v>
      </c>
      <c r="K92" s="55" t="s">
        <v>714</v>
      </c>
      <c r="L92" s="55">
        <v>1</v>
      </c>
    </row>
    <row r="93" spans="1:12" x14ac:dyDescent="0.25">
      <c r="A93" s="55" t="s">
        <v>708</v>
      </c>
      <c r="B93" s="55" t="s">
        <v>709</v>
      </c>
      <c r="C93" s="55" t="s">
        <v>710</v>
      </c>
      <c r="D93" s="55" t="s">
        <v>888</v>
      </c>
      <c r="E93" s="55" t="s">
        <v>741</v>
      </c>
      <c r="F93" s="144">
        <v>46030</v>
      </c>
      <c r="G93" s="55" t="s">
        <v>889</v>
      </c>
      <c r="H93" s="55">
        <v>0.192941292805862</v>
      </c>
      <c r="I93" s="55">
        <v>0.30199506700048001</v>
      </c>
      <c r="J93" s="55">
        <v>0.245039856996003</v>
      </c>
      <c r="K93" s="55" t="s">
        <v>714</v>
      </c>
      <c r="L93" s="55">
        <v>1</v>
      </c>
    </row>
    <row r="94" spans="1:12" x14ac:dyDescent="0.25">
      <c r="A94" s="55" t="s">
        <v>708</v>
      </c>
      <c r="B94" s="55" t="s">
        <v>709</v>
      </c>
      <c r="C94" s="55" t="s">
        <v>718</v>
      </c>
      <c r="D94" s="55" t="s">
        <v>346</v>
      </c>
      <c r="E94" s="55" t="s">
        <v>802</v>
      </c>
      <c r="F94" s="144">
        <v>46030</v>
      </c>
      <c r="G94" s="55" t="s">
        <v>889</v>
      </c>
      <c r="H94" s="55">
        <v>0.192941292805862</v>
      </c>
      <c r="I94" s="55">
        <v>0.30199506700048001</v>
      </c>
      <c r="J94" s="55">
        <v>0.245039856996003</v>
      </c>
      <c r="K94" s="55" t="s">
        <v>714</v>
      </c>
      <c r="L94" s="55">
        <v>1</v>
      </c>
    </row>
    <row r="95" spans="1:12" x14ac:dyDescent="0.25">
      <c r="A95" s="55" t="s">
        <v>708</v>
      </c>
      <c r="B95" s="55" t="s">
        <v>709</v>
      </c>
      <c r="C95" s="55" t="s">
        <v>710</v>
      </c>
      <c r="D95" s="55" t="s">
        <v>890</v>
      </c>
      <c r="E95" s="55" t="s">
        <v>832</v>
      </c>
      <c r="F95" s="144">
        <v>46030</v>
      </c>
      <c r="G95" s="55" t="s">
        <v>891</v>
      </c>
      <c r="H95" s="55">
        <v>0.20255515563482401</v>
      </c>
      <c r="I95" s="55">
        <v>0.31363378937004999</v>
      </c>
      <c r="J95" s="55">
        <v>0.25448355716429499</v>
      </c>
      <c r="K95" s="55" t="s">
        <v>731</v>
      </c>
      <c r="L95" s="55">
        <v>1</v>
      </c>
    </row>
    <row r="96" spans="1:12" x14ac:dyDescent="0.25">
      <c r="A96" s="55" t="s">
        <v>708</v>
      </c>
      <c r="B96" s="55" t="s">
        <v>709</v>
      </c>
      <c r="C96" s="55" t="s">
        <v>718</v>
      </c>
      <c r="D96" s="55" t="s">
        <v>892</v>
      </c>
      <c r="E96" s="55" t="s">
        <v>798</v>
      </c>
      <c r="F96" s="144">
        <v>46030</v>
      </c>
      <c r="G96" s="55" t="s">
        <v>893</v>
      </c>
      <c r="H96" s="55">
        <v>0.21746023910513401</v>
      </c>
      <c r="I96" s="55">
        <v>0.33313057905467303</v>
      </c>
      <c r="J96" s="55">
        <v>0.270303320724187</v>
      </c>
      <c r="K96" s="55" t="s">
        <v>714</v>
      </c>
      <c r="L96" s="55">
        <v>1</v>
      </c>
    </row>
    <row r="97" spans="1:12" x14ac:dyDescent="0.25">
      <c r="A97" s="55" t="s">
        <v>708</v>
      </c>
      <c r="B97" s="55" t="s">
        <v>709</v>
      </c>
      <c r="C97" s="55" t="s">
        <v>728</v>
      </c>
      <c r="D97" s="55" t="s">
        <v>339</v>
      </c>
      <c r="E97" s="55" t="s">
        <v>894</v>
      </c>
      <c r="F97" s="144">
        <v>46030</v>
      </c>
      <c r="G97" s="55" t="s">
        <v>895</v>
      </c>
      <c r="H97" s="55">
        <v>0.22281950752965499</v>
      </c>
      <c r="I97" s="55">
        <v>0.33774746404495098</v>
      </c>
      <c r="J97" s="55">
        <v>0.27404947740489399</v>
      </c>
      <c r="K97" s="55" t="s">
        <v>731</v>
      </c>
      <c r="L97" s="55">
        <v>1</v>
      </c>
    </row>
    <row r="98" spans="1:12" x14ac:dyDescent="0.25">
      <c r="A98" s="55" t="s">
        <v>708</v>
      </c>
      <c r="B98" s="55" t="s">
        <v>709</v>
      </c>
      <c r="C98" s="55" t="s">
        <v>710</v>
      </c>
      <c r="D98" s="55" t="s">
        <v>896</v>
      </c>
      <c r="E98" s="55" t="s">
        <v>770</v>
      </c>
      <c r="F98" s="144">
        <v>46030</v>
      </c>
      <c r="G98" s="55" t="s">
        <v>897</v>
      </c>
      <c r="H98" s="55">
        <v>0.23079819397044499</v>
      </c>
      <c r="I98" s="55">
        <v>0.34146995047412398</v>
      </c>
      <c r="J98" s="55">
        <v>0.27706991595488101</v>
      </c>
      <c r="K98" s="55" t="s">
        <v>714</v>
      </c>
      <c r="L98" s="55">
        <v>1</v>
      </c>
    </row>
    <row r="99" spans="1:12" x14ac:dyDescent="0.25">
      <c r="A99" s="55" t="s">
        <v>708</v>
      </c>
      <c r="B99" s="55" t="s">
        <v>709</v>
      </c>
      <c r="C99" s="55" t="s">
        <v>718</v>
      </c>
      <c r="D99" s="55" t="s">
        <v>898</v>
      </c>
      <c r="E99" s="55" t="s">
        <v>899</v>
      </c>
      <c r="F99" s="144">
        <v>46030</v>
      </c>
      <c r="G99" s="55" t="s">
        <v>900</v>
      </c>
      <c r="H99" s="55">
        <v>0.233441781112013</v>
      </c>
      <c r="I99" s="55">
        <v>0.34146995047412398</v>
      </c>
      <c r="J99" s="55">
        <v>0.27706991595488101</v>
      </c>
      <c r="K99" s="55" t="s">
        <v>731</v>
      </c>
      <c r="L99" s="55">
        <v>1</v>
      </c>
    </row>
    <row r="100" spans="1:12" x14ac:dyDescent="0.25">
      <c r="A100" s="55" t="s">
        <v>708</v>
      </c>
      <c r="B100" s="55" t="s">
        <v>709</v>
      </c>
      <c r="C100" s="55" t="s">
        <v>718</v>
      </c>
      <c r="D100" s="55" t="s">
        <v>165</v>
      </c>
      <c r="E100" s="55" t="s">
        <v>802</v>
      </c>
      <c r="F100" s="144">
        <v>46030</v>
      </c>
      <c r="G100" s="55" t="s">
        <v>901</v>
      </c>
      <c r="H100" s="55">
        <v>0.23476059095096</v>
      </c>
      <c r="I100" s="55">
        <v>0.34146995047412398</v>
      </c>
      <c r="J100" s="55">
        <v>0.27706991595488101</v>
      </c>
      <c r="K100" s="55" t="s">
        <v>714</v>
      </c>
      <c r="L100" s="55">
        <v>1</v>
      </c>
    </row>
    <row r="101" spans="1:12" x14ac:dyDescent="0.25">
      <c r="A101" s="55" t="s">
        <v>708</v>
      </c>
      <c r="B101" s="55" t="s">
        <v>709</v>
      </c>
      <c r="C101" s="55" t="s">
        <v>718</v>
      </c>
      <c r="D101" s="55" t="s">
        <v>902</v>
      </c>
      <c r="E101" s="55" t="s">
        <v>903</v>
      </c>
      <c r="F101" s="144">
        <v>46030</v>
      </c>
      <c r="G101" s="55" t="s">
        <v>901</v>
      </c>
      <c r="H101" s="55">
        <v>0.23476059095096</v>
      </c>
      <c r="I101" s="55">
        <v>0.34146995047412398</v>
      </c>
      <c r="J101" s="55">
        <v>0.27706991595488101</v>
      </c>
      <c r="K101" s="55" t="s">
        <v>714</v>
      </c>
      <c r="L101" s="55">
        <v>1</v>
      </c>
    </row>
    <row r="102" spans="1:12" x14ac:dyDescent="0.25">
      <c r="A102" s="55" t="s">
        <v>708</v>
      </c>
      <c r="B102" s="55" t="s">
        <v>709</v>
      </c>
      <c r="C102" s="55" t="s">
        <v>710</v>
      </c>
      <c r="D102" s="55" t="s">
        <v>904</v>
      </c>
      <c r="E102" s="55" t="s">
        <v>801</v>
      </c>
      <c r="F102" s="144">
        <v>46030</v>
      </c>
      <c r="G102" s="55" t="s">
        <v>905</v>
      </c>
      <c r="H102" s="55">
        <v>0.24001599860460601</v>
      </c>
      <c r="I102" s="55">
        <v>0.34406719184102202</v>
      </c>
      <c r="J102" s="55">
        <v>0.27917732671311002</v>
      </c>
      <c r="K102" s="55" t="s">
        <v>714</v>
      </c>
      <c r="L102" s="55">
        <v>1</v>
      </c>
    </row>
    <row r="103" spans="1:12" x14ac:dyDescent="0.25">
      <c r="A103" s="55" t="s">
        <v>708</v>
      </c>
      <c r="B103" s="55" t="s">
        <v>709</v>
      </c>
      <c r="C103" s="55" t="s">
        <v>710</v>
      </c>
      <c r="D103" s="55" t="s">
        <v>906</v>
      </c>
      <c r="E103" s="55" t="s">
        <v>741</v>
      </c>
      <c r="F103" s="144">
        <v>46030</v>
      </c>
      <c r="G103" s="55" t="s">
        <v>907</v>
      </c>
      <c r="H103" s="55">
        <v>0.24132490538849399</v>
      </c>
      <c r="I103" s="55">
        <v>0.34406719184102202</v>
      </c>
      <c r="J103" s="55">
        <v>0.27917732671311002</v>
      </c>
      <c r="K103" s="55" t="s">
        <v>714</v>
      </c>
      <c r="L103" s="55">
        <v>1</v>
      </c>
    </row>
    <row r="104" spans="1:12" x14ac:dyDescent="0.25">
      <c r="A104" s="55" t="s">
        <v>708</v>
      </c>
      <c r="B104" s="55" t="s">
        <v>709</v>
      </c>
      <c r="C104" s="55" t="s">
        <v>728</v>
      </c>
      <c r="D104" s="55" t="s">
        <v>908</v>
      </c>
      <c r="E104" s="55" t="s">
        <v>909</v>
      </c>
      <c r="F104" s="144">
        <v>46030</v>
      </c>
      <c r="G104" s="55" t="s">
        <v>910</v>
      </c>
      <c r="H104" s="55">
        <v>0.24913700342686201</v>
      </c>
      <c r="I104" s="55">
        <v>0.34896718793846498</v>
      </c>
      <c r="J104" s="55">
        <v>0.28315320073954398</v>
      </c>
      <c r="K104" s="55" t="s">
        <v>714</v>
      </c>
      <c r="L104" s="55">
        <v>1</v>
      </c>
    </row>
    <row r="105" spans="1:12" x14ac:dyDescent="0.25">
      <c r="A105" s="55" t="s">
        <v>708</v>
      </c>
      <c r="B105" s="55" t="s">
        <v>709</v>
      </c>
      <c r="C105" s="55" t="s">
        <v>728</v>
      </c>
      <c r="D105" s="55" t="s">
        <v>911</v>
      </c>
      <c r="E105" s="55" t="s">
        <v>912</v>
      </c>
      <c r="F105" s="144">
        <v>46030</v>
      </c>
      <c r="G105" s="55" t="s">
        <v>913</v>
      </c>
      <c r="H105" s="55">
        <v>0.25430588113413499</v>
      </c>
      <c r="I105" s="55">
        <v>0.34896718793846498</v>
      </c>
      <c r="J105" s="55">
        <v>0.28315320073954398</v>
      </c>
      <c r="K105" s="55" t="s">
        <v>714</v>
      </c>
      <c r="L105" s="55">
        <v>1</v>
      </c>
    </row>
    <row r="106" spans="1:12" x14ac:dyDescent="0.25">
      <c r="A106" s="55" t="s">
        <v>708</v>
      </c>
      <c r="B106" s="55" t="s">
        <v>709</v>
      </c>
      <c r="C106" s="55" t="s">
        <v>710</v>
      </c>
      <c r="D106" s="55" t="s">
        <v>914</v>
      </c>
      <c r="E106" s="55" t="s">
        <v>749</v>
      </c>
      <c r="F106" s="144">
        <v>46030</v>
      </c>
      <c r="G106" s="55" t="s">
        <v>915</v>
      </c>
      <c r="H106" s="55">
        <v>0.256878624454704</v>
      </c>
      <c r="I106" s="55">
        <v>0.34896718793846498</v>
      </c>
      <c r="J106" s="55">
        <v>0.28315320073954398</v>
      </c>
      <c r="K106" s="55" t="s">
        <v>714</v>
      </c>
      <c r="L106" s="55">
        <v>1</v>
      </c>
    </row>
    <row r="107" spans="1:12" x14ac:dyDescent="0.25">
      <c r="A107" s="55" t="s">
        <v>708</v>
      </c>
      <c r="B107" s="55" t="s">
        <v>709</v>
      </c>
      <c r="C107" s="55" t="s">
        <v>710</v>
      </c>
      <c r="D107" s="55" t="s">
        <v>916</v>
      </c>
      <c r="E107" s="55" t="s">
        <v>224</v>
      </c>
      <c r="F107" s="144">
        <v>46030</v>
      </c>
      <c r="G107" s="55" t="s">
        <v>915</v>
      </c>
      <c r="H107" s="55">
        <v>0.256878624454704</v>
      </c>
      <c r="I107" s="55">
        <v>0.34896718793846498</v>
      </c>
      <c r="J107" s="55">
        <v>0.28315320073954398</v>
      </c>
      <c r="K107" s="55" t="s">
        <v>714</v>
      </c>
      <c r="L107" s="55">
        <v>1</v>
      </c>
    </row>
    <row r="108" spans="1:12" x14ac:dyDescent="0.25">
      <c r="A108" s="55" t="s">
        <v>708</v>
      </c>
      <c r="B108" s="55" t="s">
        <v>709</v>
      </c>
      <c r="C108" s="55" t="s">
        <v>728</v>
      </c>
      <c r="D108" s="55" t="s">
        <v>917</v>
      </c>
      <c r="E108" s="55" t="s">
        <v>912</v>
      </c>
      <c r="F108" s="144">
        <v>46030</v>
      </c>
      <c r="G108" s="55" t="s">
        <v>915</v>
      </c>
      <c r="H108" s="55">
        <v>0.256878624454704</v>
      </c>
      <c r="I108" s="55">
        <v>0.34896718793846498</v>
      </c>
      <c r="J108" s="55">
        <v>0.28315320073954398</v>
      </c>
      <c r="K108" s="55" t="s">
        <v>714</v>
      </c>
      <c r="L108" s="55">
        <v>1</v>
      </c>
    </row>
    <row r="109" spans="1:12" x14ac:dyDescent="0.25">
      <c r="A109" s="55" t="s">
        <v>708</v>
      </c>
      <c r="B109" s="55" t="s">
        <v>709</v>
      </c>
      <c r="C109" s="55" t="s">
        <v>728</v>
      </c>
      <c r="D109" s="55" t="s">
        <v>918</v>
      </c>
      <c r="E109" s="55" t="s">
        <v>919</v>
      </c>
      <c r="F109" s="144">
        <v>46030</v>
      </c>
      <c r="G109" s="55" t="s">
        <v>920</v>
      </c>
      <c r="H109" s="55">
        <v>0.26200082086396598</v>
      </c>
      <c r="I109" s="55">
        <v>0.35103537666134299</v>
      </c>
      <c r="J109" s="55">
        <v>0.28483133632608998</v>
      </c>
      <c r="K109" s="55" t="s">
        <v>731</v>
      </c>
      <c r="L109" s="55">
        <v>1</v>
      </c>
    </row>
    <row r="110" spans="1:12" x14ac:dyDescent="0.25">
      <c r="A110" s="55" t="s">
        <v>708</v>
      </c>
      <c r="B110" s="55" t="s">
        <v>709</v>
      </c>
      <c r="C110" s="55" t="s">
        <v>710</v>
      </c>
      <c r="D110" s="55" t="s">
        <v>921</v>
      </c>
      <c r="E110" s="55" t="s">
        <v>832</v>
      </c>
      <c r="F110" s="144">
        <v>46030</v>
      </c>
      <c r="G110" s="55" t="s">
        <v>922</v>
      </c>
      <c r="H110" s="55">
        <v>0.26327653249600702</v>
      </c>
      <c r="I110" s="55">
        <v>0.35103537666134299</v>
      </c>
      <c r="J110" s="55">
        <v>0.28483133632608998</v>
      </c>
      <c r="K110" s="55" t="s">
        <v>731</v>
      </c>
      <c r="L110" s="55">
        <v>1</v>
      </c>
    </row>
    <row r="111" spans="1:12" x14ac:dyDescent="0.25">
      <c r="A111" s="55" t="s">
        <v>708</v>
      </c>
      <c r="B111" s="55" t="s">
        <v>709</v>
      </c>
      <c r="C111" s="55" t="s">
        <v>718</v>
      </c>
      <c r="D111" s="55" t="s">
        <v>923</v>
      </c>
      <c r="E111" s="55" t="s">
        <v>798</v>
      </c>
      <c r="F111" s="144">
        <v>46030</v>
      </c>
      <c r="G111" s="55" t="s">
        <v>924</v>
      </c>
      <c r="H111" s="55">
        <v>0.272152614688629</v>
      </c>
      <c r="I111" s="55">
        <v>0.359541068946446</v>
      </c>
      <c r="J111" s="55">
        <v>0.29173288489075599</v>
      </c>
      <c r="K111" s="55" t="s">
        <v>714</v>
      </c>
      <c r="L111" s="55">
        <v>1</v>
      </c>
    </row>
    <row r="112" spans="1:12" x14ac:dyDescent="0.25">
      <c r="A112" s="55" t="s">
        <v>708</v>
      </c>
      <c r="B112" s="55" t="s">
        <v>709</v>
      </c>
      <c r="C112" s="55" t="s">
        <v>728</v>
      </c>
      <c r="D112" s="55" t="s">
        <v>925</v>
      </c>
      <c r="E112" s="55" t="s">
        <v>798</v>
      </c>
      <c r="F112" s="144">
        <v>46030</v>
      </c>
      <c r="G112" s="55" t="s">
        <v>926</v>
      </c>
      <c r="H112" s="55">
        <v>0.28093498353440199</v>
      </c>
      <c r="I112" s="55">
        <v>0.36776943299048998</v>
      </c>
      <c r="J112" s="55">
        <v>0.29840940834754698</v>
      </c>
      <c r="K112" s="55" t="s">
        <v>714</v>
      </c>
      <c r="L112" s="55">
        <v>1</v>
      </c>
    </row>
    <row r="113" spans="1:12" x14ac:dyDescent="0.25">
      <c r="A113" s="55" t="s">
        <v>708</v>
      </c>
      <c r="B113" s="55" t="s">
        <v>709</v>
      </c>
      <c r="C113" s="55" t="s">
        <v>718</v>
      </c>
      <c r="D113" s="55" t="s">
        <v>223</v>
      </c>
      <c r="E113" s="55" t="s">
        <v>224</v>
      </c>
      <c r="F113" s="144">
        <v>46030</v>
      </c>
      <c r="G113" s="55" t="s">
        <v>927</v>
      </c>
      <c r="H113" s="55">
        <v>0.28715119936479899</v>
      </c>
      <c r="I113" s="55">
        <v>0.37252047485163098</v>
      </c>
      <c r="J113" s="55">
        <v>0.30226442038399898</v>
      </c>
      <c r="K113" s="55" t="s">
        <v>714</v>
      </c>
      <c r="L113" s="55">
        <v>1</v>
      </c>
    </row>
    <row r="114" spans="1:12" x14ac:dyDescent="0.25">
      <c r="A114" s="55" t="s">
        <v>708</v>
      </c>
      <c r="B114" s="55" t="s">
        <v>709</v>
      </c>
      <c r="C114" s="55" t="s">
        <v>728</v>
      </c>
      <c r="D114" s="55" t="s">
        <v>928</v>
      </c>
      <c r="E114" s="55" t="s">
        <v>929</v>
      </c>
      <c r="F114" s="144">
        <v>46030</v>
      </c>
      <c r="G114" s="55" t="s">
        <v>930</v>
      </c>
      <c r="H114" s="55">
        <v>0.29332034326746298</v>
      </c>
      <c r="I114" s="55">
        <v>0.377126155629596</v>
      </c>
      <c r="J114" s="55">
        <v>0.30600148592752302</v>
      </c>
      <c r="K114" s="55" t="s">
        <v>727</v>
      </c>
      <c r="L114" s="55">
        <v>1</v>
      </c>
    </row>
    <row r="115" spans="1:12" x14ac:dyDescent="0.25">
      <c r="A115" s="55" t="s">
        <v>708</v>
      </c>
      <c r="B115" s="55" t="s">
        <v>709</v>
      </c>
      <c r="C115" s="55" t="s">
        <v>710</v>
      </c>
      <c r="D115" s="55" t="s">
        <v>273</v>
      </c>
      <c r="E115" s="55" t="s">
        <v>894</v>
      </c>
      <c r="F115" s="144">
        <v>46030</v>
      </c>
      <c r="G115" s="55" t="s">
        <v>931</v>
      </c>
      <c r="H115" s="55">
        <v>0.31274883243898999</v>
      </c>
      <c r="I115" s="55">
        <v>0.39854718470101402</v>
      </c>
      <c r="J115" s="55">
        <v>0.32338258407757697</v>
      </c>
      <c r="K115" s="55" t="s">
        <v>731</v>
      </c>
      <c r="L115" s="55">
        <v>1</v>
      </c>
    </row>
    <row r="116" spans="1:12" x14ac:dyDescent="0.25">
      <c r="A116" s="55" t="s">
        <v>708</v>
      </c>
      <c r="B116" s="55" t="s">
        <v>709</v>
      </c>
      <c r="C116" s="55" t="s">
        <v>728</v>
      </c>
      <c r="D116" s="55" t="s">
        <v>932</v>
      </c>
      <c r="E116" s="55" t="s">
        <v>933</v>
      </c>
      <c r="F116" s="144">
        <v>46030</v>
      </c>
      <c r="G116" s="55" t="s">
        <v>934</v>
      </c>
      <c r="H116" s="55">
        <v>0.32228659365989598</v>
      </c>
      <c r="I116" s="55">
        <v>0.40709885514934302</v>
      </c>
      <c r="J116" s="55">
        <v>0.33032143948521198</v>
      </c>
      <c r="K116" s="55" t="s">
        <v>714</v>
      </c>
      <c r="L116" s="55">
        <v>1</v>
      </c>
    </row>
    <row r="117" spans="1:12" x14ac:dyDescent="0.25">
      <c r="A117" s="55" t="s">
        <v>708</v>
      </c>
      <c r="B117" s="55" t="s">
        <v>709</v>
      </c>
      <c r="C117" s="55" t="s">
        <v>728</v>
      </c>
      <c r="D117" s="55" t="s">
        <v>935</v>
      </c>
      <c r="E117" s="55" t="s">
        <v>933</v>
      </c>
      <c r="F117" s="144">
        <v>46030</v>
      </c>
      <c r="G117" s="55" t="s">
        <v>936</v>
      </c>
      <c r="H117" s="55">
        <v>0.329363708661434</v>
      </c>
      <c r="I117" s="55">
        <v>0.41191144023075899</v>
      </c>
      <c r="J117" s="55">
        <v>0.33422638790653703</v>
      </c>
      <c r="K117" s="55" t="s">
        <v>714</v>
      </c>
      <c r="L117" s="55">
        <v>1</v>
      </c>
    </row>
    <row r="118" spans="1:12" x14ac:dyDescent="0.25">
      <c r="A118" s="55" t="s">
        <v>708</v>
      </c>
      <c r="B118" s="55" t="s">
        <v>709</v>
      </c>
      <c r="C118" s="55" t="s">
        <v>728</v>
      </c>
      <c r="D118" s="55" t="s">
        <v>937</v>
      </c>
      <c r="E118" s="55" t="s">
        <v>933</v>
      </c>
      <c r="F118" s="144">
        <v>46030</v>
      </c>
      <c r="G118" s="55" t="s">
        <v>938</v>
      </c>
      <c r="H118" s="55">
        <v>0.33404578144369401</v>
      </c>
      <c r="I118" s="55">
        <v>0.41191144023075899</v>
      </c>
      <c r="J118" s="55">
        <v>0.33422638790653703</v>
      </c>
      <c r="K118" s="55" t="s">
        <v>714</v>
      </c>
      <c r="L118" s="55">
        <v>1</v>
      </c>
    </row>
    <row r="119" spans="1:12" x14ac:dyDescent="0.25">
      <c r="A119" s="55" t="s">
        <v>708</v>
      </c>
      <c r="B119" s="55" t="s">
        <v>709</v>
      </c>
      <c r="C119" s="55" t="s">
        <v>728</v>
      </c>
      <c r="D119" s="55" t="s">
        <v>939</v>
      </c>
      <c r="E119" s="55" t="s">
        <v>940</v>
      </c>
      <c r="F119" s="144">
        <v>46030</v>
      </c>
      <c r="G119" s="55" t="s">
        <v>941</v>
      </c>
      <c r="H119" s="55">
        <v>0.33521182078456702</v>
      </c>
      <c r="I119" s="55">
        <v>0.41191144023075899</v>
      </c>
      <c r="J119" s="55">
        <v>0.33422638790653703</v>
      </c>
      <c r="K119" s="55" t="s">
        <v>714</v>
      </c>
      <c r="L119" s="55">
        <v>1</v>
      </c>
    </row>
    <row r="120" spans="1:12" x14ac:dyDescent="0.25">
      <c r="A120" s="55" t="s">
        <v>708</v>
      </c>
      <c r="B120" s="55" t="s">
        <v>709</v>
      </c>
      <c r="C120" s="55" t="s">
        <v>728</v>
      </c>
      <c r="D120" s="55" t="s">
        <v>942</v>
      </c>
      <c r="E120" s="55" t="s">
        <v>943</v>
      </c>
      <c r="F120" s="144">
        <v>46030</v>
      </c>
      <c r="G120" s="55" t="s">
        <v>944</v>
      </c>
      <c r="H120" s="55">
        <v>0.337538541300205</v>
      </c>
      <c r="I120" s="55">
        <v>0.41191144023075899</v>
      </c>
      <c r="J120" s="55">
        <v>0.33422638790653703</v>
      </c>
      <c r="K120" s="55" t="s">
        <v>714</v>
      </c>
      <c r="L120" s="55">
        <v>1</v>
      </c>
    </row>
    <row r="121" spans="1:12" x14ac:dyDescent="0.25">
      <c r="A121" s="55" t="s">
        <v>708</v>
      </c>
      <c r="B121" s="55" t="s">
        <v>709</v>
      </c>
      <c r="C121" s="55" t="s">
        <v>728</v>
      </c>
      <c r="D121" s="55" t="s">
        <v>945</v>
      </c>
      <c r="E121" s="55" t="s">
        <v>946</v>
      </c>
      <c r="F121" s="144">
        <v>46030</v>
      </c>
      <c r="G121" s="55" t="s">
        <v>947</v>
      </c>
      <c r="H121" s="55">
        <v>0.36154228249046799</v>
      </c>
      <c r="I121" s="55">
        <v>0.43026519569113503</v>
      </c>
      <c r="J121" s="55">
        <v>0.34911868948622798</v>
      </c>
      <c r="K121" s="55" t="s">
        <v>714</v>
      </c>
      <c r="L121" s="55">
        <v>1</v>
      </c>
    </row>
    <row r="122" spans="1:12" x14ac:dyDescent="0.25">
      <c r="A122" s="55" t="s">
        <v>708</v>
      </c>
      <c r="B122" s="55" t="s">
        <v>709</v>
      </c>
      <c r="C122" s="55" t="s">
        <v>728</v>
      </c>
      <c r="D122" s="55" t="s">
        <v>948</v>
      </c>
      <c r="E122" s="55" t="s">
        <v>949</v>
      </c>
      <c r="F122" s="144">
        <v>46030</v>
      </c>
      <c r="G122" s="55" t="s">
        <v>947</v>
      </c>
      <c r="H122" s="55">
        <v>0.36154228249046799</v>
      </c>
      <c r="I122" s="55">
        <v>0.43026519569113503</v>
      </c>
      <c r="J122" s="55">
        <v>0.34911868948622798</v>
      </c>
      <c r="K122" s="55" t="s">
        <v>714</v>
      </c>
      <c r="L122" s="55">
        <v>1</v>
      </c>
    </row>
    <row r="123" spans="1:12" x14ac:dyDescent="0.25">
      <c r="A123" s="55" t="s">
        <v>708</v>
      </c>
      <c r="B123" s="55" t="s">
        <v>709</v>
      </c>
      <c r="C123" s="55" t="s">
        <v>710</v>
      </c>
      <c r="D123" s="55" t="s">
        <v>950</v>
      </c>
      <c r="E123" s="55" t="s">
        <v>747</v>
      </c>
      <c r="F123" s="144">
        <v>46030</v>
      </c>
      <c r="G123" s="55" t="s">
        <v>947</v>
      </c>
      <c r="H123" s="55">
        <v>0.36154228249046799</v>
      </c>
      <c r="I123" s="55">
        <v>0.43026519569113503</v>
      </c>
      <c r="J123" s="55">
        <v>0.34911868948622798</v>
      </c>
      <c r="K123" s="55" t="s">
        <v>714</v>
      </c>
      <c r="L123" s="55">
        <v>1</v>
      </c>
    </row>
    <row r="124" spans="1:12" x14ac:dyDescent="0.25">
      <c r="A124" s="55" t="s">
        <v>708</v>
      </c>
      <c r="B124" s="55" t="s">
        <v>709</v>
      </c>
      <c r="C124" s="55" t="s">
        <v>710</v>
      </c>
      <c r="D124" s="55" t="s">
        <v>951</v>
      </c>
      <c r="E124" s="55" t="s">
        <v>747</v>
      </c>
      <c r="F124" s="144">
        <v>46030</v>
      </c>
      <c r="G124" s="55" t="s">
        <v>952</v>
      </c>
      <c r="H124" s="55">
        <v>0.36714398312670099</v>
      </c>
      <c r="I124" s="55">
        <v>0.43335027516594199</v>
      </c>
      <c r="J124" s="55">
        <v>0.35162193379692702</v>
      </c>
      <c r="K124" s="55" t="s">
        <v>714</v>
      </c>
      <c r="L124" s="55">
        <v>1</v>
      </c>
    </row>
    <row r="125" spans="1:12" x14ac:dyDescent="0.25">
      <c r="A125" s="55" t="s">
        <v>708</v>
      </c>
      <c r="B125" s="55" t="s">
        <v>709</v>
      </c>
      <c r="C125" s="55" t="s">
        <v>710</v>
      </c>
      <c r="D125" s="55" t="s">
        <v>953</v>
      </c>
      <c r="E125" s="55" t="s">
        <v>41</v>
      </c>
      <c r="F125" s="144">
        <v>46030</v>
      </c>
      <c r="G125" s="55" t="s">
        <v>954</v>
      </c>
      <c r="H125" s="55">
        <v>0.37380922035272901</v>
      </c>
      <c r="I125" s="55">
        <v>0.43666522177049499</v>
      </c>
      <c r="J125" s="55">
        <v>0.354311693103253</v>
      </c>
      <c r="K125" s="55" t="s">
        <v>727</v>
      </c>
      <c r="L125" s="55">
        <v>1</v>
      </c>
    </row>
    <row r="126" spans="1:12" x14ac:dyDescent="0.25">
      <c r="A126" s="55" t="s">
        <v>708</v>
      </c>
      <c r="B126" s="55" t="s">
        <v>709</v>
      </c>
      <c r="C126" s="55" t="s">
        <v>710</v>
      </c>
      <c r="D126" s="55" t="s">
        <v>955</v>
      </c>
      <c r="E126" s="55" t="s">
        <v>956</v>
      </c>
      <c r="F126" s="144">
        <v>46030</v>
      </c>
      <c r="G126" s="55" t="s">
        <v>957</v>
      </c>
      <c r="H126" s="55">
        <v>0.37601727430237097</v>
      </c>
      <c r="I126" s="55">
        <v>0.43666522177049499</v>
      </c>
      <c r="J126" s="55">
        <v>0.354311693103253</v>
      </c>
      <c r="K126" s="55" t="s">
        <v>714</v>
      </c>
      <c r="L126" s="55">
        <v>1</v>
      </c>
    </row>
    <row r="127" spans="1:12" x14ac:dyDescent="0.25">
      <c r="A127" s="55" t="s">
        <v>708</v>
      </c>
      <c r="B127" s="55" t="s">
        <v>709</v>
      </c>
      <c r="C127" s="55" t="s">
        <v>728</v>
      </c>
      <c r="D127" s="55" t="s">
        <v>958</v>
      </c>
      <c r="E127" s="55" t="s">
        <v>959</v>
      </c>
      <c r="F127" s="144">
        <v>46030</v>
      </c>
      <c r="G127" s="55" t="s">
        <v>960</v>
      </c>
      <c r="H127" s="55">
        <v>0.38695566835092898</v>
      </c>
      <c r="I127" s="55">
        <v>0.44577292994027001</v>
      </c>
      <c r="J127" s="55">
        <v>0.36170171946907897</v>
      </c>
      <c r="K127" s="55" t="s">
        <v>714</v>
      </c>
      <c r="L127" s="55">
        <v>1</v>
      </c>
    </row>
    <row r="128" spans="1:12" x14ac:dyDescent="0.25">
      <c r="A128" s="55" t="s">
        <v>708</v>
      </c>
      <c r="B128" s="55" t="s">
        <v>709</v>
      </c>
      <c r="C128" s="55" t="s">
        <v>710</v>
      </c>
      <c r="D128" s="55" t="s">
        <v>961</v>
      </c>
      <c r="E128" s="55" t="s">
        <v>770</v>
      </c>
      <c r="F128" s="144">
        <v>46030</v>
      </c>
      <c r="G128" s="55" t="s">
        <v>962</v>
      </c>
      <c r="H128" s="55">
        <v>0.39772591240392302</v>
      </c>
      <c r="I128" s="55">
        <v>0.45096481406429101</v>
      </c>
      <c r="J128" s="55">
        <v>0.36591443246444599</v>
      </c>
      <c r="K128" s="55" t="s">
        <v>714</v>
      </c>
      <c r="L128" s="55">
        <v>1</v>
      </c>
    </row>
    <row r="129" spans="1:12" x14ac:dyDescent="0.25">
      <c r="A129" s="55" t="s">
        <v>708</v>
      </c>
      <c r="B129" s="55" t="s">
        <v>709</v>
      </c>
      <c r="C129" s="55" t="s">
        <v>710</v>
      </c>
      <c r="D129" s="55" t="s">
        <v>963</v>
      </c>
      <c r="E129" s="55" t="s">
        <v>964</v>
      </c>
      <c r="F129" s="144">
        <v>46030</v>
      </c>
      <c r="G129" s="55" t="s">
        <v>962</v>
      </c>
      <c r="H129" s="55">
        <v>0.39772591240392302</v>
      </c>
      <c r="I129" s="55">
        <v>0.45096481406429101</v>
      </c>
      <c r="J129" s="55">
        <v>0.36591443246444599</v>
      </c>
      <c r="K129" s="55" t="s">
        <v>727</v>
      </c>
      <c r="L129" s="55">
        <v>1</v>
      </c>
    </row>
    <row r="130" spans="1:12" x14ac:dyDescent="0.25">
      <c r="A130" s="55" t="s">
        <v>708</v>
      </c>
      <c r="B130" s="55" t="s">
        <v>709</v>
      </c>
      <c r="C130" s="55" t="s">
        <v>728</v>
      </c>
      <c r="D130" s="55" t="s">
        <v>965</v>
      </c>
      <c r="E130" s="55" t="s">
        <v>966</v>
      </c>
      <c r="F130" s="144">
        <v>46030</v>
      </c>
      <c r="G130" s="55" t="s">
        <v>967</v>
      </c>
      <c r="H130" s="55">
        <v>0.43311667960991102</v>
      </c>
      <c r="I130" s="55">
        <v>0.48725626456115001</v>
      </c>
      <c r="J130" s="55">
        <v>0.39536144273602097</v>
      </c>
      <c r="K130" s="55" t="s">
        <v>714</v>
      </c>
      <c r="L130" s="55">
        <v>1</v>
      </c>
    </row>
    <row r="131" spans="1:12" x14ac:dyDescent="0.25">
      <c r="A131" s="55" t="s">
        <v>708</v>
      </c>
      <c r="B131" s="55" t="s">
        <v>709</v>
      </c>
      <c r="C131" s="55" t="s">
        <v>718</v>
      </c>
      <c r="D131" s="55" t="s">
        <v>968</v>
      </c>
      <c r="E131" s="55" t="s">
        <v>969</v>
      </c>
      <c r="F131" s="144">
        <v>46030</v>
      </c>
      <c r="G131" s="55" t="s">
        <v>970</v>
      </c>
      <c r="H131" s="55">
        <v>0.43816458490586901</v>
      </c>
      <c r="I131" s="55">
        <v>0.48911395524376</v>
      </c>
      <c r="J131" s="55">
        <v>0.39686877947410398</v>
      </c>
      <c r="K131" s="55" t="s">
        <v>731</v>
      </c>
      <c r="L131" s="55">
        <v>1</v>
      </c>
    </row>
    <row r="132" spans="1:12" x14ac:dyDescent="0.25">
      <c r="A132" s="55" t="s">
        <v>708</v>
      </c>
      <c r="B132" s="55" t="s">
        <v>709</v>
      </c>
      <c r="C132" s="55" t="s">
        <v>710</v>
      </c>
      <c r="D132" s="55" t="s">
        <v>971</v>
      </c>
      <c r="E132" s="55" t="s">
        <v>798</v>
      </c>
      <c r="F132" s="144">
        <v>46030</v>
      </c>
      <c r="G132" s="55" t="s">
        <v>972</v>
      </c>
      <c r="H132" s="55">
        <v>0.44715176653467498</v>
      </c>
      <c r="I132" s="55">
        <v>0.49370207353365098</v>
      </c>
      <c r="J132" s="55">
        <v>0.40059159475318201</v>
      </c>
      <c r="K132" s="55" t="s">
        <v>727</v>
      </c>
      <c r="L132" s="55">
        <v>1</v>
      </c>
    </row>
    <row r="133" spans="1:12" x14ac:dyDescent="0.25">
      <c r="A133" s="55" t="s">
        <v>708</v>
      </c>
      <c r="B133" s="55" t="s">
        <v>709</v>
      </c>
      <c r="C133" s="55" t="s">
        <v>789</v>
      </c>
      <c r="D133" s="55" t="s">
        <v>973</v>
      </c>
      <c r="E133" s="55" t="s">
        <v>973</v>
      </c>
      <c r="F133" s="144">
        <v>46030</v>
      </c>
      <c r="G133" s="55" t="s">
        <v>974</v>
      </c>
      <c r="H133" s="55">
        <v>0.44913174745075202</v>
      </c>
      <c r="I133" s="55">
        <v>0.49370207353365098</v>
      </c>
      <c r="J133" s="55">
        <v>0.40059159475318201</v>
      </c>
      <c r="K133" s="55" t="s">
        <v>714</v>
      </c>
      <c r="L133" s="55">
        <v>1</v>
      </c>
    </row>
    <row r="134" spans="1:12" x14ac:dyDescent="0.25">
      <c r="A134" s="55" t="s">
        <v>708</v>
      </c>
      <c r="B134" s="55" t="s">
        <v>709</v>
      </c>
      <c r="C134" s="55" t="s">
        <v>710</v>
      </c>
      <c r="D134" s="55" t="s">
        <v>975</v>
      </c>
      <c r="E134" s="55" t="s">
        <v>976</v>
      </c>
      <c r="F134" s="144">
        <v>46030</v>
      </c>
      <c r="G134" s="55" t="s">
        <v>977</v>
      </c>
      <c r="H134" s="55">
        <v>0.46088185766867401</v>
      </c>
      <c r="I134" s="55">
        <v>0.50109697629410099</v>
      </c>
      <c r="J134" s="55">
        <v>0.40659184480003802</v>
      </c>
      <c r="K134" s="55" t="s">
        <v>714</v>
      </c>
      <c r="L134" s="55">
        <v>1</v>
      </c>
    </row>
    <row r="135" spans="1:12" x14ac:dyDescent="0.25">
      <c r="A135" s="55" t="s">
        <v>708</v>
      </c>
      <c r="B135" s="55" t="s">
        <v>709</v>
      </c>
      <c r="C135" s="55" t="s">
        <v>710</v>
      </c>
      <c r="D135" s="55" t="s">
        <v>978</v>
      </c>
      <c r="E135" s="55" t="s">
        <v>798</v>
      </c>
      <c r="F135" s="144">
        <v>46030</v>
      </c>
      <c r="G135" s="55" t="s">
        <v>979</v>
      </c>
      <c r="H135" s="55">
        <v>0.46281873504941301</v>
      </c>
      <c r="I135" s="55">
        <v>0.50109697629410099</v>
      </c>
      <c r="J135" s="55">
        <v>0.40659184480003802</v>
      </c>
      <c r="K135" s="55" t="s">
        <v>727</v>
      </c>
      <c r="L135" s="55">
        <v>1</v>
      </c>
    </row>
    <row r="136" spans="1:12" x14ac:dyDescent="0.25">
      <c r="A136" s="55" t="s">
        <v>708</v>
      </c>
      <c r="B136" s="55" t="s">
        <v>709</v>
      </c>
      <c r="C136" s="55" t="s">
        <v>710</v>
      </c>
      <c r="D136" s="55" t="s">
        <v>980</v>
      </c>
      <c r="E136" s="55" t="s">
        <v>798</v>
      </c>
      <c r="F136" s="144">
        <v>46030</v>
      </c>
      <c r="G136" s="55" t="s">
        <v>981</v>
      </c>
      <c r="H136" s="55">
        <v>0.488377031700297</v>
      </c>
      <c r="I136" s="55">
        <v>0.51906406809344896</v>
      </c>
      <c r="J136" s="55">
        <v>0.42117040612845702</v>
      </c>
      <c r="K136" s="55" t="s">
        <v>727</v>
      </c>
      <c r="L136" s="55">
        <v>1</v>
      </c>
    </row>
    <row r="137" spans="1:12" x14ac:dyDescent="0.25">
      <c r="A137" s="55" t="s">
        <v>708</v>
      </c>
      <c r="B137" s="55" t="s">
        <v>709</v>
      </c>
      <c r="C137" s="55" t="s">
        <v>710</v>
      </c>
      <c r="D137" s="55" t="s">
        <v>982</v>
      </c>
      <c r="E137" s="55" t="s">
        <v>802</v>
      </c>
      <c r="F137" s="144">
        <v>46030</v>
      </c>
      <c r="G137" s="55" t="s">
        <v>983</v>
      </c>
      <c r="H137" s="55">
        <v>0.48930283666442198</v>
      </c>
      <c r="I137" s="55">
        <v>0.51906406809344896</v>
      </c>
      <c r="J137" s="55">
        <v>0.42117040612845702</v>
      </c>
      <c r="K137" s="55" t="s">
        <v>714</v>
      </c>
      <c r="L137" s="55">
        <v>1</v>
      </c>
    </row>
    <row r="138" spans="1:12" x14ac:dyDescent="0.25">
      <c r="A138" s="55" t="s">
        <v>708</v>
      </c>
      <c r="B138" s="55" t="s">
        <v>709</v>
      </c>
      <c r="C138" s="55" t="s">
        <v>710</v>
      </c>
      <c r="D138" s="55" t="s">
        <v>984</v>
      </c>
      <c r="E138" s="55" t="s">
        <v>770</v>
      </c>
      <c r="F138" s="144">
        <v>46030</v>
      </c>
      <c r="G138" s="55" t="s">
        <v>985</v>
      </c>
      <c r="H138" s="55">
        <v>0.490227175421591</v>
      </c>
      <c r="I138" s="55">
        <v>0.51906406809344896</v>
      </c>
      <c r="J138" s="55">
        <v>0.42117040612845702</v>
      </c>
      <c r="K138" s="55" t="s">
        <v>714</v>
      </c>
      <c r="L138" s="55">
        <v>1</v>
      </c>
    </row>
    <row r="139" spans="1:12" x14ac:dyDescent="0.25">
      <c r="A139" s="55" t="s">
        <v>708</v>
      </c>
      <c r="B139" s="55" t="s">
        <v>709</v>
      </c>
      <c r="C139" s="55" t="s">
        <v>710</v>
      </c>
      <c r="D139" s="55" t="s">
        <v>986</v>
      </c>
      <c r="E139" s="55" t="s">
        <v>802</v>
      </c>
      <c r="F139" s="144">
        <v>46030</v>
      </c>
      <c r="G139" s="55" t="s">
        <v>987</v>
      </c>
      <c r="H139" s="55">
        <v>0.503015077034767</v>
      </c>
      <c r="I139" s="55">
        <v>0.52488529777540904</v>
      </c>
      <c r="J139" s="55">
        <v>0.42589377231776598</v>
      </c>
      <c r="K139" s="55" t="s">
        <v>714</v>
      </c>
      <c r="L139" s="55">
        <v>1</v>
      </c>
    </row>
    <row r="140" spans="1:12" x14ac:dyDescent="0.25">
      <c r="A140" s="55" t="s">
        <v>708</v>
      </c>
      <c r="B140" s="55" t="s">
        <v>709</v>
      </c>
      <c r="C140" s="55" t="s">
        <v>710</v>
      </c>
      <c r="D140" s="55" t="s">
        <v>988</v>
      </c>
      <c r="E140" s="55" t="s">
        <v>770</v>
      </c>
      <c r="F140" s="144">
        <v>46030</v>
      </c>
      <c r="G140" s="55" t="s">
        <v>987</v>
      </c>
      <c r="H140" s="55">
        <v>0.503015077034767</v>
      </c>
      <c r="I140" s="55">
        <v>0.52488529777540904</v>
      </c>
      <c r="J140" s="55">
        <v>0.42589377231776598</v>
      </c>
      <c r="K140" s="55" t="s">
        <v>714</v>
      </c>
      <c r="L140" s="55">
        <v>1</v>
      </c>
    </row>
    <row r="141" spans="1:12" x14ac:dyDescent="0.25">
      <c r="A141" s="55" t="s">
        <v>708</v>
      </c>
      <c r="B141" s="55" t="s">
        <v>709</v>
      </c>
      <c r="C141" s="55" t="s">
        <v>710</v>
      </c>
      <c r="D141" s="55" t="s">
        <v>989</v>
      </c>
      <c r="E141" s="55" t="s">
        <v>976</v>
      </c>
      <c r="F141" s="144">
        <v>46030</v>
      </c>
      <c r="G141" s="55" t="s">
        <v>990</v>
      </c>
      <c r="H141" s="55">
        <v>0.52861462610995902</v>
      </c>
      <c r="I141" s="55">
        <v>0.54637280854479497</v>
      </c>
      <c r="J141" s="55">
        <v>0.44332881395082002</v>
      </c>
      <c r="K141" s="55" t="s">
        <v>714</v>
      </c>
      <c r="L141" s="55">
        <v>1</v>
      </c>
    </row>
    <row r="142" spans="1:12" x14ac:dyDescent="0.25">
      <c r="A142" s="55" t="s">
        <v>708</v>
      </c>
      <c r="B142" s="55" t="s">
        <v>709</v>
      </c>
      <c r="C142" s="55" t="s">
        <v>710</v>
      </c>
      <c r="D142" s="55" t="s">
        <v>991</v>
      </c>
      <c r="E142" s="55" t="s">
        <v>992</v>
      </c>
      <c r="F142" s="144">
        <v>46030</v>
      </c>
      <c r="G142" s="55" t="s">
        <v>993</v>
      </c>
      <c r="H142" s="55">
        <v>0.531195786085217</v>
      </c>
      <c r="I142" s="55">
        <v>0.54637280854479497</v>
      </c>
      <c r="J142" s="55">
        <v>0.44332881395082002</v>
      </c>
      <c r="K142" s="55" t="s">
        <v>731</v>
      </c>
      <c r="L142" s="55">
        <v>1</v>
      </c>
    </row>
    <row r="143" spans="1:12" x14ac:dyDescent="0.25">
      <c r="A143" s="55" t="s">
        <v>708</v>
      </c>
      <c r="B143" s="55" t="s">
        <v>709</v>
      </c>
      <c r="C143" s="55" t="s">
        <v>789</v>
      </c>
      <c r="D143" s="55" t="s">
        <v>994</v>
      </c>
      <c r="E143" s="55" t="s">
        <v>994</v>
      </c>
      <c r="F143" s="144">
        <v>46030</v>
      </c>
      <c r="G143" s="55" t="s">
        <v>995</v>
      </c>
      <c r="H143" s="55">
        <v>0.53547024362495599</v>
      </c>
      <c r="I143" s="55">
        <v>0.54686322753187</v>
      </c>
      <c r="J143" s="55">
        <v>0.44372674163770098</v>
      </c>
      <c r="K143" s="55" t="s">
        <v>731</v>
      </c>
      <c r="L143" s="55">
        <v>1</v>
      </c>
    </row>
    <row r="144" spans="1:12" x14ac:dyDescent="0.25">
      <c r="A144" s="55" t="s">
        <v>708</v>
      </c>
      <c r="B144" s="55" t="s">
        <v>709</v>
      </c>
      <c r="C144" s="55" t="s">
        <v>718</v>
      </c>
      <c r="D144" s="55" t="s">
        <v>996</v>
      </c>
      <c r="E144" s="55" t="s">
        <v>798</v>
      </c>
      <c r="F144" s="144">
        <v>46030</v>
      </c>
      <c r="G144" s="55" t="s">
        <v>997</v>
      </c>
      <c r="H144" s="55">
        <v>0.54391697017937801</v>
      </c>
      <c r="I144" s="55">
        <v>0.55157777257627005</v>
      </c>
      <c r="J144" s="55">
        <v>0.44755214002899202</v>
      </c>
      <c r="K144" s="55" t="s">
        <v>731</v>
      </c>
      <c r="L144" s="55">
        <v>1</v>
      </c>
    </row>
    <row r="145" spans="1:12" x14ac:dyDescent="0.25">
      <c r="A145" s="55" t="s">
        <v>708</v>
      </c>
      <c r="B145" s="55" t="s">
        <v>709</v>
      </c>
      <c r="C145" s="55" t="s">
        <v>728</v>
      </c>
      <c r="D145" s="55" t="s">
        <v>998</v>
      </c>
      <c r="E145" s="55" t="s">
        <v>999</v>
      </c>
      <c r="F145" s="144">
        <v>46030</v>
      </c>
      <c r="G145" s="55" t="s">
        <v>1000</v>
      </c>
      <c r="H145" s="55">
        <v>0.55057727994666095</v>
      </c>
      <c r="I145" s="55">
        <v>0.55442747071551901</v>
      </c>
      <c r="J145" s="55">
        <v>0.44986439509811799</v>
      </c>
      <c r="K145" s="55" t="s">
        <v>714</v>
      </c>
      <c r="L145" s="55">
        <v>1</v>
      </c>
    </row>
    <row r="146" spans="1:12" x14ac:dyDescent="0.25">
      <c r="A146" s="148" t="s">
        <v>708</v>
      </c>
      <c r="B146" s="148" t="s">
        <v>709</v>
      </c>
      <c r="C146" s="148" t="s">
        <v>710</v>
      </c>
      <c r="D146" s="148" t="s">
        <v>1001</v>
      </c>
      <c r="E146" s="148" t="s">
        <v>798</v>
      </c>
      <c r="F146" s="149">
        <v>46030</v>
      </c>
      <c r="G146" s="148" t="s">
        <v>1002</v>
      </c>
      <c r="H146" s="148">
        <v>0.56202822824181398</v>
      </c>
      <c r="I146" s="148">
        <v>0.56202822824181398</v>
      </c>
      <c r="J146" s="148">
        <v>0.456031676424279</v>
      </c>
      <c r="K146" s="148" t="s">
        <v>731</v>
      </c>
      <c r="L146" s="148">
        <v>1</v>
      </c>
    </row>
    <row r="147" spans="1:12" x14ac:dyDescent="0.25">
      <c r="A147" s="145" t="s">
        <v>708</v>
      </c>
      <c r="B147" s="145" t="s">
        <v>1003</v>
      </c>
      <c r="C147" s="145" t="s">
        <v>789</v>
      </c>
      <c r="D147" s="145" t="s">
        <v>1004</v>
      </c>
      <c r="E147" s="145" t="s">
        <v>1004</v>
      </c>
      <c r="F147" s="146">
        <v>46070</v>
      </c>
      <c r="G147" s="145" t="s">
        <v>713</v>
      </c>
      <c r="H147" s="145">
        <v>1.17002989596836E-4</v>
      </c>
      <c r="I147" s="145">
        <v>2.16005192860013E-3</v>
      </c>
      <c r="J147" s="145">
        <v>1.3519528429360699E-3</v>
      </c>
      <c r="K147" s="145" t="s">
        <v>1005</v>
      </c>
      <c r="L147" s="145">
        <v>2</v>
      </c>
    </row>
    <row r="148" spans="1:12" x14ac:dyDescent="0.25">
      <c r="A148" s="145" t="s">
        <v>708</v>
      </c>
      <c r="B148" s="145" t="s">
        <v>1003</v>
      </c>
      <c r="C148" s="145" t="s">
        <v>789</v>
      </c>
      <c r="D148" s="145" t="s">
        <v>1006</v>
      </c>
      <c r="E148" s="145" t="s">
        <v>1006</v>
      </c>
      <c r="F148" s="146">
        <v>46070</v>
      </c>
      <c r="G148" s="145" t="s">
        <v>1007</v>
      </c>
      <c r="H148" s="145">
        <v>1.7513934556217199E-4</v>
      </c>
      <c r="I148" s="145">
        <v>2.16005192860013E-3</v>
      </c>
      <c r="J148" s="145">
        <v>1.3519528429360699E-3</v>
      </c>
      <c r="K148" s="145" t="s">
        <v>1005</v>
      </c>
      <c r="L148" s="145">
        <v>2</v>
      </c>
    </row>
    <row r="149" spans="1:12" x14ac:dyDescent="0.25">
      <c r="A149" s="145" t="s">
        <v>708</v>
      </c>
      <c r="B149" s="145" t="s">
        <v>1003</v>
      </c>
      <c r="C149" s="145" t="s">
        <v>710</v>
      </c>
      <c r="D149" s="145" t="s">
        <v>1008</v>
      </c>
      <c r="E149" s="145" t="s">
        <v>825</v>
      </c>
      <c r="F149" s="146">
        <v>46070</v>
      </c>
      <c r="G149" s="145" t="s">
        <v>1007</v>
      </c>
      <c r="H149" s="145">
        <v>1.7513934556217199E-4</v>
      </c>
      <c r="I149" s="145">
        <v>2.16005192860013E-3</v>
      </c>
      <c r="J149" s="145">
        <v>1.3519528429360699E-3</v>
      </c>
      <c r="K149" s="145" t="s">
        <v>1005</v>
      </c>
      <c r="L149" s="145">
        <v>2</v>
      </c>
    </row>
    <row r="150" spans="1:12" x14ac:dyDescent="0.25">
      <c r="A150" s="145" t="s">
        <v>708</v>
      </c>
      <c r="B150" s="145" t="s">
        <v>1003</v>
      </c>
      <c r="C150" s="145" t="s">
        <v>710</v>
      </c>
      <c r="D150" s="145" t="s">
        <v>1009</v>
      </c>
      <c r="E150" s="145" t="s">
        <v>1010</v>
      </c>
      <c r="F150" s="146">
        <v>46070</v>
      </c>
      <c r="G150" s="145" t="s">
        <v>720</v>
      </c>
      <c r="H150" s="145">
        <v>3.2556805967731299E-4</v>
      </c>
      <c r="I150" s="145">
        <v>3.0115045520151501E-3</v>
      </c>
      <c r="J150" s="145">
        <v>1.8848677139212901E-3</v>
      </c>
      <c r="K150" s="145" t="s">
        <v>1005</v>
      </c>
      <c r="L150" s="145">
        <v>2</v>
      </c>
    </row>
    <row r="151" spans="1:12" x14ac:dyDescent="0.25">
      <c r="A151" s="145" t="s">
        <v>708</v>
      </c>
      <c r="B151" s="145" t="s">
        <v>1003</v>
      </c>
      <c r="C151" s="145" t="s">
        <v>710</v>
      </c>
      <c r="D151" s="145" t="s">
        <v>1011</v>
      </c>
      <c r="E151" s="145" t="s">
        <v>1012</v>
      </c>
      <c r="F151" s="146">
        <v>46070</v>
      </c>
      <c r="G151" s="145" t="s">
        <v>1013</v>
      </c>
      <c r="H151" s="145">
        <v>4.17716906160253E-4</v>
      </c>
      <c r="I151" s="145">
        <v>3.0911051055858701E-3</v>
      </c>
      <c r="J151" s="145">
        <v>1.9346888285317E-3</v>
      </c>
      <c r="K151" s="145" t="s">
        <v>1005</v>
      </c>
      <c r="L151" s="145">
        <v>2</v>
      </c>
    </row>
    <row r="152" spans="1:12" x14ac:dyDescent="0.25">
      <c r="A152" s="145" t="s">
        <v>708</v>
      </c>
      <c r="B152" s="145" t="s">
        <v>1003</v>
      </c>
      <c r="C152" s="145" t="s">
        <v>728</v>
      </c>
      <c r="D152" s="145" t="s">
        <v>1014</v>
      </c>
      <c r="E152" s="145" t="s">
        <v>1010</v>
      </c>
      <c r="F152" s="146">
        <v>46070</v>
      </c>
      <c r="G152" s="145" t="s">
        <v>1015</v>
      </c>
      <c r="H152" s="145">
        <v>5.2106026262521503E-4</v>
      </c>
      <c r="I152" s="145">
        <v>3.2132049528554901E-3</v>
      </c>
      <c r="J152" s="145">
        <v>2.0111097855710098E-3</v>
      </c>
      <c r="K152" s="145" t="s">
        <v>1005</v>
      </c>
      <c r="L152" s="145">
        <v>2</v>
      </c>
    </row>
    <row r="153" spans="1:12" x14ac:dyDescent="0.25">
      <c r="A153" s="145" t="s">
        <v>708</v>
      </c>
      <c r="B153" s="145" t="s">
        <v>1003</v>
      </c>
      <c r="C153" s="145" t="s">
        <v>710</v>
      </c>
      <c r="D153" s="145" t="s">
        <v>1016</v>
      </c>
      <c r="E153" s="145" t="s">
        <v>770</v>
      </c>
      <c r="F153" s="146">
        <v>46070</v>
      </c>
      <c r="G153" s="145" t="s">
        <v>739</v>
      </c>
      <c r="H153" s="145">
        <v>1.0449640573166801E-3</v>
      </c>
      <c r="I153" s="145">
        <v>5.5233814458167203E-3</v>
      </c>
      <c r="J153" s="145">
        <v>3.4570239490175798E-3</v>
      </c>
      <c r="K153" s="145" t="s">
        <v>1005</v>
      </c>
      <c r="L153" s="145">
        <v>2</v>
      </c>
    </row>
    <row r="154" spans="1:12" x14ac:dyDescent="0.25">
      <c r="A154" s="145" t="s">
        <v>708</v>
      </c>
      <c r="B154" s="145" t="s">
        <v>1003</v>
      </c>
      <c r="C154" s="145" t="s">
        <v>728</v>
      </c>
      <c r="D154" s="145" t="s">
        <v>1017</v>
      </c>
      <c r="E154" s="145" t="s">
        <v>1012</v>
      </c>
      <c r="F154" s="146">
        <v>46070</v>
      </c>
      <c r="G154" s="145" t="s">
        <v>1018</v>
      </c>
      <c r="H154" s="145">
        <v>1.2032216349642799E-3</v>
      </c>
      <c r="I154" s="145">
        <v>5.5649000617097903E-3</v>
      </c>
      <c r="J154" s="145">
        <v>3.4830099959492298E-3</v>
      </c>
      <c r="K154" s="145" t="s">
        <v>1005</v>
      </c>
      <c r="L154" s="145">
        <v>2</v>
      </c>
    </row>
    <row r="155" spans="1:12" x14ac:dyDescent="0.25">
      <c r="A155" s="145" t="s">
        <v>708</v>
      </c>
      <c r="B155" s="145" t="s">
        <v>1003</v>
      </c>
      <c r="C155" s="145" t="s">
        <v>710</v>
      </c>
      <c r="D155" s="145" t="s">
        <v>1019</v>
      </c>
      <c r="E155" s="145" t="s">
        <v>1010</v>
      </c>
      <c r="F155" s="146">
        <v>46070</v>
      </c>
      <c r="G155" s="145" t="s">
        <v>742</v>
      </c>
      <c r="H155" s="145">
        <v>1.37225256041054E-3</v>
      </c>
      <c r="I155" s="145">
        <v>5.6414827483544398E-3</v>
      </c>
      <c r="J155" s="145">
        <v>3.5309422607054798E-3</v>
      </c>
      <c r="K155" s="145" t="s">
        <v>1005</v>
      </c>
      <c r="L155" s="145">
        <v>2</v>
      </c>
    </row>
    <row r="156" spans="1:12" x14ac:dyDescent="0.25">
      <c r="A156" s="145" t="s">
        <v>708</v>
      </c>
      <c r="B156" s="145" t="s">
        <v>1003</v>
      </c>
      <c r="C156" s="145" t="s">
        <v>710</v>
      </c>
      <c r="D156" s="145" t="s">
        <v>1020</v>
      </c>
      <c r="E156" s="145" t="s">
        <v>1012</v>
      </c>
      <c r="F156" s="146">
        <v>46070</v>
      </c>
      <c r="G156" s="145" t="s">
        <v>776</v>
      </c>
      <c r="H156" s="145">
        <v>4.5189958309746802E-3</v>
      </c>
      <c r="I156" s="145">
        <v>1.6720284574606298E-2</v>
      </c>
      <c r="J156" s="145">
        <v>1.0465042976994E-2</v>
      </c>
      <c r="K156" s="145" t="s">
        <v>1005</v>
      </c>
      <c r="L156" s="145">
        <v>2</v>
      </c>
    </row>
    <row r="157" spans="1:12" x14ac:dyDescent="0.25">
      <c r="A157" s="145" t="s">
        <v>708</v>
      </c>
      <c r="B157" s="145" t="s">
        <v>1003</v>
      </c>
      <c r="C157" s="145" t="s">
        <v>710</v>
      </c>
      <c r="D157" s="145" t="s">
        <v>1021</v>
      </c>
      <c r="E157" s="145" t="s">
        <v>1012</v>
      </c>
      <c r="F157" s="146">
        <v>46070</v>
      </c>
      <c r="G157" s="145" t="s">
        <v>785</v>
      </c>
      <c r="H157" s="145">
        <v>5.8282997794026703E-3</v>
      </c>
      <c r="I157" s="145">
        <v>1.9604281076172601E-2</v>
      </c>
      <c r="J157" s="145">
        <v>1.22701047987425E-2</v>
      </c>
      <c r="K157" s="145" t="s">
        <v>1005</v>
      </c>
      <c r="L157" s="145">
        <v>2</v>
      </c>
    </row>
    <row r="158" spans="1:12" x14ac:dyDescent="0.25">
      <c r="A158" s="145" t="s">
        <v>708</v>
      </c>
      <c r="B158" s="145" t="s">
        <v>1003</v>
      </c>
      <c r="C158" s="145" t="s">
        <v>789</v>
      </c>
      <c r="D158" s="145" t="s">
        <v>1022</v>
      </c>
      <c r="E158" s="145" t="s">
        <v>1022</v>
      </c>
      <c r="F158" s="146">
        <v>46070</v>
      </c>
      <c r="G158" s="145" t="s">
        <v>795</v>
      </c>
      <c r="H158" s="145">
        <v>7.6799013354454998E-3</v>
      </c>
      <c r="I158" s="145">
        <v>2.36796957842903E-2</v>
      </c>
      <c r="J158" s="145">
        <v>1.48208622262983E-2</v>
      </c>
      <c r="K158" s="145" t="s">
        <v>1005</v>
      </c>
      <c r="L158" s="145">
        <v>2</v>
      </c>
    </row>
    <row r="159" spans="1:12" x14ac:dyDescent="0.25">
      <c r="A159" s="145" t="s">
        <v>708</v>
      </c>
      <c r="B159" s="145" t="s">
        <v>1003</v>
      </c>
      <c r="C159" s="145" t="s">
        <v>710</v>
      </c>
      <c r="D159" s="145" t="s">
        <v>1023</v>
      </c>
      <c r="E159" s="145" t="s">
        <v>1024</v>
      </c>
      <c r="F159" s="146">
        <v>46070</v>
      </c>
      <c r="G159" s="145" t="s">
        <v>810</v>
      </c>
      <c r="H159" s="145">
        <v>9.7629933966118295E-3</v>
      </c>
      <c r="I159" s="145">
        <v>2.7786981205741398E-2</v>
      </c>
      <c r="J159" s="145">
        <v>1.7391567184247801E-2</v>
      </c>
      <c r="K159" s="145" t="s">
        <v>1005</v>
      </c>
      <c r="L159" s="145">
        <v>2</v>
      </c>
    </row>
    <row r="160" spans="1:12" x14ac:dyDescent="0.25">
      <c r="A160" s="148" t="s">
        <v>708</v>
      </c>
      <c r="B160" s="148" t="s">
        <v>1003</v>
      </c>
      <c r="C160" s="148" t="s">
        <v>710</v>
      </c>
      <c r="D160" s="148" t="s">
        <v>870</v>
      </c>
      <c r="E160" s="148" t="s">
        <v>825</v>
      </c>
      <c r="F160" s="149">
        <v>46070</v>
      </c>
      <c r="G160" s="148" t="s">
        <v>871</v>
      </c>
      <c r="H160" s="148">
        <v>3.9289935834878303E-2</v>
      </c>
      <c r="I160" s="148">
        <v>0.10383768756360701</v>
      </c>
      <c r="J160" s="148">
        <v>6.4990871305813797E-2</v>
      </c>
      <c r="K160" s="148" t="s">
        <v>1005</v>
      </c>
      <c r="L160" s="148">
        <v>2</v>
      </c>
    </row>
    <row r="161" spans="1:12" x14ac:dyDescent="0.25">
      <c r="A161" s="148" t="s">
        <v>708</v>
      </c>
      <c r="B161" s="148" t="s">
        <v>1003</v>
      </c>
      <c r="C161" s="148" t="s">
        <v>710</v>
      </c>
      <c r="D161" s="148" t="s">
        <v>1025</v>
      </c>
      <c r="E161" s="148" t="s">
        <v>832</v>
      </c>
      <c r="F161" s="149">
        <v>46070</v>
      </c>
      <c r="G161" s="148" t="s">
        <v>1026</v>
      </c>
      <c r="H161" s="148">
        <v>4.4184719976691197E-2</v>
      </c>
      <c r="I161" s="148">
        <v>0.10898897594250501</v>
      </c>
      <c r="J161" s="148">
        <v>6.8215006279803994E-2</v>
      </c>
      <c r="K161" s="148" t="s">
        <v>1005</v>
      </c>
      <c r="L161" s="148">
        <v>2</v>
      </c>
    </row>
    <row r="162" spans="1:12" x14ac:dyDescent="0.25">
      <c r="A162" s="148" t="s">
        <v>708</v>
      </c>
      <c r="B162" s="148" t="s">
        <v>1003</v>
      </c>
      <c r="C162" s="148" t="s">
        <v>710</v>
      </c>
      <c r="D162" s="148" t="s">
        <v>879</v>
      </c>
      <c r="E162" s="148" t="s">
        <v>832</v>
      </c>
      <c r="F162" s="149">
        <v>46070</v>
      </c>
      <c r="G162" s="148" t="s">
        <v>880</v>
      </c>
      <c r="H162" s="148">
        <v>5.1049597915203998E-2</v>
      </c>
      <c r="I162" s="148">
        <v>0.118052195178909</v>
      </c>
      <c r="J162" s="148">
        <v>7.3887575929900598E-2</v>
      </c>
      <c r="K162" s="148" t="s">
        <v>1005</v>
      </c>
      <c r="L162" s="148">
        <v>2</v>
      </c>
    </row>
    <row r="163" spans="1:12" x14ac:dyDescent="0.25">
      <c r="A163" s="148" t="s">
        <v>708</v>
      </c>
      <c r="B163" s="148" t="s">
        <v>1003</v>
      </c>
      <c r="C163" s="148" t="s">
        <v>789</v>
      </c>
      <c r="D163" s="148" t="s">
        <v>1027</v>
      </c>
      <c r="E163" s="148" t="s">
        <v>1027</v>
      </c>
      <c r="F163" s="149">
        <v>46070</v>
      </c>
      <c r="G163" s="148" t="s">
        <v>1028</v>
      </c>
      <c r="H163" s="148">
        <v>9.8018628641032807E-2</v>
      </c>
      <c r="I163" s="148">
        <v>0.213334662336365</v>
      </c>
      <c r="J163" s="148">
        <v>0.133523828489333</v>
      </c>
      <c r="K163" s="148" t="s">
        <v>1005</v>
      </c>
      <c r="L163" s="148">
        <v>2</v>
      </c>
    </row>
    <row r="164" spans="1:12" x14ac:dyDescent="0.25">
      <c r="A164" s="55" t="s">
        <v>708</v>
      </c>
      <c r="B164" s="55" t="s">
        <v>1003</v>
      </c>
      <c r="C164" s="55" t="s">
        <v>710</v>
      </c>
      <c r="D164" s="55" t="s">
        <v>1029</v>
      </c>
      <c r="E164" s="55" t="s">
        <v>1030</v>
      </c>
      <c r="F164" s="144">
        <v>46070</v>
      </c>
      <c r="G164" s="55" t="s">
        <v>1031</v>
      </c>
      <c r="H164" s="55">
        <v>0.113801305515046</v>
      </c>
      <c r="I164" s="55">
        <v>0.224999883121907</v>
      </c>
      <c r="J164" s="55">
        <v>0.14082496240916001</v>
      </c>
      <c r="K164" s="55" t="s">
        <v>1005</v>
      </c>
      <c r="L164" s="55">
        <v>2</v>
      </c>
    </row>
    <row r="165" spans="1:12" x14ac:dyDescent="0.25">
      <c r="A165" s="55" t="s">
        <v>708</v>
      </c>
      <c r="B165" s="55" t="s">
        <v>1003</v>
      </c>
      <c r="C165" s="55" t="s">
        <v>728</v>
      </c>
      <c r="D165" s="55" t="s">
        <v>918</v>
      </c>
      <c r="E165" s="55" t="s">
        <v>919</v>
      </c>
      <c r="F165" s="144">
        <v>46070</v>
      </c>
      <c r="G165" s="55" t="s">
        <v>920</v>
      </c>
      <c r="H165" s="55">
        <v>0.130225986162573</v>
      </c>
      <c r="I165" s="55">
        <v>0.224999883121907</v>
      </c>
      <c r="J165" s="55">
        <v>0.14082496240916001</v>
      </c>
      <c r="K165" s="55" t="s">
        <v>1005</v>
      </c>
      <c r="L165" s="55">
        <v>2</v>
      </c>
    </row>
    <row r="166" spans="1:12" x14ac:dyDescent="0.25">
      <c r="A166" s="55" t="s">
        <v>708</v>
      </c>
      <c r="B166" s="55" t="s">
        <v>1003</v>
      </c>
      <c r="C166" s="55" t="s">
        <v>710</v>
      </c>
      <c r="D166" s="55" t="s">
        <v>921</v>
      </c>
      <c r="E166" s="55" t="s">
        <v>832</v>
      </c>
      <c r="F166" s="144">
        <v>46070</v>
      </c>
      <c r="G166" s="55" t="s">
        <v>922</v>
      </c>
      <c r="H166" s="55">
        <v>0.13142132166294401</v>
      </c>
      <c r="I166" s="55">
        <v>0.224999883121907</v>
      </c>
      <c r="J166" s="55">
        <v>0.14082496240916001</v>
      </c>
      <c r="K166" s="55" t="s">
        <v>1005</v>
      </c>
      <c r="L166" s="55">
        <v>2</v>
      </c>
    </row>
    <row r="167" spans="1:12" x14ac:dyDescent="0.25">
      <c r="A167" s="55" t="s">
        <v>708</v>
      </c>
      <c r="B167" s="55" t="s">
        <v>1003</v>
      </c>
      <c r="C167" s="55" t="s">
        <v>718</v>
      </c>
      <c r="D167" s="55" t="s">
        <v>1032</v>
      </c>
      <c r="E167" s="55" t="s">
        <v>1033</v>
      </c>
      <c r="F167" s="144">
        <v>46070</v>
      </c>
      <c r="G167" s="55" t="s">
        <v>1034</v>
      </c>
      <c r="H167" s="55">
        <v>0.136230161246644</v>
      </c>
      <c r="I167" s="55">
        <v>0.224999883121907</v>
      </c>
      <c r="J167" s="55">
        <v>0.14082496240916001</v>
      </c>
      <c r="K167" s="55" t="s">
        <v>1005</v>
      </c>
      <c r="L167" s="55">
        <v>2</v>
      </c>
    </row>
    <row r="168" spans="1:12" x14ac:dyDescent="0.25">
      <c r="A168" s="55" t="s">
        <v>708</v>
      </c>
      <c r="B168" s="55" t="s">
        <v>1003</v>
      </c>
      <c r="C168" s="55" t="s">
        <v>718</v>
      </c>
      <c r="D168" s="55" t="s">
        <v>344</v>
      </c>
      <c r="E168" s="55" t="s">
        <v>1035</v>
      </c>
      <c r="F168" s="144">
        <v>46070</v>
      </c>
      <c r="G168" s="55" t="s">
        <v>1034</v>
      </c>
      <c r="H168" s="55">
        <v>0.136230161246644</v>
      </c>
      <c r="I168" s="55">
        <v>0.224999883121907</v>
      </c>
      <c r="J168" s="55">
        <v>0.14082496240916001</v>
      </c>
      <c r="K168" s="55" t="s">
        <v>1005</v>
      </c>
      <c r="L168" s="55">
        <v>2</v>
      </c>
    </row>
    <row r="169" spans="1:12" x14ac:dyDescent="0.25">
      <c r="A169" s="55" t="s">
        <v>708</v>
      </c>
      <c r="B169" s="55" t="s">
        <v>1003</v>
      </c>
      <c r="C169" s="55" t="s">
        <v>718</v>
      </c>
      <c r="D169" s="55" t="s">
        <v>1036</v>
      </c>
      <c r="E169" s="55" t="s">
        <v>1037</v>
      </c>
      <c r="F169" s="144">
        <v>46070</v>
      </c>
      <c r="G169" s="55" t="s">
        <v>924</v>
      </c>
      <c r="H169" s="55">
        <v>0.139864792210915</v>
      </c>
      <c r="I169" s="55">
        <v>0.224999883121907</v>
      </c>
      <c r="J169" s="55">
        <v>0.14082496240916001</v>
      </c>
      <c r="K169" s="55" t="s">
        <v>1005</v>
      </c>
      <c r="L169" s="55">
        <v>2</v>
      </c>
    </row>
    <row r="170" spans="1:12" x14ac:dyDescent="0.25">
      <c r="A170" s="55" t="s">
        <v>708</v>
      </c>
      <c r="B170" s="55" t="s">
        <v>1003</v>
      </c>
      <c r="C170" s="55" t="s">
        <v>718</v>
      </c>
      <c r="D170" s="55" t="s">
        <v>1038</v>
      </c>
      <c r="E170" s="55" t="s">
        <v>1039</v>
      </c>
      <c r="F170" s="144">
        <v>46070</v>
      </c>
      <c r="G170" s="55" t="s">
        <v>926</v>
      </c>
      <c r="H170" s="55">
        <v>0.148433951828219</v>
      </c>
      <c r="I170" s="55">
        <v>0.228835675735172</v>
      </c>
      <c r="J170" s="55">
        <v>0.143225742992142</v>
      </c>
      <c r="K170" s="55" t="s">
        <v>1005</v>
      </c>
      <c r="L170" s="55">
        <v>2</v>
      </c>
    </row>
    <row r="171" spans="1:12" x14ac:dyDescent="0.25">
      <c r="A171" s="55" t="s">
        <v>708</v>
      </c>
      <c r="B171" s="55" t="s">
        <v>1003</v>
      </c>
      <c r="C171" s="55" t="s">
        <v>728</v>
      </c>
      <c r="D171" s="55" t="s">
        <v>1040</v>
      </c>
      <c r="E171" s="55" t="s">
        <v>909</v>
      </c>
      <c r="F171" s="144">
        <v>46070</v>
      </c>
      <c r="G171" s="55" t="s">
        <v>927</v>
      </c>
      <c r="H171" s="55">
        <v>0.15462604802220001</v>
      </c>
      <c r="I171" s="55">
        <v>0.22884655107285501</v>
      </c>
      <c r="J171" s="55">
        <v>0.14323254974687999</v>
      </c>
      <c r="K171" s="55" t="s">
        <v>1005</v>
      </c>
      <c r="L171" s="55">
        <v>2</v>
      </c>
    </row>
    <row r="172" spans="1:12" x14ac:dyDescent="0.25">
      <c r="A172" s="55" t="s">
        <v>708</v>
      </c>
      <c r="B172" s="55" t="s">
        <v>1003</v>
      </c>
      <c r="C172" s="55" t="s">
        <v>718</v>
      </c>
      <c r="D172" s="55" t="s">
        <v>345</v>
      </c>
      <c r="E172" s="55" t="s">
        <v>781</v>
      </c>
      <c r="F172" s="144">
        <v>46070</v>
      </c>
      <c r="G172" s="55" t="s">
        <v>782</v>
      </c>
      <c r="H172" s="55">
        <v>0.19411856601896699</v>
      </c>
      <c r="I172" s="55">
        <v>0.27624565164237702</v>
      </c>
      <c r="J172" s="55">
        <v>0.17289912762823001</v>
      </c>
      <c r="K172" s="55" t="s">
        <v>1005</v>
      </c>
      <c r="L172" s="55">
        <v>2</v>
      </c>
    </row>
    <row r="173" spans="1:12" x14ac:dyDescent="0.25">
      <c r="A173" s="55" t="s">
        <v>708</v>
      </c>
      <c r="B173" s="55" t="s">
        <v>1003</v>
      </c>
      <c r="C173" s="55" t="s">
        <v>728</v>
      </c>
      <c r="D173" s="55" t="s">
        <v>1041</v>
      </c>
      <c r="E173" s="55" t="s">
        <v>1042</v>
      </c>
      <c r="F173" s="144">
        <v>46070</v>
      </c>
      <c r="G173" s="55" t="s">
        <v>1043</v>
      </c>
      <c r="H173" s="55">
        <v>0.234963563248313</v>
      </c>
      <c r="I173" s="55">
        <v>0.31782250357914898</v>
      </c>
      <c r="J173" s="55">
        <v>0.19892162386177201</v>
      </c>
      <c r="K173" s="55" t="s">
        <v>1005</v>
      </c>
      <c r="L173" s="55">
        <v>2</v>
      </c>
    </row>
    <row r="174" spans="1:12" x14ac:dyDescent="0.25">
      <c r="A174" s="55" t="s">
        <v>708</v>
      </c>
      <c r="B174" s="55" t="s">
        <v>1003</v>
      </c>
      <c r="C174" s="55" t="s">
        <v>728</v>
      </c>
      <c r="D174" s="55" t="s">
        <v>1044</v>
      </c>
      <c r="E174" s="55" t="s">
        <v>1045</v>
      </c>
      <c r="F174" s="144">
        <v>46070</v>
      </c>
      <c r="G174" s="55" t="s">
        <v>1046</v>
      </c>
      <c r="H174" s="55">
        <v>0.25769392182093098</v>
      </c>
      <c r="I174" s="55">
        <v>0.31782250357914898</v>
      </c>
      <c r="J174" s="55">
        <v>0.19892162386177201</v>
      </c>
      <c r="K174" s="55" t="s">
        <v>1005</v>
      </c>
      <c r="L174" s="55">
        <v>2</v>
      </c>
    </row>
    <row r="175" spans="1:12" x14ac:dyDescent="0.25">
      <c r="A175" s="55" t="s">
        <v>708</v>
      </c>
      <c r="B175" s="55" t="s">
        <v>1003</v>
      </c>
      <c r="C175" s="55" t="s">
        <v>728</v>
      </c>
      <c r="D175" s="55" t="s">
        <v>1047</v>
      </c>
      <c r="E175" s="55" t="s">
        <v>1048</v>
      </c>
      <c r="F175" s="144">
        <v>46070</v>
      </c>
      <c r="G175" s="55" t="s">
        <v>1046</v>
      </c>
      <c r="H175" s="55">
        <v>0.25769392182093098</v>
      </c>
      <c r="I175" s="55">
        <v>0.31782250357914898</v>
      </c>
      <c r="J175" s="55">
        <v>0.19892162386177201</v>
      </c>
      <c r="K175" s="55" t="s">
        <v>1005</v>
      </c>
      <c r="L175" s="55">
        <v>2</v>
      </c>
    </row>
    <row r="176" spans="1:12" x14ac:dyDescent="0.25">
      <c r="A176" s="55" t="s">
        <v>708</v>
      </c>
      <c r="B176" s="55" t="s">
        <v>1003</v>
      </c>
      <c r="C176" s="55" t="s">
        <v>728</v>
      </c>
      <c r="D176" s="55" t="s">
        <v>1049</v>
      </c>
      <c r="E176" s="55" t="s">
        <v>1048</v>
      </c>
      <c r="F176" s="144">
        <v>46070</v>
      </c>
      <c r="G176" s="55" t="s">
        <v>1046</v>
      </c>
      <c r="H176" s="55">
        <v>0.25769392182093098</v>
      </c>
      <c r="I176" s="55">
        <v>0.31782250357914898</v>
      </c>
      <c r="J176" s="55">
        <v>0.19892162386177201</v>
      </c>
      <c r="K176" s="55" t="s">
        <v>1005</v>
      </c>
      <c r="L176" s="55">
        <v>2</v>
      </c>
    </row>
    <row r="177" spans="1:12" x14ac:dyDescent="0.25">
      <c r="A177" s="55" t="s">
        <v>708</v>
      </c>
      <c r="B177" s="55" t="s">
        <v>1003</v>
      </c>
      <c r="C177" s="55" t="s">
        <v>718</v>
      </c>
      <c r="D177" s="55" t="s">
        <v>968</v>
      </c>
      <c r="E177" s="55" t="s">
        <v>969</v>
      </c>
      <c r="F177" s="144">
        <v>46070</v>
      </c>
      <c r="G177" s="55" t="s">
        <v>970</v>
      </c>
      <c r="H177" s="55">
        <v>0.33291273807201699</v>
      </c>
      <c r="I177" s="55">
        <v>0.39734746156982598</v>
      </c>
      <c r="J177" s="55">
        <v>0.248695424026634</v>
      </c>
      <c r="K177" s="55" t="s">
        <v>1005</v>
      </c>
      <c r="L177" s="55">
        <v>2</v>
      </c>
    </row>
    <row r="178" spans="1:12" x14ac:dyDescent="0.25">
      <c r="A178" s="55" t="s">
        <v>708</v>
      </c>
      <c r="B178" s="55" t="s">
        <v>1003</v>
      </c>
      <c r="C178" s="55" t="s">
        <v>718</v>
      </c>
      <c r="D178" s="55" t="s">
        <v>343</v>
      </c>
      <c r="E178" s="55" t="s">
        <v>802</v>
      </c>
      <c r="F178" s="144">
        <v>46070</v>
      </c>
      <c r="G178" s="55" t="s">
        <v>869</v>
      </c>
      <c r="H178" s="55">
        <v>0.42083781917512098</v>
      </c>
      <c r="I178" s="55">
        <v>0.473282854392723</v>
      </c>
      <c r="J178" s="55">
        <v>0.29622255466969899</v>
      </c>
      <c r="K178" s="55" t="s">
        <v>1005</v>
      </c>
      <c r="L178" s="55">
        <v>2</v>
      </c>
    </row>
    <row r="179" spans="1:12" x14ac:dyDescent="0.25">
      <c r="A179" s="55" t="s">
        <v>708</v>
      </c>
      <c r="B179" s="55" t="s">
        <v>1003</v>
      </c>
      <c r="C179" s="55" t="s">
        <v>710</v>
      </c>
      <c r="D179" s="55" t="s">
        <v>988</v>
      </c>
      <c r="E179" s="55" t="s">
        <v>770</v>
      </c>
      <c r="F179" s="144">
        <v>46070</v>
      </c>
      <c r="G179" s="55" t="s">
        <v>987</v>
      </c>
      <c r="H179" s="55">
        <v>0.42211714040432102</v>
      </c>
      <c r="I179" s="55">
        <v>0.473282854392723</v>
      </c>
      <c r="J179" s="55">
        <v>0.29622255466969899</v>
      </c>
      <c r="K179" s="55" t="s">
        <v>1005</v>
      </c>
      <c r="L179" s="55">
        <v>2</v>
      </c>
    </row>
    <row r="180" spans="1:12" x14ac:dyDescent="0.25">
      <c r="A180" s="55" t="s">
        <v>708</v>
      </c>
      <c r="B180" s="55" t="s">
        <v>1003</v>
      </c>
      <c r="C180" s="55" t="s">
        <v>710</v>
      </c>
      <c r="D180" s="55" t="s">
        <v>991</v>
      </c>
      <c r="E180" s="55" t="s">
        <v>992</v>
      </c>
      <c r="F180" s="144">
        <v>46070</v>
      </c>
      <c r="G180" s="55" t="s">
        <v>993</v>
      </c>
      <c r="H180" s="55">
        <v>0.46239388637370898</v>
      </c>
      <c r="I180" s="55">
        <v>0.494149653508547</v>
      </c>
      <c r="J180" s="55">
        <v>0.30928285568102498</v>
      </c>
      <c r="K180" s="55" t="s">
        <v>1005</v>
      </c>
      <c r="L180" s="55">
        <v>2</v>
      </c>
    </row>
    <row r="181" spans="1:12" x14ac:dyDescent="0.25">
      <c r="A181" s="55" t="s">
        <v>708</v>
      </c>
      <c r="B181" s="55" t="s">
        <v>1003</v>
      </c>
      <c r="C181" s="55" t="s">
        <v>789</v>
      </c>
      <c r="D181" s="55" t="s">
        <v>994</v>
      </c>
      <c r="E181" s="55" t="s">
        <v>994</v>
      </c>
      <c r="F181" s="144">
        <v>46070</v>
      </c>
      <c r="G181" s="55" t="s">
        <v>995</v>
      </c>
      <c r="H181" s="55">
        <v>0.46856323678613199</v>
      </c>
      <c r="I181" s="55">
        <v>0.494149653508547</v>
      </c>
      <c r="J181" s="55">
        <v>0.30928285568102498</v>
      </c>
      <c r="K181" s="55" t="s">
        <v>1005</v>
      </c>
      <c r="L181" s="55">
        <v>2</v>
      </c>
    </row>
    <row r="182" spans="1:12" x14ac:dyDescent="0.25">
      <c r="A182" s="55" t="s">
        <v>708</v>
      </c>
      <c r="B182" s="55" t="s">
        <v>1003</v>
      </c>
      <c r="C182" s="55" t="s">
        <v>718</v>
      </c>
      <c r="D182" s="55" t="s">
        <v>996</v>
      </c>
      <c r="E182" s="55" t="s">
        <v>798</v>
      </c>
      <c r="F182" s="144">
        <v>46070</v>
      </c>
      <c r="G182" s="55" t="s">
        <v>997</v>
      </c>
      <c r="H182" s="55">
        <v>0.48079425746777499</v>
      </c>
      <c r="I182" s="55">
        <v>0.494149653508547</v>
      </c>
      <c r="J182" s="55">
        <v>0.30928285568102498</v>
      </c>
      <c r="K182" s="55" t="s">
        <v>1005</v>
      </c>
      <c r="L182" s="55">
        <v>2</v>
      </c>
    </row>
    <row r="183" spans="1:12" x14ac:dyDescent="0.25">
      <c r="A183" s="55" t="s">
        <v>708</v>
      </c>
      <c r="B183" s="55" t="s">
        <v>1003</v>
      </c>
      <c r="C183" s="55" t="s">
        <v>710</v>
      </c>
      <c r="D183" s="55" t="s">
        <v>1001</v>
      </c>
      <c r="E183" s="55" t="s">
        <v>798</v>
      </c>
      <c r="F183" s="144">
        <v>46070</v>
      </c>
      <c r="G183" s="55" t="s">
        <v>1002</v>
      </c>
      <c r="H183" s="55">
        <v>0.50717435028037705</v>
      </c>
      <c r="I183" s="55">
        <v>0.50717435028037705</v>
      </c>
      <c r="J183" s="55">
        <v>0.31743487073025001</v>
      </c>
      <c r="K183" s="55" t="s">
        <v>1005</v>
      </c>
      <c r="L183" s="55">
        <v>2</v>
      </c>
    </row>
    <row r="184" spans="1:12" x14ac:dyDescent="0.25">
      <c r="A184" s="55" t="s">
        <v>1050</v>
      </c>
      <c r="B184" s="55" t="s">
        <v>709</v>
      </c>
      <c r="C184" s="55" t="s">
        <v>718</v>
      </c>
      <c r="D184" s="55" t="s">
        <v>1051</v>
      </c>
      <c r="E184" s="55" t="s">
        <v>1052</v>
      </c>
      <c r="F184" s="144">
        <v>46036</v>
      </c>
      <c r="G184" s="55" t="s">
        <v>1053</v>
      </c>
      <c r="H184" s="55">
        <v>1.45770111250265E-2</v>
      </c>
      <c r="I184" s="55">
        <v>0.247405888229321</v>
      </c>
      <c r="J184" s="55">
        <v>0.211814163957734</v>
      </c>
      <c r="K184" s="55" t="s">
        <v>1054</v>
      </c>
      <c r="L184" s="55">
        <v>1</v>
      </c>
    </row>
    <row r="185" spans="1:12" x14ac:dyDescent="0.25">
      <c r="A185" s="55" t="s">
        <v>1050</v>
      </c>
      <c r="B185" s="55" t="s">
        <v>709</v>
      </c>
      <c r="C185" s="55" t="s">
        <v>718</v>
      </c>
      <c r="D185" s="55" t="s">
        <v>1055</v>
      </c>
      <c r="E185" s="55" t="s">
        <v>1056</v>
      </c>
      <c r="F185" s="144">
        <v>46036</v>
      </c>
      <c r="G185" s="55" t="s">
        <v>1053</v>
      </c>
      <c r="H185" s="55">
        <v>1.45770111250265E-2</v>
      </c>
      <c r="I185" s="55">
        <v>0.247405888229321</v>
      </c>
      <c r="J185" s="55">
        <v>0.211814163957734</v>
      </c>
      <c r="K185" s="55" t="s">
        <v>1054</v>
      </c>
      <c r="L185" s="55">
        <v>1</v>
      </c>
    </row>
    <row r="186" spans="1:12" x14ac:dyDescent="0.25">
      <c r="A186" s="55" t="s">
        <v>1050</v>
      </c>
      <c r="B186" s="55" t="s">
        <v>709</v>
      </c>
      <c r="C186" s="55" t="s">
        <v>718</v>
      </c>
      <c r="D186" s="55" t="s">
        <v>865</v>
      </c>
      <c r="E186" s="55" t="s">
        <v>798</v>
      </c>
      <c r="F186" s="144">
        <v>46067</v>
      </c>
      <c r="G186" s="55" t="s">
        <v>1057</v>
      </c>
      <c r="H186" s="55">
        <v>2.31827415882448E-2</v>
      </c>
      <c r="I186" s="55">
        <v>0.247405888229321</v>
      </c>
      <c r="J186" s="55">
        <v>0.211814163957734</v>
      </c>
      <c r="K186" s="55" t="s">
        <v>1058</v>
      </c>
      <c r="L186" s="55">
        <v>2</v>
      </c>
    </row>
    <row r="187" spans="1:12" x14ac:dyDescent="0.25">
      <c r="A187" s="55" t="s">
        <v>1050</v>
      </c>
      <c r="B187" s="55" t="s">
        <v>709</v>
      </c>
      <c r="C187" s="55" t="s">
        <v>718</v>
      </c>
      <c r="D187" s="55" t="s">
        <v>1059</v>
      </c>
      <c r="E187" s="55" t="s">
        <v>1060</v>
      </c>
      <c r="F187" s="144">
        <v>46036</v>
      </c>
      <c r="G187" s="55" t="s">
        <v>1061</v>
      </c>
      <c r="H187" s="55">
        <v>2.8956504885241499E-2</v>
      </c>
      <c r="I187" s="55">
        <v>0.247405888229321</v>
      </c>
      <c r="J187" s="55">
        <v>0.211814163957734</v>
      </c>
      <c r="K187" s="55" t="s">
        <v>1054</v>
      </c>
      <c r="L187" s="55">
        <v>1</v>
      </c>
    </row>
    <row r="188" spans="1:12" x14ac:dyDescent="0.25">
      <c r="A188" s="55" t="s">
        <v>1050</v>
      </c>
      <c r="B188" s="55" t="s">
        <v>709</v>
      </c>
      <c r="C188" s="55" t="s">
        <v>710</v>
      </c>
      <c r="D188" s="55" t="s">
        <v>1062</v>
      </c>
      <c r="E188" s="55" t="s">
        <v>798</v>
      </c>
      <c r="F188" s="144">
        <v>46036</v>
      </c>
      <c r="G188" s="55" t="s">
        <v>1063</v>
      </c>
      <c r="H188" s="55">
        <v>3.1808919684152101E-2</v>
      </c>
      <c r="I188" s="55">
        <v>0.247405888229321</v>
      </c>
      <c r="J188" s="55">
        <v>0.211814163957734</v>
      </c>
      <c r="K188" s="55" t="s">
        <v>1054</v>
      </c>
      <c r="L188" s="55">
        <v>1</v>
      </c>
    </row>
    <row r="189" spans="1:12" x14ac:dyDescent="0.25">
      <c r="A189" s="55" t="s">
        <v>1050</v>
      </c>
      <c r="B189" s="55" t="s">
        <v>709</v>
      </c>
      <c r="C189" s="55" t="s">
        <v>710</v>
      </c>
      <c r="D189" s="55" t="s">
        <v>1064</v>
      </c>
      <c r="E189" s="55" t="s">
        <v>798</v>
      </c>
      <c r="F189" s="144">
        <v>46036</v>
      </c>
      <c r="G189" s="55" t="s">
        <v>1063</v>
      </c>
      <c r="H189" s="55">
        <v>3.1808919684152101E-2</v>
      </c>
      <c r="I189" s="55">
        <v>0.247405888229321</v>
      </c>
      <c r="J189" s="55">
        <v>0.211814163957734</v>
      </c>
      <c r="K189" s="55" t="s">
        <v>1054</v>
      </c>
      <c r="L189" s="55">
        <v>1</v>
      </c>
    </row>
    <row r="190" spans="1:12" x14ac:dyDescent="0.25">
      <c r="A190" s="55" t="s">
        <v>1050</v>
      </c>
      <c r="B190" s="55" t="s">
        <v>709</v>
      </c>
      <c r="C190" s="55" t="s">
        <v>728</v>
      </c>
      <c r="D190" s="55" t="s">
        <v>729</v>
      </c>
      <c r="E190" s="55" t="s">
        <v>730</v>
      </c>
      <c r="F190" s="144">
        <v>46036</v>
      </c>
      <c r="G190" s="55" t="s">
        <v>1065</v>
      </c>
      <c r="H190" s="55">
        <v>3.46535524489835E-2</v>
      </c>
      <c r="I190" s="55">
        <v>0.247405888229321</v>
      </c>
      <c r="J190" s="55">
        <v>0.211814163957734</v>
      </c>
      <c r="K190" s="55" t="s">
        <v>1066</v>
      </c>
      <c r="L190" s="55">
        <v>1</v>
      </c>
    </row>
    <row r="191" spans="1:12" x14ac:dyDescent="0.25">
      <c r="A191" s="55" t="s">
        <v>1050</v>
      </c>
      <c r="B191" s="55" t="s">
        <v>709</v>
      </c>
      <c r="C191" s="55" t="s">
        <v>710</v>
      </c>
      <c r="D191" s="55" t="s">
        <v>732</v>
      </c>
      <c r="E191" s="55" t="s">
        <v>730</v>
      </c>
      <c r="F191" s="144">
        <v>46036</v>
      </c>
      <c r="G191" s="55" t="s">
        <v>1065</v>
      </c>
      <c r="H191" s="55">
        <v>3.46535524489835E-2</v>
      </c>
      <c r="I191" s="55">
        <v>0.247405888229321</v>
      </c>
      <c r="J191" s="55">
        <v>0.211814163957734</v>
      </c>
      <c r="K191" s="55" t="s">
        <v>1066</v>
      </c>
      <c r="L191" s="55">
        <v>1</v>
      </c>
    </row>
    <row r="192" spans="1:12" x14ac:dyDescent="0.25">
      <c r="A192" s="55" t="s">
        <v>1050</v>
      </c>
      <c r="B192" s="55" t="s">
        <v>709</v>
      </c>
      <c r="C192" s="55" t="s">
        <v>710</v>
      </c>
      <c r="D192" s="55" t="s">
        <v>733</v>
      </c>
      <c r="E192" s="55" t="s">
        <v>734</v>
      </c>
      <c r="F192" s="144">
        <v>46036</v>
      </c>
      <c r="G192" s="55" t="s">
        <v>1065</v>
      </c>
      <c r="H192" s="55">
        <v>3.46535524489835E-2</v>
      </c>
      <c r="I192" s="55">
        <v>0.247405888229321</v>
      </c>
      <c r="J192" s="55">
        <v>0.211814163957734</v>
      </c>
      <c r="K192" s="55" t="s">
        <v>1066</v>
      </c>
      <c r="L192" s="55">
        <v>1</v>
      </c>
    </row>
    <row r="193" spans="1:12" x14ac:dyDescent="0.25">
      <c r="A193" s="55" t="s">
        <v>1050</v>
      </c>
      <c r="B193" s="55" t="s">
        <v>709</v>
      </c>
      <c r="C193" s="55" t="s">
        <v>728</v>
      </c>
      <c r="D193" s="55" t="s">
        <v>735</v>
      </c>
      <c r="E193" s="55" t="s">
        <v>736</v>
      </c>
      <c r="F193" s="144">
        <v>46036</v>
      </c>
      <c r="G193" s="55" t="s">
        <v>1067</v>
      </c>
      <c r="H193" s="55">
        <v>3.7490422781836598E-2</v>
      </c>
      <c r="I193" s="55">
        <v>0.247405888229321</v>
      </c>
      <c r="J193" s="55">
        <v>0.211814163957734</v>
      </c>
      <c r="K193" s="55" t="s">
        <v>1066</v>
      </c>
      <c r="L193" s="55">
        <v>1</v>
      </c>
    </row>
    <row r="194" spans="1:12" x14ac:dyDescent="0.25">
      <c r="A194" s="55" t="s">
        <v>1050</v>
      </c>
      <c r="B194" s="55" t="s">
        <v>709</v>
      </c>
      <c r="C194" s="55" t="s">
        <v>718</v>
      </c>
      <c r="D194" s="55" t="s">
        <v>1068</v>
      </c>
      <c r="E194" s="55" t="s">
        <v>1060</v>
      </c>
      <c r="F194" s="144">
        <v>46036</v>
      </c>
      <c r="G194" s="55" t="s">
        <v>1067</v>
      </c>
      <c r="H194" s="55">
        <v>3.7490422781836598E-2</v>
      </c>
      <c r="I194" s="55">
        <v>0.247405888229321</v>
      </c>
      <c r="J194" s="55">
        <v>0.211814163957734</v>
      </c>
      <c r="K194" s="55" t="s">
        <v>1054</v>
      </c>
      <c r="L194" s="55">
        <v>1</v>
      </c>
    </row>
    <row r="195" spans="1:12" x14ac:dyDescent="0.25">
      <c r="A195" s="55" t="s">
        <v>1050</v>
      </c>
      <c r="B195" s="55" t="s">
        <v>709</v>
      </c>
      <c r="C195" s="55" t="s">
        <v>710</v>
      </c>
      <c r="D195" s="55" t="s">
        <v>1069</v>
      </c>
      <c r="E195" s="55" t="s">
        <v>1070</v>
      </c>
      <c r="F195" s="144">
        <v>46036</v>
      </c>
      <c r="G195" s="55" t="s">
        <v>1071</v>
      </c>
      <c r="H195" s="55">
        <v>4.5954654531053303E-2</v>
      </c>
      <c r="I195" s="55">
        <v>0.247405888229321</v>
      </c>
      <c r="J195" s="55">
        <v>0.211814163957734</v>
      </c>
      <c r="K195" s="55" t="s">
        <v>1054</v>
      </c>
      <c r="L195" s="55">
        <v>1</v>
      </c>
    </row>
    <row r="196" spans="1:12" x14ac:dyDescent="0.25">
      <c r="A196" s="55" t="s">
        <v>1050</v>
      </c>
      <c r="B196" s="55" t="s">
        <v>709</v>
      </c>
      <c r="C196" s="55" t="s">
        <v>718</v>
      </c>
      <c r="D196" s="55" t="s">
        <v>1072</v>
      </c>
      <c r="E196" s="55" t="s">
        <v>781</v>
      </c>
      <c r="F196" s="144">
        <v>46036</v>
      </c>
      <c r="G196" s="55" t="s">
        <v>1071</v>
      </c>
      <c r="H196" s="55">
        <v>4.5954654531053303E-2</v>
      </c>
      <c r="I196" s="55">
        <v>0.247405888229321</v>
      </c>
      <c r="J196" s="55">
        <v>0.211814163957734</v>
      </c>
      <c r="K196" s="55" t="s">
        <v>1054</v>
      </c>
      <c r="L196" s="55">
        <v>1</v>
      </c>
    </row>
    <row r="197" spans="1:12" x14ac:dyDescent="0.25">
      <c r="A197" s="55" t="s">
        <v>1050</v>
      </c>
      <c r="B197" s="55" t="s">
        <v>709</v>
      </c>
      <c r="C197" s="55" t="s">
        <v>710</v>
      </c>
      <c r="D197" s="55" t="s">
        <v>1073</v>
      </c>
      <c r="E197" s="55" t="s">
        <v>1074</v>
      </c>
      <c r="F197" s="144">
        <v>46036</v>
      </c>
      <c r="G197" s="55" t="s">
        <v>1075</v>
      </c>
      <c r="H197" s="55">
        <v>4.8760670253020902E-2</v>
      </c>
      <c r="I197" s="55">
        <v>0.247405888229321</v>
      </c>
      <c r="J197" s="55">
        <v>0.211814163957734</v>
      </c>
      <c r="K197" s="55" t="s">
        <v>1054</v>
      </c>
      <c r="L197" s="55">
        <v>1</v>
      </c>
    </row>
    <row r="198" spans="1:12" x14ac:dyDescent="0.25">
      <c r="A198" s="55" t="s">
        <v>1050</v>
      </c>
      <c r="B198" s="55" t="s">
        <v>709</v>
      </c>
      <c r="C198" s="55" t="s">
        <v>710</v>
      </c>
      <c r="D198" s="55" t="s">
        <v>1076</v>
      </c>
      <c r="E198" s="55" t="s">
        <v>798</v>
      </c>
      <c r="F198" s="144">
        <v>46036</v>
      </c>
      <c r="G198" s="55" t="s">
        <v>1077</v>
      </c>
      <c r="H198" s="55">
        <v>5.4349725732963199E-2</v>
      </c>
      <c r="I198" s="55">
        <v>0.247405888229321</v>
      </c>
      <c r="J198" s="55">
        <v>0.211814163957734</v>
      </c>
      <c r="K198" s="55" t="s">
        <v>1054</v>
      </c>
      <c r="L198" s="55">
        <v>1</v>
      </c>
    </row>
    <row r="199" spans="1:12" x14ac:dyDescent="0.25">
      <c r="A199" s="55" t="s">
        <v>1050</v>
      </c>
      <c r="B199" s="55" t="s">
        <v>709</v>
      </c>
      <c r="C199" s="55" t="s">
        <v>718</v>
      </c>
      <c r="D199" s="55" t="s">
        <v>1078</v>
      </c>
      <c r="E199" s="55" t="s">
        <v>903</v>
      </c>
      <c r="F199" s="144">
        <v>46036</v>
      </c>
      <c r="G199" s="55" t="s">
        <v>1079</v>
      </c>
      <c r="H199" s="55">
        <v>5.7132804110036399E-2</v>
      </c>
      <c r="I199" s="55">
        <v>0.247405888229321</v>
      </c>
      <c r="J199" s="55">
        <v>0.211814163957734</v>
      </c>
      <c r="K199" s="55" t="s">
        <v>1054</v>
      </c>
      <c r="L199" s="55">
        <v>1</v>
      </c>
    </row>
    <row r="200" spans="1:12" x14ac:dyDescent="0.25">
      <c r="A200" s="55" t="s">
        <v>1050</v>
      </c>
      <c r="B200" s="55" t="s">
        <v>709</v>
      </c>
      <c r="C200" s="55" t="s">
        <v>710</v>
      </c>
      <c r="D200" s="55" t="s">
        <v>751</v>
      </c>
      <c r="E200" s="55" t="s">
        <v>752</v>
      </c>
      <c r="F200" s="144">
        <v>46036</v>
      </c>
      <c r="G200" s="55" t="s">
        <v>1080</v>
      </c>
      <c r="H200" s="55">
        <v>6.2676158351427896E-2</v>
      </c>
      <c r="I200" s="55">
        <v>0.247405888229321</v>
      </c>
      <c r="J200" s="55">
        <v>0.211814163957734</v>
      </c>
      <c r="K200" s="55" t="s">
        <v>1066</v>
      </c>
      <c r="L200" s="55">
        <v>1</v>
      </c>
    </row>
    <row r="201" spans="1:12" x14ac:dyDescent="0.25">
      <c r="A201" s="55" t="s">
        <v>1050</v>
      </c>
      <c r="B201" s="55" t="s">
        <v>709</v>
      </c>
      <c r="C201" s="55" t="s">
        <v>710</v>
      </c>
      <c r="D201" s="55" t="s">
        <v>1081</v>
      </c>
      <c r="E201" s="55" t="s">
        <v>1082</v>
      </c>
      <c r="F201" s="144">
        <v>46036</v>
      </c>
      <c r="G201" s="55" t="s">
        <v>1080</v>
      </c>
      <c r="H201" s="55">
        <v>6.2676158351427896E-2</v>
      </c>
      <c r="I201" s="55">
        <v>0.247405888229321</v>
      </c>
      <c r="J201" s="55">
        <v>0.211814163957734</v>
      </c>
      <c r="K201" s="55" t="s">
        <v>1054</v>
      </c>
      <c r="L201" s="55">
        <v>1</v>
      </c>
    </row>
    <row r="202" spans="1:12" x14ac:dyDescent="0.25">
      <c r="A202" s="55" t="s">
        <v>1050</v>
      </c>
      <c r="B202" s="55" t="s">
        <v>709</v>
      </c>
      <c r="C202" s="55" t="s">
        <v>728</v>
      </c>
      <c r="D202" s="55" t="s">
        <v>754</v>
      </c>
      <c r="E202" s="55" t="s">
        <v>752</v>
      </c>
      <c r="F202" s="144">
        <v>46036</v>
      </c>
      <c r="G202" s="55" t="s">
        <v>1080</v>
      </c>
      <c r="H202" s="55">
        <v>6.2676158351427896E-2</v>
      </c>
      <c r="I202" s="55">
        <v>0.247405888229321</v>
      </c>
      <c r="J202" s="55">
        <v>0.211814163957734</v>
      </c>
      <c r="K202" s="55" t="s">
        <v>1066</v>
      </c>
      <c r="L202" s="55">
        <v>1</v>
      </c>
    </row>
    <row r="203" spans="1:12" x14ac:dyDescent="0.25">
      <c r="A203" s="55" t="s">
        <v>1050</v>
      </c>
      <c r="B203" s="55" t="s">
        <v>709</v>
      </c>
      <c r="C203" s="55" t="s">
        <v>710</v>
      </c>
      <c r="D203" s="55" t="s">
        <v>762</v>
      </c>
      <c r="E203" s="55" t="s">
        <v>752</v>
      </c>
      <c r="F203" s="144">
        <v>46036</v>
      </c>
      <c r="G203" s="55" t="s">
        <v>1083</v>
      </c>
      <c r="H203" s="55">
        <v>7.0934470736983002E-2</v>
      </c>
      <c r="I203" s="55">
        <v>0.26046280262399901</v>
      </c>
      <c r="J203" s="55">
        <v>0.22299271522896799</v>
      </c>
      <c r="K203" s="55" t="s">
        <v>1066</v>
      </c>
      <c r="L203" s="55">
        <v>1</v>
      </c>
    </row>
    <row r="204" spans="1:12" x14ac:dyDescent="0.25">
      <c r="A204" s="55" t="s">
        <v>1050</v>
      </c>
      <c r="B204" s="55" t="s">
        <v>709</v>
      </c>
      <c r="C204" s="55" t="s">
        <v>728</v>
      </c>
      <c r="D204" s="55" t="s">
        <v>765</v>
      </c>
      <c r="E204" s="55" t="s">
        <v>766</v>
      </c>
      <c r="F204" s="144">
        <v>46036</v>
      </c>
      <c r="G204" s="55" t="s">
        <v>1084</v>
      </c>
      <c r="H204" s="55">
        <v>7.6402422103039699E-2</v>
      </c>
      <c r="I204" s="55">
        <v>0.26046280262399901</v>
      </c>
      <c r="J204" s="55">
        <v>0.22299271522896799</v>
      </c>
      <c r="K204" s="55" t="s">
        <v>1066</v>
      </c>
      <c r="L204" s="55">
        <v>1</v>
      </c>
    </row>
    <row r="205" spans="1:12" x14ac:dyDescent="0.25">
      <c r="A205" s="55" t="s">
        <v>1050</v>
      </c>
      <c r="B205" s="55" t="s">
        <v>709</v>
      </c>
      <c r="C205" s="55" t="s">
        <v>718</v>
      </c>
      <c r="D205" s="55" t="s">
        <v>1085</v>
      </c>
      <c r="E205" s="55" t="s">
        <v>903</v>
      </c>
      <c r="F205" s="144">
        <v>46036</v>
      </c>
      <c r="G205" s="55" t="s">
        <v>1084</v>
      </c>
      <c r="H205" s="55">
        <v>7.6402422103039699E-2</v>
      </c>
      <c r="I205" s="55">
        <v>0.26046280262399901</v>
      </c>
      <c r="J205" s="55">
        <v>0.22299271522896799</v>
      </c>
      <c r="K205" s="55" t="s">
        <v>1054</v>
      </c>
      <c r="L205" s="55">
        <v>1</v>
      </c>
    </row>
    <row r="206" spans="1:12" x14ac:dyDescent="0.25">
      <c r="A206" s="55" t="s">
        <v>1050</v>
      </c>
      <c r="B206" s="55" t="s">
        <v>709</v>
      </c>
      <c r="C206" s="55" t="s">
        <v>718</v>
      </c>
      <c r="D206" s="55" t="s">
        <v>1086</v>
      </c>
      <c r="E206" s="55" t="s">
        <v>1087</v>
      </c>
      <c r="F206" s="144">
        <v>46036</v>
      </c>
      <c r="G206" s="55" t="s">
        <v>1088</v>
      </c>
      <c r="H206" s="55">
        <v>8.4548342915224797E-2</v>
      </c>
      <c r="I206" s="55">
        <v>0.27265246962892697</v>
      </c>
      <c r="J206" s="55">
        <v>0.23342878101564299</v>
      </c>
      <c r="K206" s="55" t="s">
        <v>1054</v>
      </c>
      <c r="L206" s="55">
        <v>1</v>
      </c>
    </row>
    <row r="207" spans="1:12" x14ac:dyDescent="0.25">
      <c r="A207" s="55" t="s">
        <v>1050</v>
      </c>
      <c r="B207" s="55" t="s">
        <v>709</v>
      </c>
      <c r="C207" s="55" t="s">
        <v>710</v>
      </c>
      <c r="D207" s="55" t="s">
        <v>1089</v>
      </c>
      <c r="E207" s="55" t="s">
        <v>1090</v>
      </c>
      <c r="F207" s="144">
        <v>46036</v>
      </c>
      <c r="G207" s="55" t="s">
        <v>1091</v>
      </c>
      <c r="H207" s="55">
        <v>8.7248790281256497E-2</v>
      </c>
      <c r="I207" s="55">
        <v>0.27265246962892697</v>
      </c>
      <c r="J207" s="55">
        <v>0.23342878101564299</v>
      </c>
      <c r="K207" s="55" t="s">
        <v>1054</v>
      </c>
      <c r="L207" s="55">
        <v>1</v>
      </c>
    </row>
    <row r="208" spans="1:12" x14ac:dyDescent="0.25">
      <c r="A208" s="55" t="s">
        <v>1050</v>
      </c>
      <c r="B208" s="55" t="s">
        <v>709</v>
      </c>
      <c r="C208" s="55" t="s">
        <v>789</v>
      </c>
      <c r="D208" s="55" t="s">
        <v>293</v>
      </c>
      <c r="E208" s="55" t="s">
        <v>293</v>
      </c>
      <c r="F208" s="144">
        <v>46036</v>
      </c>
      <c r="G208" s="55" t="s">
        <v>1092</v>
      </c>
      <c r="H208" s="55">
        <v>9.53058162785482E-2</v>
      </c>
      <c r="I208" s="55">
        <v>0.27285743717250499</v>
      </c>
      <c r="J208" s="55">
        <v>0.23360426200032</v>
      </c>
      <c r="K208" s="55" t="s">
        <v>1066</v>
      </c>
      <c r="L208" s="55">
        <v>1</v>
      </c>
    </row>
    <row r="209" spans="1:12" x14ac:dyDescent="0.25">
      <c r="A209" s="55" t="s">
        <v>1050</v>
      </c>
      <c r="B209" s="55" t="s">
        <v>709</v>
      </c>
      <c r="C209" s="55" t="s">
        <v>710</v>
      </c>
      <c r="D209" s="55" t="s">
        <v>1093</v>
      </c>
      <c r="E209" s="55" t="s">
        <v>1090</v>
      </c>
      <c r="F209" s="144">
        <v>46036</v>
      </c>
      <c r="G209" s="55" t="s">
        <v>1094</v>
      </c>
      <c r="H209" s="55">
        <v>0.10064042346293101</v>
      </c>
      <c r="I209" s="55">
        <v>0.27285743717250499</v>
      </c>
      <c r="J209" s="55">
        <v>0.23360426200032</v>
      </c>
      <c r="K209" s="55" t="s">
        <v>1054</v>
      </c>
      <c r="L209" s="55">
        <v>1</v>
      </c>
    </row>
    <row r="210" spans="1:12" x14ac:dyDescent="0.25">
      <c r="A210" s="55" t="s">
        <v>1050</v>
      </c>
      <c r="B210" s="55" t="s">
        <v>709</v>
      </c>
      <c r="C210" s="55" t="s">
        <v>710</v>
      </c>
      <c r="D210" s="55" t="s">
        <v>1095</v>
      </c>
      <c r="E210" s="55" t="s">
        <v>1096</v>
      </c>
      <c r="F210" s="144">
        <v>46036</v>
      </c>
      <c r="G210" s="55" t="s">
        <v>1094</v>
      </c>
      <c r="H210" s="55">
        <v>0.10064042346293101</v>
      </c>
      <c r="I210" s="55">
        <v>0.27285743717250499</v>
      </c>
      <c r="J210" s="55">
        <v>0.23360426200032</v>
      </c>
      <c r="K210" s="55" t="s">
        <v>1054</v>
      </c>
      <c r="L210" s="55">
        <v>1</v>
      </c>
    </row>
    <row r="211" spans="1:12" x14ac:dyDescent="0.25">
      <c r="A211" s="55" t="s">
        <v>1050</v>
      </c>
      <c r="B211" s="55" t="s">
        <v>709</v>
      </c>
      <c r="C211" s="55" t="s">
        <v>728</v>
      </c>
      <c r="D211" s="55" t="s">
        <v>793</v>
      </c>
      <c r="E211" s="55" t="s">
        <v>794</v>
      </c>
      <c r="F211" s="144">
        <v>46036</v>
      </c>
      <c r="G211" s="55" t="s">
        <v>1097</v>
      </c>
      <c r="H211" s="55">
        <v>0.111222121363065</v>
      </c>
      <c r="I211" s="55">
        <v>0.27285743717250499</v>
      </c>
      <c r="J211" s="55">
        <v>0.23360426200032</v>
      </c>
      <c r="K211" s="55" t="s">
        <v>1066</v>
      </c>
      <c r="L211" s="55">
        <v>1</v>
      </c>
    </row>
    <row r="212" spans="1:12" x14ac:dyDescent="0.25">
      <c r="A212" s="55" t="s">
        <v>1050</v>
      </c>
      <c r="B212" s="55" t="s">
        <v>709</v>
      </c>
      <c r="C212" s="55" t="s">
        <v>728</v>
      </c>
      <c r="D212" s="55" t="s">
        <v>797</v>
      </c>
      <c r="E212" s="55" t="s">
        <v>798</v>
      </c>
      <c r="F212" s="144">
        <v>46036</v>
      </c>
      <c r="G212" s="55" t="s">
        <v>1098</v>
      </c>
      <c r="H212" s="55">
        <v>0.113849420835387</v>
      </c>
      <c r="I212" s="55">
        <v>0.27285743717250499</v>
      </c>
      <c r="J212" s="55">
        <v>0.23360426200032</v>
      </c>
      <c r="K212" s="55" t="s">
        <v>1066</v>
      </c>
      <c r="L212" s="55">
        <v>1</v>
      </c>
    </row>
    <row r="213" spans="1:12" x14ac:dyDescent="0.25">
      <c r="A213" s="55" t="s">
        <v>1050</v>
      </c>
      <c r="B213" s="55" t="s">
        <v>709</v>
      </c>
      <c r="C213" s="55" t="s">
        <v>710</v>
      </c>
      <c r="D213" s="55" t="s">
        <v>803</v>
      </c>
      <c r="E213" s="55" t="s">
        <v>794</v>
      </c>
      <c r="F213" s="144">
        <v>46036</v>
      </c>
      <c r="G213" s="55" t="s">
        <v>1098</v>
      </c>
      <c r="H213" s="55">
        <v>0.113849420835387</v>
      </c>
      <c r="I213" s="55">
        <v>0.27285743717250499</v>
      </c>
      <c r="J213" s="55">
        <v>0.23360426200032</v>
      </c>
      <c r="K213" s="55" t="s">
        <v>1066</v>
      </c>
      <c r="L213" s="55">
        <v>1</v>
      </c>
    </row>
    <row r="214" spans="1:12" x14ac:dyDescent="0.25">
      <c r="A214" s="55" t="s">
        <v>1050</v>
      </c>
      <c r="B214" s="55" t="s">
        <v>709</v>
      </c>
      <c r="C214" s="55" t="s">
        <v>710</v>
      </c>
      <c r="D214" s="55" t="s">
        <v>804</v>
      </c>
      <c r="E214" s="55" t="s">
        <v>798</v>
      </c>
      <c r="F214" s="144">
        <v>46036</v>
      </c>
      <c r="G214" s="55" t="s">
        <v>1099</v>
      </c>
      <c r="H214" s="55">
        <v>0.116469507025103</v>
      </c>
      <c r="I214" s="55">
        <v>0.27285743717250499</v>
      </c>
      <c r="J214" s="55">
        <v>0.23360426200032</v>
      </c>
      <c r="K214" s="55" t="s">
        <v>1066</v>
      </c>
      <c r="L214" s="55">
        <v>1</v>
      </c>
    </row>
    <row r="215" spans="1:12" x14ac:dyDescent="0.25">
      <c r="A215" s="55" t="s">
        <v>1050</v>
      </c>
      <c r="B215" s="55" t="s">
        <v>709</v>
      </c>
      <c r="C215" s="55" t="s">
        <v>718</v>
      </c>
      <c r="D215" s="55" t="s">
        <v>814</v>
      </c>
      <c r="E215" s="55" t="s">
        <v>798</v>
      </c>
      <c r="F215" s="144">
        <v>46036</v>
      </c>
      <c r="G215" s="55" t="s">
        <v>1100</v>
      </c>
      <c r="H215" s="55">
        <v>0.119082398216832</v>
      </c>
      <c r="I215" s="55">
        <v>0.27285743717250499</v>
      </c>
      <c r="J215" s="55">
        <v>0.23360426200032</v>
      </c>
      <c r="K215" s="55" t="s">
        <v>1066</v>
      </c>
      <c r="L215" s="55">
        <v>1</v>
      </c>
    </row>
    <row r="216" spans="1:12" x14ac:dyDescent="0.25">
      <c r="A216" s="55" t="s">
        <v>1050</v>
      </c>
      <c r="B216" s="55" t="s">
        <v>709</v>
      </c>
      <c r="C216" s="55" t="s">
        <v>710</v>
      </c>
      <c r="D216" s="55" t="s">
        <v>820</v>
      </c>
      <c r="E216" s="55" t="s">
        <v>794</v>
      </c>
      <c r="F216" s="144">
        <v>46036</v>
      </c>
      <c r="G216" s="55" t="s">
        <v>1101</v>
      </c>
      <c r="H216" s="55">
        <v>0.129462377210836</v>
      </c>
      <c r="I216" s="55">
        <v>0.27285743717250499</v>
      </c>
      <c r="J216" s="55">
        <v>0.23360426200032</v>
      </c>
      <c r="K216" s="55" t="s">
        <v>1066</v>
      </c>
      <c r="L216" s="55">
        <v>1</v>
      </c>
    </row>
    <row r="217" spans="1:12" x14ac:dyDescent="0.25">
      <c r="A217" s="55" t="s">
        <v>1050</v>
      </c>
      <c r="B217" s="55" t="s">
        <v>709</v>
      </c>
      <c r="C217" s="55" t="s">
        <v>710</v>
      </c>
      <c r="D217" s="55" t="s">
        <v>824</v>
      </c>
      <c r="E217" s="55" t="s">
        <v>825</v>
      </c>
      <c r="F217" s="144">
        <v>46036</v>
      </c>
      <c r="G217" s="55" t="s">
        <v>1102</v>
      </c>
      <c r="H217" s="55">
        <v>0.13203956619773599</v>
      </c>
      <c r="I217" s="55">
        <v>0.27285743717250499</v>
      </c>
      <c r="J217" s="55">
        <v>0.23360426200032</v>
      </c>
      <c r="K217" s="55" t="s">
        <v>1066</v>
      </c>
      <c r="L217" s="55">
        <v>1</v>
      </c>
    </row>
    <row r="218" spans="1:12" x14ac:dyDescent="0.25">
      <c r="A218" s="55" t="s">
        <v>1050</v>
      </c>
      <c r="B218" s="55" t="s">
        <v>709</v>
      </c>
      <c r="C218" s="55" t="s">
        <v>710</v>
      </c>
      <c r="D218" s="55" t="s">
        <v>1103</v>
      </c>
      <c r="E218" s="55" t="s">
        <v>798</v>
      </c>
      <c r="F218" s="144">
        <v>46036</v>
      </c>
      <c r="G218" s="55" t="s">
        <v>1102</v>
      </c>
      <c r="H218" s="55">
        <v>0.13203956619773599</v>
      </c>
      <c r="I218" s="55">
        <v>0.27285743717250499</v>
      </c>
      <c r="J218" s="55">
        <v>0.23360426200032</v>
      </c>
      <c r="K218" s="55" t="s">
        <v>1054</v>
      </c>
      <c r="L218" s="55">
        <v>1</v>
      </c>
    </row>
    <row r="219" spans="1:12" x14ac:dyDescent="0.25">
      <c r="A219" s="55" t="s">
        <v>1050</v>
      </c>
      <c r="B219" s="55" t="s">
        <v>709</v>
      </c>
      <c r="C219" s="55" t="s">
        <v>710</v>
      </c>
      <c r="D219" s="55" t="s">
        <v>1104</v>
      </c>
      <c r="E219" s="55" t="s">
        <v>741</v>
      </c>
      <c r="F219" s="144">
        <v>46036</v>
      </c>
      <c r="G219" s="55" t="s">
        <v>1102</v>
      </c>
      <c r="H219" s="55">
        <v>0.13203956619773599</v>
      </c>
      <c r="I219" s="55">
        <v>0.27285743717250499</v>
      </c>
      <c r="J219" s="55">
        <v>0.23360426200032</v>
      </c>
      <c r="K219" s="55" t="s">
        <v>1054</v>
      </c>
      <c r="L219" s="55">
        <v>1</v>
      </c>
    </row>
    <row r="220" spans="1:12" x14ac:dyDescent="0.25">
      <c r="A220" s="55" t="s">
        <v>1050</v>
      </c>
      <c r="B220" s="55" t="s">
        <v>709</v>
      </c>
      <c r="C220" s="55" t="s">
        <v>728</v>
      </c>
      <c r="D220" s="55" t="s">
        <v>822</v>
      </c>
      <c r="E220" s="55" t="s">
        <v>798</v>
      </c>
      <c r="F220" s="144">
        <v>46036</v>
      </c>
      <c r="G220" s="55" t="s">
        <v>1105</v>
      </c>
      <c r="H220" s="55">
        <v>0.13460966900510299</v>
      </c>
      <c r="I220" s="55">
        <v>0.27285743717250499</v>
      </c>
      <c r="J220" s="55">
        <v>0.23360426200032</v>
      </c>
      <c r="K220" s="55" t="s">
        <v>1066</v>
      </c>
      <c r="L220" s="55">
        <v>1</v>
      </c>
    </row>
    <row r="221" spans="1:12" x14ac:dyDescent="0.25">
      <c r="A221" s="55" t="s">
        <v>1050</v>
      </c>
      <c r="B221" s="55" t="s">
        <v>709</v>
      </c>
      <c r="C221" s="55" t="s">
        <v>718</v>
      </c>
      <c r="D221" s="55" t="s">
        <v>345</v>
      </c>
      <c r="E221" s="55" t="s">
        <v>781</v>
      </c>
      <c r="F221" s="144">
        <v>46067</v>
      </c>
      <c r="G221" s="55" t="s">
        <v>1106</v>
      </c>
      <c r="H221" s="55">
        <v>0.14176956243149599</v>
      </c>
      <c r="I221" s="55">
        <v>0.27980834690426798</v>
      </c>
      <c r="J221" s="55">
        <v>0.23955521629698801</v>
      </c>
      <c r="K221" s="55" t="s">
        <v>1058</v>
      </c>
      <c r="L221" s="55">
        <v>2</v>
      </c>
    </row>
    <row r="222" spans="1:12" x14ac:dyDescent="0.25">
      <c r="A222" s="55" t="s">
        <v>1050</v>
      </c>
      <c r="B222" s="55" t="s">
        <v>709</v>
      </c>
      <c r="C222" s="55" t="s">
        <v>728</v>
      </c>
      <c r="D222" s="55" t="s">
        <v>831</v>
      </c>
      <c r="E222" s="55" t="s">
        <v>832</v>
      </c>
      <c r="F222" s="144">
        <v>46036</v>
      </c>
      <c r="G222" s="55" t="s">
        <v>1107</v>
      </c>
      <c r="H222" s="55">
        <v>0.152403481443938</v>
      </c>
      <c r="I222" s="55">
        <v>0.29308361816141898</v>
      </c>
      <c r="J222" s="55">
        <v>0.25092071168907398</v>
      </c>
      <c r="K222" s="55" t="s">
        <v>1066</v>
      </c>
      <c r="L222" s="55">
        <v>1</v>
      </c>
    </row>
    <row r="223" spans="1:12" x14ac:dyDescent="0.25">
      <c r="A223" s="55" t="s">
        <v>1050</v>
      </c>
      <c r="B223" s="55" t="s">
        <v>709</v>
      </c>
      <c r="C223" s="55" t="s">
        <v>710</v>
      </c>
      <c r="D223" s="55" t="s">
        <v>1108</v>
      </c>
      <c r="E223" s="55" t="s">
        <v>798</v>
      </c>
      <c r="F223" s="144">
        <v>46036</v>
      </c>
      <c r="G223" s="55" t="s">
        <v>1109</v>
      </c>
      <c r="H223" s="55">
        <v>0.16985705749691599</v>
      </c>
      <c r="I223" s="55">
        <v>0.29693302964093798</v>
      </c>
      <c r="J223" s="55">
        <v>0.25421634818382099</v>
      </c>
      <c r="K223" s="55" t="s">
        <v>1054</v>
      </c>
      <c r="L223" s="55">
        <v>1</v>
      </c>
    </row>
    <row r="224" spans="1:12" x14ac:dyDescent="0.25">
      <c r="A224" s="55" t="s">
        <v>1050</v>
      </c>
      <c r="B224" s="55" t="s">
        <v>709</v>
      </c>
      <c r="C224" s="55" t="s">
        <v>710</v>
      </c>
      <c r="D224" s="55" t="s">
        <v>1110</v>
      </c>
      <c r="E224" s="55" t="s">
        <v>741</v>
      </c>
      <c r="F224" s="144">
        <v>46036</v>
      </c>
      <c r="G224" s="55" t="s">
        <v>1109</v>
      </c>
      <c r="H224" s="55">
        <v>0.16985705749691599</v>
      </c>
      <c r="I224" s="55">
        <v>0.29693302964093798</v>
      </c>
      <c r="J224" s="55">
        <v>0.25421634818382099</v>
      </c>
      <c r="K224" s="55" t="s">
        <v>1054</v>
      </c>
      <c r="L224" s="55">
        <v>1</v>
      </c>
    </row>
    <row r="225" spans="1:12" x14ac:dyDescent="0.25">
      <c r="A225" s="55" t="s">
        <v>1050</v>
      </c>
      <c r="B225" s="55" t="s">
        <v>709</v>
      </c>
      <c r="C225" s="55" t="s">
        <v>710</v>
      </c>
      <c r="D225" s="55" t="s">
        <v>1111</v>
      </c>
      <c r="E225" s="55" t="s">
        <v>770</v>
      </c>
      <c r="F225" s="144">
        <v>46036</v>
      </c>
      <c r="G225" s="55" t="s">
        <v>1112</v>
      </c>
      <c r="H225" s="55">
        <v>0.17232300300827699</v>
      </c>
      <c r="I225" s="55">
        <v>0.29693302964093798</v>
      </c>
      <c r="J225" s="55">
        <v>0.25421634818382099</v>
      </c>
      <c r="K225" s="55" t="s">
        <v>1054</v>
      </c>
      <c r="L225" s="55">
        <v>1</v>
      </c>
    </row>
    <row r="226" spans="1:12" x14ac:dyDescent="0.25">
      <c r="A226" s="55" t="s">
        <v>1050</v>
      </c>
      <c r="B226" s="55" t="s">
        <v>709</v>
      </c>
      <c r="C226" s="55" t="s">
        <v>710</v>
      </c>
      <c r="D226" s="55" t="s">
        <v>1113</v>
      </c>
      <c r="E226" s="55" t="s">
        <v>798</v>
      </c>
      <c r="F226" s="144">
        <v>46036</v>
      </c>
      <c r="G226" s="55" t="s">
        <v>1112</v>
      </c>
      <c r="H226" s="55">
        <v>0.17232300300827699</v>
      </c>
      <c r="I226" s="55">
        <v>0.29693302964093798</v>
      </c>
      <c r="J226" s="55">
        <v>0.25421634818382099</v>
      </c>
      <c r="K226" s="55" t="s">
        <v>1054</v>
      </c>
      <c r="L226" s="55">
        <v>1</v>
      </c>
    </row>
    <row r="227" spans="1:12" x14ac:dyDescent="0.25">
      <c r="A227" s="55" t="s">
        <v>1050</v>
      </c>
      <c r="B227" s="55" t="s">
        <v>709</v>
      </c>
      <c r="C227" s="55" t="s">
        <v>710</v>
      </c>
      <c r="D227" s="55" t="s">
        <v>837</v>
      </c>
      <c r="E227" s="55" t="s">
        <v>832</v>
      </c>
      <c r="F227" s="144">
        <v>46036</v>
      </c>
      <c r="G227" s="55" t="s">
        <v>1114</v>
      </c>
      <c r="H227" s="55">
        <v>0.17478214518949201</v>
      </c>
      <c r="I227" s="55">
        <v>0.29693302964093798</v>
      </c>
      <c r="J227" s="55">
        <v>0.25421634818382099</v>
      </c>
      <c r="K227" s="55" t="s">
        <v>1066</v>
      </c>
      <c r="L227" s="55">
        <v>1</v>
      </c>
    </row>
    <row r="228" spans="1:12" x14ac:dyDescent="0.25">
      <c r="A228" s="55" t="s">
        <v>1050</v>
      </c>
      <c r="B228" s="55" t="s">
        <v>709</v>
      </c>
      <c r="C228" s="55" t="s">
        <v>728</v>
      </c>
      <c r="D228" s="55" t="s">
        <v>842</v>
      </c>
      <c r="E228" s="55" t="s">
        <v>843</v>
      </c>
      <c r="F228" s="144">
        <v>46036</v>
      </c>
      <c r="G228" s="55" t="s">
        <v>1115</v>
      </c>
      <c r="H228" s="55">
        <v>0.17968008883959499</v>
      </c>
      <c r="I228" s="55">
        <v>0.29693302964093798</v>
      </c>
      <c r="J228" s="55">
        <v>0.25421634818382099</v>
      </c>
      <c r="K228" s="55" t="s">
        <v>1066</v>
      </c>
      <c r="L228" s="55">
        <v>1</v>
      </c>
    </row>
    <row r="229" spans="1:12" x14ac:dyDescent="0.25">
      <c r="A229" s="55" t="s">
        <v>1050</v>
      </c>
      <c r="B229" s="55" t="s">
        <v>709</v>
      </c>
      <c r="C229" s="55" t="s">
        <v>718</v>
      </c>
      <c r="D229" s="55" t="s">
        <v>1116</v>
      </c>
      <c r="E229" s="55" t="s">
        <v>1060</v>
      </c>
      <c r="F229" s="144">
        <v>46036</v>
      </c>
      <c r="G229" s="55" t="s">
        <v>1117</v>
      </c>
      <c r="H229" s="55">
        <v>0.18211892484644199</v>
      </c>
      <c r="I229" s="55">
        <v>0.29693302964093798</v>
      </c>
      <c r="J229" s="55">
        <v>0.25421634818382099</v>
      </c>
      <c r="K229" s="55" t="s">
        <v>1054</v>
      </c>
      <c r="L229" s="55">
        <v>1</v>
      </c>
    </row>
    <row r="230" spans="1:12" x14ac:dyDescent="0.25">
      <c r="A230" s="55" t="s">
        <v>1050</v>
      </c>
      <c r="B230" s="55" t="s">
        <v>709</v>
      </c>
      <c r="C230" s="55" t="s">
        <v>710</v>
      </c>
      <c r="D230" s="55" t="s">
        <v>1118</v>
      </c>
      <c r="E230" s="55" t="s">
        <v>798</v>
      </c>
      <c r="F230" s="144">
        <v>46036</v>
      </c>
      <c r="G230" s="55" t="s">
        <v>1119</v>
      </c>
      <c r="H230" s="55">
        <v>0.22488289702450201</v>
      </c>
      <c r="I230" s="55">
        <v>0.35885568674122698</v>
      </c>
      <c r="J230" s="55">
        <v>0.30723083356091002</v>
      </c>
      <c r="K230" s="55" t="s">
        <v>1054</v>
      </c>
      <c r="L230" s="55">
        <v>1</v>
      </c>
    </row>
    <row r="231" spans="1:12" x14ac:dyDescent="0.25">
      <c r="A231" s="55" t="s">
        <v>1050</v>
      </c>
      <c r="B231" s="55" t="s">
        <v>709</v>
      </c>
      <c r="C231" s="55" t="s">
        <v>710</v>
      </c>
      <c r="D231" s="55" t="s">
        <v>870</v>
      </c>
      <c r="E231" s="55" t="s">
        <v>825</v>
      </c>
      <c r="F231" s="144">
        <v>46036</v>
      </c>
      <c r="G231" s="55" t="s">
        <v>1120</v>
      </c>
      <c r="H231" s="55">
        <v>0.23180501612425999</v>
      </c>
      <c r="I231" s="55">
        <v>0.36219533769415702</v>
      </c>
      <c r="J231" s="55">
        <v>0.31009004349955899</v>
      </c>
      <c r="K231" s="55" t="s">
        <v>1066</v>
      </c>
      <c r="L231" s="55">
        <v>1</v>
      </c>
    </row>
    <row r="232" spans="1:12" x14ac:dyDescent="0.25">
      <c r="A232" s="55" t="s">
        <v>1050</v>
      </c>
      <c r="B232" s="55" t="s">
        <v>709</v>
      </c>
      <c r="C232" s="55" t="s">
        <v>710</v>
      </c>
      <c r="D232" s="55" t="s">
        <v>879</v>
      </c>
      <c r="E232" s="55" t="s">
        <v>832</v>
      </c>
      <c r="F232" s="144">
        <v>46036</v>
      </c>
      <c r="G232" s="55" t="s">
        <v>1121</v>
      </c>
      <c r="H232" s="55">
        <v>0.26335585447344001</v>
      </c>
      <c r="I232" s="55">
        <v>0.40309569562261299</v>
      </c>
      <c r="J232" s="55">
        <v>0.34510649028743001</v>
      </c>
      <c r="K232" s="55" t="s">
        <v>1066</v>
      </c>
      <c r="L232" s="55">
        <v>1</v>
      </c>
    </row>
    <row r="233" spans="1:12" x14ac:dyDescent="0.25">
      <c r="A233" s="55" t="s">
        <v>1050</v>
      </c>
      <c r="B233" s="55" t="s">
        <v>709</v>
      </c>
      <c r="C233" s="55" t="s">
        <v>728</v>
      </c>
      <c r="D233" s="55" t="s">
        <v>881</v>
      </c>
      <c r="E233" s="55" t="s">
        <v>798</v>
      </c>
      <c r="F233" s="144">
        <v>46036</v>
      </c>
      <c r="G233" s="55" t="s">
        <v>1122</v>
      </c>
      <c r="H233" s="55">
        <v>0.26995825953583902</v>
      </c>
      <c r="I233" s="55">
        <v>0.404937389303758</v>
      </c>
      <c r="J233" s="55">
        <v>0.34668323856181399</v>
      </c>
      <c r="K233" s="55" t="s">
        <v>1066</v>
      </c>
      <c r="L233" s="55">
        <v>1</v>
      </c>
    </row>
    <row r="234" spans="1:12" x14ac:dyDescent="0.25">
      <c r="A234" s="55" t="s">
        <v>1050</v>
      </c>
      <c r="B234" s="55" t="s">
        <v>709</v>
      </c>
      <c r="C234" s="55" t="s">
        <v>710</v>
      </c>
      <c r="D234" s="55" t="s">
        <v>1123</v>
      </c>
      <c r="E234" s="55" t="s">
        <v>798</v>
      </c>
      <c r="F234" s="144">
        <v>46036</v>
      </c>
      <c r="G234" s="55" t="s">
        <v>1124</v>
      </c>
      <c r="H234" s="55">
        <v>0.287297007373291</v>
      </c>
      <c r="I234" s="55">
        <v>0.41745758163518998</v>
      </c>
      <c r="J234" s="55">
        <v>0.357402280417496</v>
      </c>
      <c r="K234" s="55" t="s">
        <v>1054</v>
      </c>
      <c r="L234" s="55">
        <v>1</v>
      </c>
    </row>
    <row r="235" spans="1:12" x14ac:dyDescent="0.25">
      <c r="A235" s="55" t="s">
        <v>1050</v>
      </c>
      <c r="B235" s="55" t="s">
        <v>709</v>
      </c>
      <c r="C235" s="55" t="s">
        <v>728</v>
      </c>
      <c r="D235" s="55" t="s">
        <v>884</v>
      </c>
      <c r="E235" s="55" t="s">
        <v>832</v>
      </c>
      <c r="F235" s="144">
        <v>46036</v>
      </c>
      <c r="G235" s="55" t="s">
        <v>1125</v>
      </c>
      <c r="H235" s="55">
        <v>0.28943725660039799</v>
      </c>
      <c r="I235" s="55">
        <v>0.41745758163518998</v>
      </c>
      <c r="J235" s="55">
        <v>0.357402280417496</v>
      </c>
      <c r="K235" s="55" t="s">
        <v>1066</v>
      </c>
      <c r="L235" s="55">
        <v>1</v>
      </c>
    </row>
    <row r="236" spans="1:12" x14ac:dyDescent="0.25">
      <c r="A236" s="55" t="s">
        <v>1050</v>
      </c>
      <c r="B236" s="55" t="s">
        <v>709</v>
      </c>
      <c r="C236" s="55" t="s">
        <v>710</v>
      </c>
      <c r="D236" s="55" t="s">
        <v>1126</v>
      </c>
      <c r="E236" s="55" t="s">
        <v>770</v>
      </c>
      <c r="F236" s="144">
        <v>46036</v>
      </c>
      <c r="G236" s="55" t="s">
        <v>1127</v>
      </c>
      <c r="H236" s="55">
        <v>0.30215393190767498</v>
      </c>
      <c r="I236" s="55">
        <v>0.42757631873727597</v>
      </c>
      <c r="J236" s="55">
        <v>0.36606533955051002</v>
      </c>
      <c r="K236" s="55" t="s">
        <v>1054</v>
      </c>
      <c r="L236" s="55">
        <v>1</v>
      </c>
    </row>
    <row r="237" spans="1:12" x14ac:dyDescent="0.25">
      <c r="A237" s="55" t="s">
        <v>1050</v>
      </c>
      <c r="B237" s="55" t="s">
        <v>709</v>
      </c>
      <c r="C237" s="55" t="s">
        <v>718</v>
      </c>
      <c r="D237" s="55" t="s">
        <v>343</v>
      </c>
      <c r="E237" s="55" t="s">
        <v>802</v>
      </c>
      <c r="F237" s="144">
        <v>46067</v>
      </c>
      <c r="G237" s="55" t="s">
        <v>1128</v>
      </c>
      <c r="H237" s="55">
        <v>0.32671316544989898</v>
      </c>
      <c r="I237" s="55">
        <v>0.45376828534708102</v>
      </c>
      <c r="J237" s="55">
        <v>0.38848933903399302</v>
      </c>
      <c r="K237" s="55" t="s">
        <v>1058</v>
      </c>
      <c r="L237" s="55">
        <v>2</v>
      </c>
    </row>
    <row r="238" spans="1:12" x14ac:dyDescent="0.25">
      <c r="A238" s="55" t="s">
        <v>1050</v>
      </c>
      <c r="B238" s="55" t="s">
        <v>709</v>
      </c>
      <c r="C238" s="55" t="s">
        <v>710</v>
      </c>
      <c r="D238" s="55" t="s">
        <v>890</v>
      </c>
      <c r="E238" s="55" t="s">
        <v>832</v>
      </c>
      <c r="F238" s="144">
        <v>46036</v>
      </c>
      <c r="G238" s="55" t="s">
        <v>1129</v>
      </c>
      <c r="H238" s="55">
        <v>0.33302697466857001</v>
      </c>
      <c r="I238" s="55">
        <v>0.45412769272986803</v>
      </c>
      <c r="J238" s="55">
        <v>0.388797042196799</v>
      </c>
      <c r="K238" s="55" t="s">
        <v>1066</v>
      </c>
      <c r="L238" s="55">
        <v>1</v>
      </c>
    </row>
    <row r="239" spans="1:12" x14ac:dyDescent="0.25">
      <c r="A239" s="55" t="s">
        <v>1050</v>
      </c>
      <c r="B239" s="55" t="s">
        <v>709</v>
      </c>
      <c r="C239" s="55" t="s">
        <v>710</v>
      </c>
      <c r="D239" s="55" t="s">
        <v>1130</v>
      </c>
      <c r="E239" s="55" t="s">
        <v>1131</v>
      </c>
      <c r="F239" s="144">
        <v>46036</v>
      </c>
      <c r="G239" s="55" t="s">
        <v>1132</v>
      </c>
      <c r="H239" s="55">
        <v>0.34501718577917601</v>
      </c>
      <c r="I239" s="55">
        <v>0.462076588097111</v>
      </c>
      <c r="J239" s="55">
        <v>0.395602412265597</v>
      </c>
      <c r="K239" s="55" t="s">
        <v>1054</v>
      </c>
      <c r="L239" s="55">
        <v>1</v>
      </c>
    </row>
    <row r="240" spans="1:12" x14ac:dyDescent="0.25">
      <c r="A240" s="55" t="s">
        <v>1050</v>
      </c>
      <c r="B240" s="55" t="s">
        <v>709</v>
      </c>
      <c r="C240" s="55" t="s">
        <v>728</v>
      </c>
      <c r="D240" s="55" t="s">
        <v>339</v>
      </c>
      <c r="E240" s="55" t="s">
        <v>894</v>
      </c>
      <c r="F240" s="144">
        <v>46036</v>
      </c>
      <c r="G240" s="55" t="s">
        <v>1133</v>
      </c>
      <c r="H240" s="55">
        <v>0.36069292127505198</v>
      </c>
      <c r="I240" s="55">
        <v>0.47459594904612101</v>
      </c>
      <c r="J240" s="55">
        <v>0.40632074234124099</v>
      </c>
      <c r="K240" s="55" t="s">
        <v>1066</v>
      </c>
      <c r="L240" s="55">
        <v>1</v>
      </c>
    </row>
    <row r="241" spans="1:12" x14ac:dyDescent="0.25">
      <c r="A241" s="55" t="s">
        <v>1050</v>
      </c>
      <c r="B241" s="55" t="s">
        <v>709</v>
      </c>
      <c r="C241" s="55" t="s">
        <v>718</v>
      </c>
      <c r="D241" s="55" t="s">
        <v>898</v>
      </c>
      <c r="E241" s="55" t="s">
        <v>899</v>
      </c>
      <c r="F241" s="144">
        <v>46036</v>
      </c>
      <c r="G241" s="55" t="s">
        <v>1134</v>
      </c>
      <c r="H241" s="55">
        <v>0.37222031731487598</v>
      </c>
      <c r="I241" s="55">
        <v>0.47799112949620598</v>
      </c>
      <c r="J241" s="55">
        <v>0.40922749332306801</v>
      </c>
      <c r="K241" s="55" t="s">
        <v>1066</v>
      </c>
      <c r="L241" s="55">
        <v>1</v>
      </c>
    </row>
    <row r="242" spans="1:12" x14ac:dyDescent="0.25">
      <c r="A242" s="55" t="s">
        <v>1050</v>
      </c>
      <c r="B242" s="55" t="s">
        <v>709</v>
      </c>
      <c r="C242" s="55" t="s">
        <v>710</v>
      </c>
      <c r="D242" s="55" t="s">
        <v>1135</v>
      </c>
      <c r="E242" s="55" t="s">
        <v>798</v>
      </c>
      <c r="F242" s="144">
        <v>46036</v>
      </c>
      <c r="G242" s="55" t="s">
        <v>1136</v>
      </c>
      <c r="H242" s="55">
        <v>0.37601968853701501</v>
      </c>
      <c r="I242" s="55">
        <v>0.47799112949620598</v>
      </c>
      <c r="J242" s="55">
        <v>0.40922749332306801</v>
      </c>
      <c r="K242" s="55" t="s">
        <v>1054</v>
      </c>
      <c r="L242" s="55">
        <v>1</v>
      </c>
    </row>
    <row r="243" spans="1:12" x14ac:dyDescent="0.25">
      <c r="A243" s="55" t="s">
        <v>1050</v>
      </c>
      <c r="B243" s="55" t="s">
        <v>709</v>
      </c>
      <c r="C243" s="55" t="s">
        <v>728</v>
      </c>
      <c r="D243" s="55" t="s">
        <v>918</v>
      </c>
      <c r="E243" s="55" t="s">
        <v>919</v>
      </c>
      <c r="F243" s="144">
        <v>46036</v>
      </c>
      <c r="G243" s="55" t="s">
        <v>1137</v>
      </c>
      <c r="H243" s="55">
        <v>0.414644413121389</v>
      </c>
      <c r="I243" s="55">
        <v>0.50980870465744599</v>
      </c>
      <c r="J243" s="55">
        <v>0.43646780328567297</v>
      </c>
      <c r="K243" s="55" t="s">
        <v>1066</v>
      </c>
      <c r="L243" s="55">
        <v>1</v>
      </c>
    </row>
    <row r="244" spans="1:12" x14ac:dyDescent="0.25">
      <c r="A244" s="55" t="s">
        <v>1050</v>
      </c>
      <c r="B244" s="55" t="s">
        <v>709</v>
      </c>
      <c r="C244" s="55" t="s">
        <v>710</v>
      </c>
      <c r="D244" s="55" t="s">
        <v>921</v>
      </c>
      <c r="E244" s="55" t="s">
        <v>832</v>
      </c>
      <c r="F244" s="144">
        <v>46036</v>
      </c>
      <c r="G244" s="55" t="s">
        <v>1137</v>
      </c>
      <c r="H244" s="55">
        <v>0.414644413121389</v>
      </c>
      <c r="I244" s="55">
        <v>0.50980870465744599</v>
      </c>
      <c r="J244" s="55">
        <v>0.43646780328567297</v>
      </c>
      <c r="K244" s="55" t="s">
        <v>1066</v>
      </c>
      <c r="L244" s="55">
        <v>1</v>
      </c>
    </row>
    <row r="245" spans="1:12" x14ac:dyDescent="0.25">
      <c r="A245" s="55" t="s">
        <v>1050</v>
      </c>
      <c r="B245" s="55" t="s">
        <v>709</v>
      </c>
      <c r="C245" s="55" t="s">
        <v>710</v>
      </c>
      <c r="D245" s="55" t="s">
        <v>1138</v>
      </c>
      <c r="E245" s="55" t="s">
        <v>1074</v>
      </c>
      <c r="F245" s="144">
        <v>46036</v>
      </c>
      <c r="G245" s="55" t="s">
        <v>1139</v>
      </c>
      <c r="H245" s="55">
        <v>0.45606334439573598</v>
      </c>
      <c r="I245" s="55">
        <v>0.55168952951097106</v>
      </c>
      <c r="J245" s="55">
        <v>0.47232366737079601</v>
      </c>
      <c r="K245" s="55" t="s">
        <v>1054</v>
      </c>
      <c r="L245" s="55">
        <v>1</v>
      </c>
    </row>
    <row r="246" spans="1:12" x14ac:dyDescent="0.25">
      <c r="A246" s="55" t="s">
        <v>1050</v>
      </c>
      <c r="B246" s="55" t="s">
        <v>709</v>
      </c>
      <c r="C246" s="55" t="s">
        <v>710</v>
      </c>
      <c r="D246" s="55" t="s">
        <v>273</v>
      </c>
      <c r="E246" s="55" t="s">
        <v>894</v>
      </c>
      <c r="F246" s="144">
        <v>46036</v>
      </c>
      <c r="G246" s="55" t="s">
        <v>1140</v>
      </c>
      <c r="H246" s="55">
        <v>0.48373674853666299</v>
      </c>
      <c r="I246" s="55">
        <v>0.57587708159126605</v>
      </c>
      <c r="J246" s="55">
        <v>0.49303160669568002</v>
      </c>
      <c r="K246" s="55" t="s">
        <v>1066</v>
      </c>
      <c r="L246" s="55">
        <v>1</v>
      </c>
    </row>
    <row r="247" spans="1:12" x14ac:dyDescent="0.25">
      <c r="A247" s="55" t="s">
        <v>1050</v>
      </c>
      <c r="B247" s="55" t="s">
        <v>709</v>
      </c>
      <c r="C247" s="55" t="s">
        <v>718</v>
      </c>
      <c r="D247" s="55" t="s">
        <v>1141</v>
      </c>
      <c r="E247" s="55" t="s">
        <v>1030</v>
      </c>
      <c r="F247" s="144">
        <v>46036</v>
      </c>
      <c r="G247" s="55" t="s">
        <v>1142</v>
      </c>
      <c r="H247" s="55">
        <v>0.50553879338172603</v>
      </c>
      <c r="I247" s="55">
        <v>0.58682610905322297</v>
      </c>
      <c r="J247" s="55">
        <v>0.50240551090872398</v>
      </c>
      <c r="K247" s="55" t="s">
        <v>1054</v>
      </c>
      <c r="L247" s="55">
        <v>1</v>
      </c>
    </row>
    <row r="248" spans="1:12" x14ac:dyDescent="0.25">
      <c r="A248" s="55" t="s">
        <v>1050</v>
      </c>
      <c r="B248" s="55" t="s">
        <v>709</v>
      </c>
      <c r="C248" s="55" t="s">
        <v>710</v>
      </c>
      <c r="D248" s="55" t="s">
        <v>1143</v>
      </c>
      <c r="E248" s="55" t="s">
        <v>1144</v>
      </c>
      <c r="F248" s="144">
        <v>46036</v>
      </c>
      <c r="G248" s="55" t="s">
        <v>1145</v>
      </c>
      <c r="H248" s="55">
        <v>0.50858262784612596</v>
      </c>
      <c r="I248" s="55">
        <v>0.58682610905322297</v>
      </c>
      <c r="J248" s="55">
        <v>0.50240551090872398</v>
      </c>
      <c r="K248" s="55" t="s">
        <v>1054</v>
      </c>
      <c r="L248" s="55">
        <v>1</v>
      </c>
    </row>
    <row r="249" spans="1:12" x14ac:dyDescent="0.25">
      <c r="A249" s="55" t="s">
        <v>1050</v>
      </c>
      <c r="B249" s="55" t="s">
        <v>709</v>
      </c>
      <c r="C249" s="55" t="s">
        <v>710</v>
      </c>
      <c r="D249" s="55" t="s">
        <v>1146</v>
      </c>
      <c r="E249" s="55" t="s">
        <v>802</v>
      </c>
      <c r="F249" s="144">
        <v>46036</v>
      </c>
      <c r="G249" s="55" t="s">
        <v>1147</v>
      </c>
      <c r="H249" s="55">
        <v>0.58187380260412003</v>
      </c>
      <c r="I249" s="55">
        <v>0.65135127157177697</v>
      </c>
      <c r="J249" s="55">
        <v>0.55764810618776695</v>
      </c>
      <c r="K249" s="55" t="s">
        <v>1054</v>
      </c>
      <c r="L249" s="55">
        <v>1</v>
      </c>
    </row>
    <row r="250" spans="1:12" x14ac:dyDescent="0.25">
      <c r="A250" s="55" t="s">
        <v>1050</v>
      </c>
      <c r="B250" s="55" t="s">
        <v>709</v>
      </c>
      <c r="C250" s="55" t="s">
        <v>710</v>
      </c>
      <c r="D250" s="55" t="s">
        <v>1148</v>
      </c>
      <c r="E250" s="55" t="s">
        <v>1096</v>
      </c>
      <c r="F250" s="144">
        <v>46036</v>
      </c>
      <c r="G250" s="55" t="s">
        <v>1147</v>
      </c>
      <c r="H250" s="55">
        <v>0.58187380260412003</v>
      </c>
      <c r="I250" s="55">
        <v>0.65135127157177697</v>
      </c>
      <c r="J250" s="55">
        <v>0.55764810618776695</v>
      </c>
      <c r="K250" s="55" t="s">
        <v>1054</v>
      </c>
      <c r="L250" s="55">
        <v>1</v>
      </c>
    </row>
    <row r="251" spans="1:12" x14ac:dyDescent="0.25">
      <c r="A251" s="55" t="s">
        <v>1050</v>
      </c>
      <c r="B251" s="55" t="s">
        <v>709</v>
      </c>
      <c r="C251" s="55" t="s">
        <v>718</v>
      </c>
      <c r="D251" s="55" t="s">
        <v>968</v>
      </c>
      <c r="E251" s="55" t="s">
        <v>969</v>
      </c>
      <c r="F251" s="144">
        <v>46036</v>
      </c>
      <c r="G251" s="55" t="s">
        <v>1149</v>
      </c>
      <c r="H251" s="55">
        <v>0.63466871930567004</v>
      </c>
      <c r="I251" s="55">
        <v>0.70000226394007703</v>
      </c>
      <c r="J251" s="55">
        <v>0.59930018386448702</v>
      </c>
      <c r="K251" s="55" t="s">
        <v>1066</v>
      </c>
      <c r="L251" s="55">
        <v>1</v>
      </c>
    </row>
    <row r="252" spans="1:12" x14ac:dyDescent="0.25">
      <c r="A252" s="55" t="s">
        <v>1050</v>
      </c>
      <c r="B252" s="55" t="s">
        <v>709</v>
      </c>
      <c r="C252" s="55" t="s">
        <v>710</v>
      </c>
      <c r="D252" s="55" t="s">
        <v>1150</v>
      </c>
      <c r="E252" s="55" t="s">
        <v>1090</v>
      </c>
      <c r="F252" s="144">
        <v>46036</v>
      </c>
      <c r="G252" s="55" t="s">
        <v>1151</v>
      </c>
      <c r="H252" s="55">
        <v>0.68625601673158099</v>
      </c>
      <c r="I252" s="55">
        <v>0.74593045296910998</v>
      </c>
      <c r="J252" s="55">
        <v>0.63862115973495703</v>
      </c>
      <c r="K252" s="55" t="s">
        <v>1054</v>
      </c>
      <c r="L252" s="55">
        <v>1</v>
      </c>
    </row>
    <row r="253" spans="1:12" x14ac:dyDescent="0.25">
      <c r="A253" s="55" t="s">
        <v>1050</v>
      </c>
      <c r="B253" s="55" t="s">
        <v>709</v>
      </c>
      <c r="C253" s="55" t="s">
        <v>710</v>
      </c>
      <c r="D253" s="55" t="s">
        <v>991</v>
      </c>
      <c r="E253" s="55" t="s">
        <v>992</v>
      </c>
      <c r="F253" s="144">
        <v>46036</v>
      </c>
      <c r="G253" s="55" t="s">
        <v>1152</v>
      </c>
      <c r="H253" s="55">
        <v>0.73445750690573297</v>
      </c>
      <c r="I253" s="55">
        <v>0.77729739563602096</v>
      </c>
      <c r="J253" s="55">
        <v>0.66547566503575095</v>
      </c>
      <c r="K253" s="55" t="s">
        <v>1066</v>
      </c>
      <c r="L253" s="55">
        <v>1</v>
      </c>
    </row>
    <row r="254" spans="1:12" x14ac:dyDescent="0.25">
      <c r="A254" s="55" t="s">
        <v>1050</v>
      </c>
      <c r="B254" s="55" t="s">
        <v>709</v>
      </c>
      <c r="C254" s="55" t="s">
        <v>789</v>
      </c>
      <c r="D254" s="55" t="s">
        <v>994</v>
      </c>
      <c r="E254" s="55" t="s">
        <v>994</v>
      </c>
      <c r="F254" s="144">
        <v>46036</v>
      </c>
      <c r="G254" s="55" t="s">
        <v>1153</v>
      </c>
      <c r="H254" s="55">
        <v>0.73786458402923605</v>
      </c>
      <c r="I254" s="55">
        <v>0.77729739563602096</v>
      </c>
      <c r="J254" s="55">
        <v>0.66547566503575095</v>
      </c>
      <c r="K254" s="55" t="s">
        <v>1066</v>
      </c>
      <c r="L254" s="55">
        <v>1</v>
      </c>
    </row>
    <row r="255" spans="1:12" x14ac:dyDescent="0.25">
      <c r="A255" s="55" t="s">
        <v>1050</v>
      </c>
      <c r="B255" s="55" t="s">
        <v>709</v>
      </c>
      <c r="C255" s="55" t="s">
        <v>718</v>
      </c>
      <c r="D255" s="55" t="s">
        <v>996</v>
      </c>
      <c r="E255" s="55" t="s">
        <v>798</v>
      </c>
      <c r="F255" s="144">
        <v>46036</v>
      </c>
      <c r="G255" s="55" t="s">
        <v>1154</v>
      </c>
      <c r="H255" s="55">
        <v>0.74620549981058004</v>
      </c>
      <c r="I255" s="55">
        <v>0.77729739563602096</v>
      </c>
      <c r="J255" s="55">
        <v>0.66547566503575095</v>
      </c>
      <c r="K255" s="55" t="s">
        <v>1066</v>
      </c>
      <c r="L255" s="55">
        <v>1</v>
      </c>
    </row>
    <row r="256" spans="1:12" x14ac:dyDescent="0.25">
      <c r="A256" s="55" t="s">
        <v>1050</v>
      </c>
      <c r="B256" s="55" t="s">
        <v>709</v>
      </c>
      <c r="C256" s="55" t="s">
        <v>710</v>
      </c>
      <c r="D256" s="55" t="s">
        <v>1001</v>
      </c>
      <c r="E256" s="55" t="s">
        <v>798</v>
      </c>
      <c r="F256" s="144">
        <v>46036</v>
      </c>
      <c r="G256" s="55" t="s">
        <v>1155</v>
      </c>
      <c r="H256" s="55">
        <v>0.76446332533970995</v>
      </c>
      <c r="I256" s="55">
        <v>0.78540752603394903</v>
      </c>
      <c r="J256" s="55">
        <v>0.67241907492029296</v>
      </c>
      <c r="K256" s="55" t="s">
        <v>1066</v>
      </c>
      <c r="L256" s="55">
        <v>1</v>
      </c>
    </row>
    <row r="257" spans="1:12" x14ac:dyDescent="0.25">
      <c r="A257" s="55" t="s">
        <v>1050</v>
      </c>
      <c r="B257" s="55" t="s">
        <v>709</v>
      </c>
      <c r="C257" s="55" t="s">
        <v>718</v>
      </c>
      <c r="D257" s="55" t="s">
        <v>1156</v>
      </c>
      <c r="E257" s="55" t="s">
        <v>867</v>
      </c>
      <c r="F257" s="144">
        <v>46036</v>
      </c>
      <c r="G257" s="55" t="s">
        <v>1157</v>
      </c>
      <c r="H257" s="55">
        <v>0.77570523766918897</v>
      </c>
      <c r="I257" s="55">
        <v>0.78618774088093502</v>
      </c>
      <c r="J257" s="55">
        <v>0.67308704833315103</v>
      </c>
      <c r="K257" s="55" t="s">
        <v>1054</v>
      </c>
      <c r="L257" s="55">
        <v>1</v>
      </c>
    </row>
    <row r="258" spans="1:12" x14ac:dyDescent="0.25">
      <c r="A258" s="55" t="s">
        <v>1050</v>
      </c>
      <c r="B258" s="55" t="s">
        <v>709</v>
      </c>
      <c r="C258" s="55" t="s">
        <v>710</v>
      </c>
      <c r="D258" s="55" t="s">
        <v>1158</v>
      </c>
      <c r="E258" s="55" t="s">
        <v>741</v>
      </c>
      <c r="F258" s="144">
        <v>46036</v>
      </c>
      <c r="G258" s="55" t="s">
        <v>1159</v>
      </c>
      <c r="H258" s="55">
        <v>0.78644719994561296</v>
      </c>
      <c r="I258" s="55">
        <v>0.78644719994561296</v>
      </c>
      <c r="J258" s="55">
        <v>0.67330918170782295</v>
      </c>
      <c r="K258" s="55" t="s">
        <v>1054</v>
      </c>
      <c r="L258" s="55">
        <v>1</v>
      </c>
    </row>
    <row r="259" spans="1:12" x14ac:dyDescent="0.25">
      <c r="A259" s="145" t="s">
        <v>1050</v>
      </c>
      <c r="B259" s="145" t="s">
        <v>1003</v>
      </c>
      <c r="C259" s="145" t="s">
        <v>728</v>
      </c>
      <c r="D259" s="145" t="s">
        <v>1160</v>
      </c>
      <c r="E259" s="145" t="s">
        <v>1161</v>
      </c>
      <c r="F259" s="145" t="s">
        <v>1162</v>
      </c>
      <c r="G259" s="145" t="s">
        <v>1053</v>
      </c>
      <c r="H259" s="147">
        <v>7.23314521638865E-9</v>
      </c>
      <c r="I259" s="147">
        <v>1.5117273502252301E-6</v>
      </c>
      <c r="J259" s="147">
        <v>1.36287683550902E-6</v>
      </c>
      <c r="K259" s="145" t="s">
        <v>1163</v>
      </c>
      <c r="L259" s="145">
        <v>4</v>
      </c>
    </row>
    <row r="260" spans="1:12" x14ac:dyDescent="0.25">
      <c r="A260" s="145" t="s">
        <v>1050</v>
      </c>
      <c r="B260" s="145" t="s">
        <v>1003</v>
      </c>
      <c r="C260" s="145" t="s">
        <v>710</v>
      </c>
      <c r="D260" s="145" t="s">
        <v>724</v>
      </c>
      <c r="E260" s="145" t="s">
        <v>725</v>
      </c>
      <c r="F260" s="145" t="s">
        <v>1162</v>
      </c>
      <c r="G260" s="145" t="s">
        <v>1164</v>
      </c>
      <c r="H260" s="147">
        <v>1.3901458459020501E-6</v>
      </c>
      <c r="I260" s="145">
        <v>1.4527024089676401E-4</v>
      </c>
      <c r="J260" s="145">
        <v>1.3096637179814001E-4</v>
      </c>
      <c r="K260" s="145" t="s">
        <v>1163</v>
      </c>
      <c r="L260" s="145">
        <v>4</v>
      </c>
    </row>
    <row r="261" spans="1:12" x14ac:dyDescent="0.25">
      <c r="A261" s="145" t="s">
        <v>1050</v>
      </c>
      <c r="B261" s="145" t="s">
        <v>1003</v>
      </c>
      <c r="C261" s="145" t="s">
        <v>728</v>
      </c>
      <c r="D261" s="145" t="s">
        <v>738</v>
      </c>
      <c r="E261" s="145" t="s">
        <v>41</v>
      </c>
      <c r="F261" s="145" t="s">
        <v>1162</v>
      </c>
      <c r="G261" s="145" t="s">
        <v>1071</v>
      </c>
      <c r="H261" s="147">
        <v>2.5047122908812101E-6</v>
      </c>
      <c r="I261" s="145">
        <v>1.7449495626472401E-4</v>
      </c>
      <c r="J261" s="145">
        <v>1.57313508795697E-4</v>
      </c>
      <c r="K261" s="145" t="s">
        <v>1163</v>
      </c>
      <c r="L261" s="145">
        <v>4</v>
      </c>
    </row>
    <row r="262" spans="1:12" x14ac:dyDescent="0.25">
      <c r="A262" s="145" t="s">
        <v>1050</v>
      </c>
      <c r="B262" s="145" t="s">
        <v>1003</v>
      </c>
      <c r="C262" s="145" t="s">
        <v>710</v>
      </c>
      <c r="D262" s="145" t="s">
        <v>788</v>
      </c>
      <c r="E262" s="145" t="s">
        <v>41</v>
      </c>
      <c r="F262" s="145" t="s">
        <v>1162</v>
      </c>
      <c r="G262" s="145" t="s">
        <v>1094</v>
      </c>
      <c r="H262" s="147">
        <v>7.4037036164166005E-5</v>
      </c>
      <c r="I262" s="145">
        <v>3.8684351395776701E-3</v>
      </c>
      <c r="J262" s="145">
        <v>3.48753407194361E-3</v>
      </c>
      <c r="K262" s="145" t="s">
        <v>1163</v>
      </c>
      <c r="L262" s="145">
        <v>4</v>
      </c>
    </row>
    <row r="263" spans="1:12" x14ac:dyDescent="0.25">
      <c r="A263" s="145" t="s">
        <v>1050</v>
      </c>
      <c r="B263" s="145" t="s">
        <v>1003</v>
      </c>
      <c r="C263" s="145" t="s">
        <v>728</v>
      </c>
      <c r="D263" s="145" t="s">
        <v>808</v>
      </c>
      <c r="E263" s="145" t="s">
        <v>809</v>
      </c>
      <c r="F263" s="145" t="s">
        <v>1162</v>
      </c>
      <c r="G263" s="145" t="s">
        <v>1165</v>
      </c>
      <c r="H263" s="145">
        <v>1.7978324445936999E-4</v>
      </c>
      <c r="I263" s="145">
        <v>7.5149396184016597E-3</v>
      </c>
      <c r="J263" s="145">
        <v>6.7749896333109899E-3</v>
      </c>
      <c r="K263" s="145" t="s">
        <v>1163</v>
      </c>
      <c r="L263" s="145">
        <v>4</v>
      </c>
    </row>
    <row r="264" spans="1:12" x14ac:dyDescent="0.25">
      <c r="A264" s="55" t="s">
        <v>1050</v>
      </c>
      <c r="B264" s="55" t="s">
        <v>1003</v>
      </c>
      <c r="C264" s="55" t="s">
        <v>710</v>
      </c>
      <c r="D264" s="55" t="s">
        <v>1166</v>
      </c>
      <c r="E264" s="55" t="s">
        <v>770</v>
      </c>
      <c r="F264" s="55" t="s">
        <v>1167</v>
      </c>
      <c r="G264" s="55" t="s">
        <v>1061</v>
      </c>
      <c r="H264" s="55">
        <v>1.77654619995078E-3</v>
      </c>
      <c r="I264" s="55">
        <v>6.18830259649523E-2</v>
      </c>
      <c r="J264" s="55">
        <v>5.5789784173892999E-2</v>
      </c>
      <c r="K264" s="55" t="s">
        <v>1168</v>
      </c>
      <c r="L264" s="55">
        <v>2</v>
      </c>
    </row>
    <row r="265" spans="1:12" x14ac:dyDescent="0.25">
      <c r="A265" s="55" t="s">
        <v>1050</v>
      </c>
      <c r="B265" s="55" t="s">
        <v>1003</v>
      </c>
      <c r="C265" s="55" t="s">
        <v>728</v>
      </c>
      <c r="D265" s="55" t="s">
        <v>866</v>
      </c>
      <c r="E265" s="55" t="s">
        <v>867</v>
      </c>
      <c r="F265" s="55" t="s">
        <v>1162</v>
      </c>
      <c r="G265" s="55" t="s">
        <v>1119</v>
      </c>
      <c r="H265" s="55">
        <v>2.12804725996574E-3</v>
      </c>
      <c r="I265" s="55">
        <v>6.3537411047548398E-2</v>
      </c>
      <c r="J265" s="55">
        <v>5.7281272110355899E-2</v>
      </c>
      <c r="K265" s="55" t="s">
        <v>1163</v>
      </c>
      <c r="L265" s="55">
        <v>4</v>
      </c>
    </row>
    <row r="266" spans="1:12" x14ac:dyDescent="0.25">
      <c r="A266" s="55" t="s">
        <v>1050</v>
      </c>
      <c r="B266" s="55" t="s">
        <v>1003</v>
      </c>
      <c r="C266" s="55" t="s">
        <v>710</v>
      </c>
      <c r="D266" s="55" t="s">
        <v>1169</v>
      </c>
      <c r="E266" s="55" t="s">
        <v>770</v>
      </c>
      <c r="F266" s="55" t="s">
        <v>1167</v>
      </c>
      <c r="G266" s="55" t="s">
        <v>1065</v>
      </c>
      <c r="H266" s="55">
        <v>2.5846032388538698E-3</v>
      </c>
      <c r="I266" s="55">
        <v>6.7163516751156893E-2</v>
      </c>
      <c r="J266" s="55">
        <v>6.0550337438716101E-2</v>
      </c>
      <c r="K266" s="55" t="s">
        <v>1168</v>
      </c>
      <c r="L266" s="55">
        <v>2</v>
      </c>
    </row>
    <row r="267" spans="1:12" x14ac:dyDescent="0.25">
      <c r="A267" s="55" t="s">
        <v>1050</v>
      </c>
      <c r="B267" s="55" t="s">
        <v>1003</v>
      </c>
      <c r="C267" s="55" t="s">
        <v>710</v>
      </c>
      <c r="D267" s="55" t="s">
        <v>1170</v>
      </c>
      <c r="E267" s="55" t="s">
        <v>1171</v>
      </c>
      <c r="F267" s="55" t="s">
        <v>1167</v>
      </c>
      <c r="G267" s="55" t="s">
        <v>1164</v>
      </c>
      <c r="H267" s="55">
        <v>3.5349219342714201E-3</v>
      </c>
      <c r="I267" s="55">
        <v>6.7163516751156893E-2</v>
      </c>
      <c r="J267" s="55">
        <v>6.0550337438716101E-2</v>
      </c>
      <c r="K267" s="55" t="s">
        <v>1168</v>
      </c>
      <c r="L267" s="55">
        <v>2</v>
      </c>
    </row>
    <row r="268" spans="1:12" x14ac:dyDescent="0.25">
      <c r="A268" s="55" t="s">
        <v>1050</v>
      </c>
      <c r="B268" s="55" t="s">
        <v>1003</v>
      </c>
      <c r="C268" s="55" t="s">
        <v>710</v>
      </c>
      <c r="D268" s="55" t="s">
        <v>1172</v>
      </c>
      <c r="E268" s="55" t="s">
        <v>1173</v>
      </c>
      <c r="F268" s="55" t="s">
        <v>1167</v>
      </c>
      <c r="G268" s="55" t="s">
        <v>1164</v>
      </c>
      <c r="H268" s="55">
        <v>3.5349219342714201E-3</v>
      </c>
      <c r="I268" s="55">
        <v>6.7163516751156893E-2</v>
      </c>
      <c r="J268" s="55">
        <v>6.0550337438716101E-2</v>
      </c>
      <c r="K268" s="55" t="s">
        <v>1168</v>
      </c>
      <c r="L268" s="55">
        <v>2</v>
      </c>
    </row>
    <row r="269" spans="1:12" x14ac:dyDescent="0.25">
      <c r="A269" s="55" t="s">
        <v>1050</v>
      </c>
      <c r="B269" s="55" t="s">
        <v>1003</v>
      </c>
      <c r="C269" s="55" t="s">
        <v>710</v>
      </c>
      <c r="D269" s="55" t="s">
        <v>1174</v>
      </c>
      <c r="E269" s="55" t="s">
        <v>1171</v>
      </c>
      <c r="F269" s="55" t="s">
        <v>1167</v>
      </c>
      <c r="G269" s="55" t="s">
        <v>1164</v>
      </c>
      <c r="H269" s="55">
        <v>3.5349219342714201E-3</v>
      </c>
      <c r="I269" s="55">
        <v>6.7163516751156893E-2</v>
      </c>
      <c r="J269" s="55">
        <v>6.0550337438716101E-2</v>
      </c>
      <c r="K269" s="55" t="s">
        <v>1168</v>
      </c>
      <c r="L269" s="55">
        <v>2</v>
      </c>
    </row>
    <row r="270" spans="1:12" x14ac:dyDescent="0.25">
      <c r="A270" s="55" t="s">
        <v>1050</v>
      </c>
      <c r="B270" s="55" t="s">
        <v>1003</v>
      </c>
      <c r="C270" s="55" t="s">
        <v>710</v>
      </c>
      <c r="D270" s="55" t="s">
        <v>1175</v>
      </c>
      <c r="E270" s="55" t="s">
        <v>1176</v>
      </c>
      <c r="F270" s="55" t="s">
        <v>1167</v>
      </c>
      <c r="G270" s="55" t="s">
        <v>1177</v>
      </c>
      <c r="H270" s="55">
        <v>4.0623087571209603E-3</v>
      </c>
      <c r="I270" s="55">
        <v>6.9028582914161501E-2</v>
      </c>
      <c r="J270" s="55">
        <v>6.2231761982548102E-2</v>
      </c>
      <c r="K270" s="55" t="s">
        <v>1168</v>
      </c>
      <c r="L270" s="55">
        <v>2</v>
      </c>
    </row>
    <row r="271" spans="1:12" x14ac:dyDescent="0.25">
      <c r="A271" s="55" t="s">
        <v>1050</v>
      </c>
      <c r="B271" s="55" t="s">
        <v>1003</v>
      </c>
      <c r="C271" s="55" t="s">
        <v>710</v>
      </c>
      <c r="D271" s="55" t="s">
        <v>1178</v>
      </c>
      <c r="E271" s="55" t="s">
        <v>1173</v>
      </c>
      <c r="F271" s="55" t="s">
        <v>1167</v>
      </c>
      <c r="G271" s="55" t="s">
        <v>1071</v>
      </c>
      <c r="H271" s="55">
        <v>4.6239242143457501E-3</v>
      </c>
      <c r="I271" s="55">
        <v>6.9028582914161501E-2</v>
      </c>
      <c r="J271" s="55">
        <v>6.2231761982548102E-2</v>
      </c>
      <c r="K271" s="55" t="s">
        <v>1168</v>
      </c>
      <c r="L271" s="55">
        <v>2</v>
      </c>
    </row>
    <row r="272" spans="1:12" x14ac:dyDescent="0.25">
      <c r="A272" s="55" t="s">
        <v>1050</v>
      </c>
      <c r="B272" s="55" t="s">
        <v>1003</v>
      </c>
      <c r="C272" s="55" t="s">
        <v>710</v>
      </c>
      <c r="D272" s="55" t="s">
        <v>1179</v>
      </c>
      <c r="E272" s="55" t="s">
        <v>1173</v>
      </c>
      <c r="F272" s="55" t="s">
        <v>1167</v>
      </c>
      <c r="G272" s="55" t="s">
        <v>1071</v>
      </c>
      <c r="H272" s="55">
        <v>4.6239242143457501E-3</v>
      </c>
      <c r="I272" s="55">
        <v>6.9028582914161501E-2</v>
      </c>
      <c r="J272" s="55">
        <v>6.2231761982548102E-2</v>
      </c>
      <c r="K272" s="55" t="s">
        <v>1168</v>
      </c>
      <c r="L272" s="55">
        <v>2</v>
      </c>
    </row>
    <row r="273" spans="1:12" x14ac:dyDescent="0.25">
      <c r="A273" s="55" t="s">
        <v>1050</v>
      </c>
      <c r="B273" s="55" t="s">
        <v>1003</v>
      </c>
      <c r="C273" s="55" t="s">
        <v>710</v>
      </c>
      <c r="D273" s="55" t="s">
        <v>1180</v>
      </c>
      <c r="E273" s="55" t="s">
        <v>1181</v>
      </c>
      <c r="F273" s="55" t="s">
        <v>1167</v>
      </c>
      <c r="G273" s="55" t="s">
        <v>1182</v>
      </c>
      <c r="H273" s="55">
        <v>1.3877823279566199E-2</v>
      </c>
      <c r="I273" s="55">
        <v>0.19336433769528899</v>
      </c>
      <c r="J273" s="55">
        <v>0.17432493803805901</v>
      </c>
      <c r="K273" s="55" t="s">
        <v>1168</v>
      </c>
      <c r="L273" s="55">
        <v>2</v>
      </c>
    </row>
    <row r="274" spans="1:12" x14ac:dyDescent="0.25">
      <c r="A274" s="55" t="s">
        <v>1050</v>
      </c>
      <c r="B274" s="55" t="s">
        <v>1003</v>
      </c>
      <c r="C274" s="55" t="s">
        <v>710</v>
      </c>
      <c r="D274" s="55" t="s">
        <v>1183</v>
      </c>
      <c r="E274" s="55" t="s">
        <v>1184</v>
      </c>
      <c r="F274" s="55" t="s">
        <v>1167</v>
      </c>
      <c r="G274" s="55" t="s">
        <v>1185</v>
      </c>
      <c r="H274" s="55">
        <v>1.7919754577733801E-2</v>
      </c>
      <c r="I274" s="55">
        <v>0.23407679417164701</v>
      </c>
      <c r="J274" s="55">
        <v>0.21102868877726</v>
      </c>
      <c r="K274" s="55" t="s">
        <v>1168</v>
      </c>
      <c r="L274" s="55">
        <v>2</v>
      </c>
    </row>
    <row r="275" spans="1:12" x14ac:dyDescent="0.25">
      <c r="A275" s="55" t="s">
        <v>1050</v>
      </c>
      <c r="B275" s="55" t="s">
        <v>1003</v>
      </c>
      <c r="C275" s="55" t="s">
        <v>710</v>
      </c>
      <c r="D275" s="55" t="s">
        <v>1186</v>
      </c>
      <c r="E275" s="55" t="s">
        <v>1184</v>
      </c>
      <c r="F275" s="55" t="s">
        <v>1167</v>
      </c>
      <c r="G275" s="55" t="s">
        <v>1187</v>
      </c>
      <c r="H275" s="55">
        <v>2.3583891834357901E-2</v>
      </c>
      <c r="I275" s="55">
        <v>0.28994314078710598</v>
      </c>
      <c r="J275" s="55">
        <v>0.26139421909288302</v>
      </c>
      <c r="K275" s="55" t="s">
        <v>1168</v>
      </c>
      <c r="L275" s="55">
        <v>2</v>
      </c>
    </row>
    <row r="276" spans="1:12" x14ac:dyDescent="0.25">
      <c r="A276" s="55" t="s">
        <v>1050</v>
      </c>
      <c r="B276" s="55" t="s">
        <v>1003</v>
      </c>
      <c r="C276" s="55" t="s">
        <v>728</v>
      </c>
      <c r="D276" s="55" t="s">
        <v>1188</v>
      </c>
      <c r="E276" s="55" t="s">
        <v>1189</v>
      </c>
      <c r="F276" s="144">
        <v>46053</v>
      </c>
      <c r="G276" s="55" t="s">
        <v>1053</v>
      </c>
      <c r="H276" s="55">
        <v>3.2048608136195297E-2</v>
      </c>
      <c r="I276" s="55">
        <v>0.31062802142672102</v>
      </c>
      <c r="J276" s="55">
        <v>0.28004238647888702</v>
      </c>
      <c r="K276" s="55" t="s">
        <v>1190</v>
      </c>
      <c r="L276" s="55">
        <v>1</v>
      </c>
    </row>
    <row r="277" spans="1:12" x14ac:dyDescent="0.25">
      <c r="A277" s="55" t="s">
        <v>1050</v>
      </c>
      <c r="B277" s="55" t="s">
        <v>1003</v>
      </c>
      <c r="C277" s="55" t="s">
        <v>710</v>
      </c>
      <c r="D277" s="55" t="s">
        <v>1191</v>
      </c>
      <c r="E277" s="55" t="s">
        <v>943</v>
      </c>
      <c r="F277" s="144">
        <v>46053</v>
      </c>
      <c r="G277" s="55" t="s">
        <v>1192</v>
      </c>
      <c r="H277" s="55">
        <v>3.83379590370077E-2</v>
      </c>
      <c r="I277" s="55">
        <v>0.31062802142672102</v>
      </c>
      <c r="J277" s="55">
        <v>0.28004238647888702</v>
      </c>
      <c r="K277" s="55" t="s">
        <v>1190</v>
      </c>
      <c r="L277" s="55">
        <v>1</v>
      </c>
    </row>
    <row r="278" spans="1:12" x14ac:dyDescent="0.25">
      <c r="A278" s="55" t="s">
        <v>1050</v>
      </c>
      <c r="B278" s="55" t="s">
        <v>1003</v>
      </c>
      <c r="C278" s="55" t="s">
        <v>710</v>
      </c>
      <c r="D278" s="55" t="s">
        <v>1193</v>
      </c>
      <c r="E278" s="55" t="s">
        <v>1194</v>
      </c>
      <c r="F278" s="144">
        <v>46053</v>
      </c>
      <c r="G278" s="55" t="s">
        <v>1192</v>
      </c>
      <c r="H278" s="55">
        <v>3.83379590370077E-2</v>
      </c>
      <c r="I278" s="55">
        <v>0.31062802142672102</v>
      </c>
      <c r="J278" s="55">
        <v>0.28004238647888702</v>
      </c>
      <c r="K278" s="55" t="s">
        <v>1190</v>
      </c>
      <c r="L278" s="55">
        <v>1</v>
      </c>
    </row>
    <row r="279" spans="1:12" x14ac:dyDescent="0.25">
      <c r="A279" s="55" t="s">
        <v>1050</v>
      </c>
      <c r="B279" s="55" t="s">
        <v>1003</v>
      </c>
      <c r="C279" s="55" t="s">
        <v>710</v>
      </c>
      <c r="D279" s="55" t="s">
        <v>1195</v>
      </c>
      <c r="E279" s="55" t="s">
        <v>1196</v>
      </c>
      <c r="F279" s="144">
        <v>46053</v>
      </c>
      <c r="G279" s="55" t="s">
        <v>1192</v>
      </c>
      <c r="H279" s="55">
        <v>3.83379590370077E-2</v>
      </c>
      <c r="I279" s="55">
        <v>0.31062802142672102</v>
      </c>
      <c r="J279" s="55">
        <v>0.28004238647888702</v>
      </c>
      <c r="K279" s="55" t="s">
        <v>1190</v>
      </c>
      <c r="L279" s="55">
        <v>1</v>
      </c>
    </row>
    <row r="280" spans="1:12" x14ac:dyDescent="0.25">
      <c r="A280" s="55" t="s">
        <v>1050</v>
      </c>
      <c r="B280" s="55" t="s">
        <v>1003</v>
      </c>
      <c r="C280" s="55" t="s">
        <v>710</v>
      </c>
      <c r="D280" s="55" t="s">
        <v>1197</v>
      </c>
      <c r="E280" s="55" t="s">
        <v>1198</v>
      </c>
      <c r="F280" s="144">
        <v>46053</v>
      </c>
      <c r="G280" s="55" t="s">
        <v>1192</v>
      </c>
      <c r="H280" s="55">
        <v>3.83379590370077E-2</v>
      </c>
      <c r="I280" s="55">
        <v>0.31062802142672102</v>
      </c>
      <c r="J280" s="55">
        <v>0.28004238647888702</v>
      </c>
      <c r="K280" s="55" t="s">
        <v>1190</v>
      </c>
      <c r="L280" s="55">
        <v>1</v>
      </c>
    </row>
    <row r="281" spans="1:12" x14ac:dyDescent="0.25">
      <c r="A281" s="55" t="s">
        <v>1050</v>
      </c>
      <c r="B281" s="55" t="s">
        <v>1003</v>
      </c>
      <c r="C281" s="55" t="s">
        <v>728</v>
      </c>
      <c r="D281" s="55" t="s">
        <v>1199</v>
      </c>
      <c r="E281" s="55" t="s">
        <v>943</v>
      </c>
      <c r="F281" s="144">
        <v>46053</v>
      </c>
      <c r="G281" s="55" t="s">
        <v>1192</v>
      </c>
      <c r="H281" s="55">
        <v>3.83379590370077E-2</v>
      </c>
      <c r="I281" s="55">
        <v>0.31062802142672102</v>
      </c>
      <c r="J281" s="55">
        <v>0.28004238647888702</v>
      </c>
      <c r="K281" s="55" t="s">
        <v>1190</v>
      </c>
      <c r="L281" s="55">
        <v>1</v>
      </c>
    </row>
    <row r="282" spans="1:12" x14ac:dyDescent="0.25">
      <c r="A282" s="55" t="s">
        <v>1050</v>
      </c>
      <c r="B282" s="55" t="s">
        <v>1003</v>
      </c>
      <c r="C282" s="55" t="s">
        <v>710</v>
      </c>
      <c r="D282" s="55" t="s">
        <v>1200</v>
      </c>
      <c r="E282" s="55" t="s">
        <v>943</v>
      </c>
      <c r="F282" s="144">
        <v>46053</v>
      </c>
      <c r="G282" s="55" t="s">
        <v>1192</v>
      </c>
      <c r="H282" s="55">
        <v>3.83379590370077E-2</v>
      </c>
      <c r="I282" s="55">
        <v>0.31062802142672102</v>
      </c>
      <c r="J282" s="55">
        <v>0.28004238647888702</v>
      </c>
      <c r="K282" s="55" t="s">
        <v>1190</v>
      </c>
      <c r="L282" s="55">
        <v>1</v>
      </c>
    </row>
    <row r="283" spans="1:12" x14ac:dyDescent="0.25">
      <c r="A283" s="55" t="s">
        <v>1050</v>
      </c>
      <c r="B283" s="55" t="s">
        <v>1003</v>
      </c>
      <c r="C283" s="55" t="s">
        <v>728</v>
      </c>
      <c r="D283" s="55" t="s">
        <v>928</v>
      </c>
      <c r="E283" s="55" t="s">
        <v>929</v>
      </c>
      <c r="F283" s="55" t="s">
        <v>1162</v>
      </c>
      <c r="G283" s="55" t="s">
        <v>1201</v>
      </c>
      <c r="H283" s="55">
        <v>4.1224248089889899E-2</v>
      </c>
      <c r="I283" s="55">
        <v>0.31062802142672102</v>
      </c>
      <c r="J283" s="55">
        <v>0.28004238647888702</v>
      </c>
      <c r="K283" s="55" t="s">
        <v>1163</v>
      </c>
      <c r="L283" s="55">
        <v>4</v>
      </c>
    </row>
    <row r="284" spans="1:12" x14ac:dyDescent="0.25">
      <c r="A284" s="55" t="s">
        <v>1050</v>
      </c>
      <c r="B284" s="55" t="s">
        <v>1003</v>
      </c>
      <c r="C284" s="55" t="s">
        <v>728</v>
      </c>
      <c r="D284" s="55" t="s">
        <v>342</v>
      </c>
      <c r="E284" s="55" t="s">
        <v>1202</v>
      </c>
      <c r="F284" s="55" t="s">
        <v>1167</v>
      </c>
      <c r="G284" s="55" t="s">
        <v>1203</v>
      </c>
      <c r="H284" s="55">
        <v>4.4223976708493803E-2</v>
      </c>
      <c r="I284" s="55">
        <v>0.31062802142672102</v>
      </c>
      <c r="J284" s="55">
        <v>0.28004238647888702</v>
      </c>
      <c r="K284" s="55" t="s">
        <v>1168</v>
      </c>
      <c r="L284" s="55">
        <v>2</v>
      </c>
    </row>
    <row r="285" spans="1:12" x14ac:dyDescent="0.25">
      <c r="A285" s="55" t="s">
        <v>1050</v>
      </c>
      <c r="B285" s="55" t="s">
        <v>1003</v>
      </c>
      <c r="C285" s="55" t="s">
        <v>710</v>
      </c>
      <c r="D285" s="55" t="s">
        <v>1204</v>
      </c>
      <c r="E285" s="55" t="s">
        <v>943</v>
      </c>
      <c r="F285" s="144">
        <v>46053</v>
      </c>
      <c r="G285" s="55" t="s">
        <v>1205</v>
      </c>
      <c r="H285" s="55">
        <v>4.45877542717781E-2</v>
      </c>
      <c r="I285" s="55">
        <v>0.31062802142672102</v>
      </c>
      <c r="J285" s="55">
        <v>0.28004238647888702</v>
      </c>
      <c r="K285" s="55" t="s">
        <v>1190</v>
      </c>
      <c r="L285" s="55">
        <v>1</v>
      </c>
    </row>
    <row r="286" spans="1:12" x14ac:dyDescent="0.25">
      <c r="A286" s="55" t="s">
        <v>1050</v>
      </c>
      <c r="B286" s="55" t="s">
        <v>1003</v>
      </c>
      <c r="C286" s="55" t="s">
        <v>728</v>
      </c>
      <c r="D286" s="55" t="s">
        <v>1206</v>
      </c>
      <c r="E286" s="55" t="s">
        <v>1207</v>
      </c>
      <c r="F286" s="144">
        <v>46053</v>
      </c>
      <c r="G286" s="55" t="s">
        <v>1205</v>
      </c>
      <c r="H286" s="55">
        <v>4.45877542717781E-2</v>
      </c>
      <c r="I286" s="55">
        <v>0.31062802142672102</v>
      </c>
      <c r="J286" s="55">
        <v>0.28004238647888702</v>
      </c>
      <c r="K286" s="55" t="s">
        <v>1190</v>
      </c>
      <c r="L286" s="55">
        <v>1</v>
      </c>
    </row>
    <row r="287" spans="1:12" x14ac:dyDescent="0.25">
      <c r="A287" s="55" t="s">
        <v>1050</v>
      </c>
      <c r="B287" s="55" t="s">
        <v>1003</v>
      </c>
      <c r="C287" s="55" t="s">
        <v>728</v>
      </c>
      <c r="D287" s="55" t="s">
        <v>1208</v>
      </c>
      <c r="E287" s="55" t="s">
        <v>1209</v>
      </c>
      <c r="F287" s="144">
        <v>46053</v>
      </c>
      <c r="G287" s="55" t="s">
        <v>1205</v>
      </c>
      <c r="H287" s="55">
        <v>4.45877542717781E-2</v>
      </c>
      <c r="I287" s="55">
        <v>0.31062802142672102</v>
      </c>
      <c r="J287" s="55">
        <v>0.28004238647888702</v>
      </c>
      <c r="K287" s="55" t="s">
        <v>1190</v>
      </c>
      <c r="L287" s="55">
        <v>1</v>
      </c>
    </row>
    <row r="288" spans="1:12" x14ac:dyDescent="0.25">
      <c r="A288" s="55" t="s">
        <v>1050</v>
      </c>
      <c r="B288" s="55" t="s">
        <v>1003</v>
      </c>
      <c r="C288" s="55" t="s">
        <v>728</v>
      </c>
      <c r="D288" s="55" t="s">
        <v>1210</v>
      </c>
      <c r="E288" s="55" t="s">
        <v>1211</v>
      </c>
      <c r="F288" s="144">
        <v>46053</v>
      </c>
      <c r="G288" s="55" t="s">
        <v>1205</v>
      </c>
      <c r="H288" s="55">
        <v>4.45877542717781E-2</v>
      </c>
      <c r="I288" s="55">
        <v>0.31062802142672102</v>
      </c>
      <c r="J288" s="55">
        <v>0.28004238647888702</v>
      </c>
      <c r="K288" s="55" t="s">
        <v>1190</v>
      </c>
      <c r="L288" s="55">
        <v>1</v>
      </c>
    </row>
    <row r="289" spans="1:12" x14ac:dyDescent="0.25">
      <c r="A289" s="55" t="s">
        <v>1050</v>
      </c>
      <c r="B289" s="55" t="s">
        <v>1003</v>
      </c>
      <c r="C289" s="55" t="s">
        <v>710</v>
      </c>
      <c r="D289" s="55" t="s">
        <v>1212</v>
      </c>
      <c r="E289" s="55" t="s">
        <v>969</v>
      </c>
      <c r="F289" s="144">
        <v>46053</v>
      </c>
      <c r="G289" s="55" t="s">
        <v>1213</v>
      </c>
      <c r="H289" s="55">
        <v>5.0798234376113298E-2</v>
      </c>
      <c r="I289" s="55">
        <v>0.314391285599746</v>
      </c>
      <c r="J289" s="55">
        <v>0.283435105123922</v>
      </c>
      <c r="K289" s="55" t="s">
        <v>1214</v>
      </c>
      <c r="L289" s="55">
        <v>1</v>
      </c>
    </row>
    <row r="290" spans="1:12" x14ac:dyDescent="0.25">
      <c r="A290" s="55" t="s">
        <v>1050</v>
      </c>
      <c r="B290" s="55" t="s">
        <v>1003</v>
      </c>
      <c r="C290" s="55" t="s">
        <v>728</v>
      </c>
      <c r="D290" s="55" t="s">
        <v>1215</v>
      </c>
      <c r="E290" s="55" t="s">
        <v>1216</v>
      </c>
      <c r="F290" s="144">
        <v>46053</v>
      </c>
      <c r="G290" s="55" t="s">
        <v>1217</v>
      </c>
      <c r="H290" s="55">
        <v>5.6969638473081001E-2</v>
      </c>
      <c r="I290" s="55">
        <v>0.314391285599746</v>
      </c>
      <c r="J290" s="55">
        <v>0.283435105123922</v>
      </c>
      <c r="K290" s="55" t="s">
        <v>1214</v>
      </c>
      <c r="L290" s="55">
        <v>1</v>
      </c>
    </row>
    <row r="291" spans="1:12" x14ac:dyDescent="0.25">
      <c r="A291" s="55" t="s">
        <v>1050</v>
      </c>
      <c r="B291" s="55" t="s">
        <v>1003</v>
      </c>
      <c r="C291" s="55" t="s">
        <v>710</v>
      </c>
      <c r="D291" s="55" t="s">
        <v>1218</v>
      </c>
      <c r="E291" s="55" t="s">
        <v>1219</v>
      </c>
      <c r="F291" s="144">
        <v>46053</v>
      </c>
      <c r="G291" s="55" t="s">
        <v>1217</v>
      </c>
      <c r="H291" s="55">
        <v>5.6969638473081001E-2</v>
      </c>
      <c r="I291" s="55">
        <v>0.314391285599746</v>
      </c>
      <c r="J291" s="55">
        <v>0.283435105123922</v>
      </c>
      <c r="K291" s="55" t="s">
        <v>1220</v>
      </c>
      <c r="L291" s="55">
        <v>1</v>
      </c>
    </row>
    <row r="292" spans="1:12" x14ac:dyDescent="0.25">
      <c r="A292" s="55" t="s">
        <v>1050</v>
      </c>
      <c r="B292" s="55" t="s">
        <v>1003</v>
      </c>
      <c r="C292" s="55" t="s">
        <v>710</v>
      </c>
      <c r="D292" s="55" t="s">
        <v>1221</v>
      </c>
      <c r="E292" s="55" t="s">
        <v>1096</v>
      </c>
      <c r="F292" s="144">
        <v>46053</v>
      </c>
      <c r="G292" s="55" t="s">
        <v>1217</v>
      </c>
      <c r="H292" s="55">
        <v>5.6969638473081001E-2</v>
      </c>
      <c r="I292" s="55">
        <v>0.314391285599746</v>
      </c>
      <c r="J292" s="55">
        <v>0.283435105123922</v>
      </c>
      <c r="K292" s="55" t="s">
        <v>1190</v>
      </c>
      <c r="L292" s="55">
        <v>1</v>
      </c>
    </row>
    <row r="293" spans="1:12" x14ac:dyDescent="0.25">
      <c r="A293" s="55" t="s">
        <v>1050</v>
      </c>
      <c r="B293" s="55" t="s">
        <v>1003</v>
      </c>
      <c r="C293" s="55" t="s">
        <v>710</v>
      </c>
      <c r="D293" s="55" t="s">
        <v>1222</v>
      </c>
      <c r="E293" s="55" t="s">
        <v>1096</v>
      </c>
      <c r="F293" s="144">
        <v>46053</v>
      </c>
      <c r="G293" s="55" t="s">
        <v>1217</v>
      </c>
      <c r="H293" s="55">
        <v>5.6969638473081001E-2</v>
      </c>
      <c r="I293" s="55">
        <v>0.314391285599746</v>
      </c>
      <c r="J293" s="55">
        <v>0.283435105123922</v>
      </c>
      <c r="K293" s="55" t="s">
        <v>1190</v>
      </c>
      <c r="L293" s="55">
        <v>1</v>
      </c>
    </row>
    <row r="294" spans="1:12" x14ac:dyDescent="0.25">
      <c r="A294" s="55" t="s">
        <v>1050</v>
      </c>
      <c r="B294" s="55" t="s">
        <v>1003</v>
      </c>
      <c r="C294" s="55" t="s">
        <v>710</v>
      </c>
      <c r="D294" s="55" t="s">
        <v>1223</v>
      </c>
      <c r="E294" s="55" t="s">
        <v>1096</v>
      </c>
      <c r="F294" s="144">
        <v>46053</v>
      </c>
      <c r="G294" s="55" t="s">
        <v>1217</v>
      </c>
      <c r="H294" s="55">
        <v>5.6969638473081001E-2</v>
      </c>
      <c r="I294" s="55">
        <v>0.314391285599746</v>
      </c>
      <c r="J294" s="55">
        <v>0.283435105123922</v>
      </c>
      <c r="K294" s="55" t="s">
        <v>1190</v>
      </c>
      <c r="L294" s="55">
        <v>1</v>
      </c>
    </row>
    <row r="295" spans="1:12" x14ac:dyDescent="0.25">
      <c r="A295" s="55" t="s">
        <v>1050</v>
      </c>
      <c r="B295" s="55" t="s">
        <v>1003</v>
      </c>
      <c r="C295" s="55" t="s">
        <v>710</v>
      </c>
      <c r="D295" s="55" t="s">
        <v>1224</v>
      </c>
      <c r="E295" s="55" t="s">
        <v>1131</v>
      </c>
      <c r="F295" s="144">
        <v>46053</v>
      </c>
      <c r="G295" s="55" t="s">
        <v>1061</v>
      </c>
      <c r="H295" s="55">
        <v>6.3102204281206303E-2</v>
      </c>
      <c r="I295" s="55">
        <v>0.314391285599746</v>
      </c>
      <c r="J295" s="55">
        <v>0.283435105123922</v>
      </c>
      <c r="K295" s="55" t="s">
        <v>1190</v>
      </c>
      <c r="L295" s="55">
        <v>1</v>
      </c>
    </row>
    <row r="296" spans="1:12" x14ac:dyDescent="0.25">
      <c r="A296" s="55" t="s">
        <v>1050</v>
      </c>
      <c r="B296" s="55" t="s">
        <v>1003</v>
      </c>
      <c r="C296" s="55" t="s">
        <v>710</v>
      </c>
      <c r="D296" s="55" t="s">
        <v>1225</v>
      </c>
      <c r="E296" s="55" t="s">
        <v>1096</v>
      </c>
      <c r="F296" s="144">
        <v>46053</v>
      </c>
      <c r="G296" s="55" t="s">
        <v>1061</v>
      </c>
      <c r="H296" s="55">
        <v>6.3102204281206303E-2</v>
      </c>
      <c r="I296" s="55">
        <v>0.314391285599746</v>
      </c>
      <c r="J296" s="55">
        <v>0.283435105123922</v>
      </c>
      <c r="K296" s="55" t="s">
        <v>1190</v>
      </c>
      <c r="L296" s="55">
        <v>1</v>
      </c>
    </row>
    <row r="297" spans="1:12" x14ac:dyDescent="0.25">
      <c r="A297" s="55" t="s">
        <v>1050</v>
      </c>
      <c r="B297" s="55" t="s">
        <v>1003</v>
      </c>
      <c r="C297" s="55" t="s">
        <v>710</v>
      </c>
      <c r="D297" s="55" t="s">
        <v>1226</v>
      </c>
      <c r="E297" s="55" t="s">
        <v>1227</v>
      </c>
      <c r="F297" s="144">
        <v>46053</v>
      </c>
      <c r="G297" s="55" t="s">
        <v>1063</v>
      </c>
      <c r="H297" s="55">
        <v>6.9196168122432206E-2</v>
      </c>
      <c r="I297" s="55">
        <v>0.314391285599746</v>
      </c>
      <c r="J297" s="55">
        <v>0.283435105123922</v>
      </c>
      <c r="K297" s="55" t="s">
        <v>1214</v>
      </c>
      <c r="L297" s="55">
        <v>1</v>
      </c>
    </row>
    <row r="298" spans="1:12" x14ac:dyDescent="0.25">
      <c r="A298" s="55" t="s">
        <v>1050</v>
      </c>
      <c r="B298" s="55" t="s">
        <v>1003</v>
      </c>
      <c r="C298" s="55" t="s">
        <v>710</v>
      </c>
      <c r="D298" s="55" t="s">
        <v>1228</v>
      </c>
      <c r="E298" s="55" t="s">
        <v>1090</v>
      </c>
      <c r="F298" s="144">
        <v>46053</v>
      </c>
      <c r="G298" s="55" t="s">
        <v>1063</v>
      </c>
      <c r="H298" s="55">
        <v>6.9196168122432206E-2</v>
      </c>
      <c r="I298" s="55">
        <v>0.314391285599746</v>
      </c>
      <c r="J298" s="55">
        <v>0.283435105123922</v>
      </c>
      <c r="K298" s="55" t="s">
        <v>1190</v>
      </c>
      <c r="L298" s="55">
        <v>1</v>
      </c>
    </row>
    <row r="299" spans="1:12" x14ac:dyDescent="0.25">
      <c r="A299" s="55" t="s">
        <v>1050</v>
      </c>
      <c r="B299" s="55" t="s">
        <v>1003</v>
      </c>
      <c r="C299" s="55" t="s">
        <v>710</v>
      </c>
      <c r="D299" s="55" t="s">
        <v>1229</v>
      </c>
      <c r="E299" s="55" t="s">
        <v>1090</v>
      </c>
      <c r="F299" s="144">
        <v>46053</v>
      </c>
      <c r="G299" s="55" t="s">
        <v>1063</v>
      </c>
      <c r="H299" s="55">
        <v>6.9196168122432206E-2</v>
      </c>
      <c r="I299" s="55">
        <v>0.314391285599746</v>
      </c>
      <c r="J299" s="55">
        <v>0.283435105123922</v>
      </c>
      <c r="K299" s="55" t="s">
        <v>1190</v>
      </c>
      <c r="L299" s="55">
        <v>1</v>
      </c>
    </row>
    <row r="300" spans="1:12" x14ac:dyDescent="0.25">
      <c r="A300" s="55" t="s">
        <v>1050</v>
      </c>
      <c r="B300" s="55" t="s">
        <v>1003</v>
      </c>
      <c r="C300" s="55" t="s">
        <v>728</v>
      </c>
      <c r="D300" s="55" t="s">
        <v>1230</v>
      </c>
      <c r="E300" s="55" t="s">
        <v>1231</v>
      </c>
      <c r="F300" s="144">
        <v>46053</v>
      </c>
      <c r="G300" s="55" t="s">
        <v>1063</v>
      </c>
      <c r="H300" s="55">
        <v>6.9196168122432206E-2</v>
      </c>
      <c r="I300" s="55">
        <v>0.314391285599746</v>
      </c>
      <c r="J300" s="55">
        <v>0.283435105123922</v>
      </c>
      <c r="K300" s="55" t="s">
        <v>1214</v>
      </c>
      <c r="L300" s="55">
        <v>1</v>
      </c>
    </row>
    <row r="301" spans="1:12" x14ac:dyDescent="0.25">
      <c r="A301" s="55" t="s">
        <v>1050</v>
      </c>
      <c r="B301" s="55" t="s">
        <v>1003</v>
      </c>
      <c r="C301" s="55" t="s">
        <v>710</v>
      </c>
      <c r="D301" s="55" t="s">
        <v>1232</v>
      </c>
      <c r="E301" s="55" t="s">
        <v>943</v>
      </c>
      <c r="F301" s="144">
        <v>46053</v>
      </c>
      <c r="G301" s="55" t="s">
        <v>1063</v>
      </c>
      <c r="H301" s="55">
        <v>6.9196168122432206E-2</v>
      </c>
      <c r="I301" s="55">
        <v>0.314391285599746</v>
      </c>
      <c r="J301" s="55">
        <v>0.283435105123922</v>
      </c>
      <c r="K301" s="55" t="s">
        <v>1190</v>
      </c>
      <c r="L301" s="55">
        <v>1</v>
      </c>
    </row>
    <row r="302" spans="1:12" x14ac:dyDescent="0.25">
      <c r="A302" s="55" t="s">
        <v>1050</v>
      </c>
      <c r="B302" s="55" t="s">
        <v>1003</v>
      </c>
      <c r="C302" s="55" t="s">
        <v>710</v>
      </c>
      <c r="D302" s="55" t="s">
        <v>1233</v>
      </c>
      <c r="E302" s="55" t="s">
        <v>1219</v>
      </c>
      <c r="F302" s="144">
        <v>46053</v>
      </c>
      <c r="G302" s="55" t="s">
        <v>1063</v>
      </c>
      <c r="H302" s="55">
        <v>6.9196168122432206E-2</v>
      </c>
      <c r="I302" s="55">
        <v>0.314391285599746</v>
      </c>
      <c r="J302" s="55">
        <v>0.283435105123922</v>
      </c>
      <c r="K302" s="55" t="s">
        <v>1220</v>
      </c>
      <c r="L302" s="55">
        <v>1</v>
      </c>
    </row>
    <row r="303" spans="1:12" x14ac:dyDescent="0.25">
      <c r="A303" s="55" t="s">
        <v>1050</v>
      </c>
      <c r="B303" s="55" t="s">
        <v>1003</v>
      </c>
      <c r="C303" s="55" t="s">
        <v>710</v>
      </c>
      <c r="D303" s="55" t="s">
        <v>1234</v>
      </c>
      <c r="E303" s="55" t="s">
        <v>1090</v>
      </c>
      <c r="F303" s="144">
        <v>46053</v>
      </c>
      <c r="G303" s="55" t="s">
        <v>1063</v>
      </c>
      <c r="H303" s="55">
        <v>6.9196168122432206E-2</v>
      </c>
      <c r="I303" s="55">
        <v>0.314391285599746</v>
      </c>
      <c r="J303" s="55">
        <v>0.283435105123922</v>
      </c>
      <c r="K303" s="55" t="s">
        <v>1190</v>
      </c>
      <c r="L303" s="55">
        <v>1</v>
      </c>
    </row>
    <row r="304" spans="1:12" x14ac:dyDescent="0.25">
      <c r="A304" s="55" t="s">
        <v>1050</v>
      </c>
      <c r="B304" s="55" t="s">
        <v>1003</v>
      </c>
      <c r="C304" s="55" t="s">
        <v>710</v>
      </c>
      <c r="D304" s="55" t="s">
        <v>1235</v>
      </c>
      <c r="E304" s="55" t="s">
        <v>1198</v>
      </c>
      <c r="F304" s="144">
        <v>46053</v>
      </c>
      <c r="G304" s="55" t="s">
        <v>1063</v>
      </c>
      <c r="H304" s="55">
        <v>6.9196168122432206E-2</v>
      </c>
      <c r="I304" s="55">
        <v>0.314391285599746</v>
      </c>
      <c r="J304" s="55">
        <v>0.283435105123922</v>
      </c>
      <c r="K304" s="55" t="s">
        <v>1190</v>
      </c>
      <c r="L304" s="55">
        <v>1</v>
      </c>
    </row>
    <row r="305" spans="1:12" x14ac:dyDescent="0.25">
      <c r="A305" s="55" t="s">
        <v>1050</v>
      </c>
      <c r="B305" s="55" t="s">
        <v>1003</v>
      </c>
      <c r="C305" s="55" t="s">
        <v>710</v>
      </c>
      <c r="D305" s="55" t="s">
        <v>1236</v>
      </c>
      <c r="E305" s="55" t="s">
        <v>1090</v>
      </c>
      <c r="F305" s="144">
        <v>46053</v>
      </c>
      <c r="G305" s="55" t="s">
        <v>1065</v>
      </c>
      <c r="H305" s="55">
        <v>7.5251764930030093E-2</v>
      </c>
      <c r="I305" s="55">
        <v>0.33463018873140998</v>
      </c>
      <c r="J305" s="55">
        <v>0.301681207670221</v>
      </c>
      <c r="K305" s="55" t="s">
        <v>1190</v>
      </c>
      <c r="L305" s="55">
        <v>1</v>
      </c>
    </row>
    <row r="306" spans="1:12" x14ac:dyDescent="0.25">
      <c r="A306" s="55" t="s">
        <v>1050</v>
      </c>
      <c r="B306" s="55" t="s">
        <v>1003</v>
      </c>
      <c r="C306" s="55" t="s">
        <v>710</v>
      </c>
      <c r="D306" s="55" t="s">
        <v>1237</v>
      </c>
      <c r="E306" s="55" t="s">
        <v>1238</v>
      </c>
      <c r="F306" s="55" t="s">
        <v>1167</v>
      </c>
      <c r="G306" s="55" t="s">
        <v>1239</v>
      </c>
      <c r="H306" s="55">
        <v>9.0349069422898803E-2</v>
      </c>
      <c r="I306" s="55">
        <v>0.39339490644553898</v>
      </c>
      <c r="J306" s="55">
        <v>0.35465972426971298</v>
      </c>
      <c r="K306" s="55" t="s">
        <v>1168</v>
      </c>
      <c r="L306" s="55">
        <v>2</v>
      </c>
    </row>
    <row r="307" spans="1:12" x14ac:dyDescent="0.25">
      <c r="A307" s="55" t="s">
        <v>1050</v>
      </c>
      <c r="B307" s="55" t="s">
        <v>1003</v>
      </c>
      <c r="C307" s="55" t="s">
        <v>710</v>
      </c>
      <c r="D307" s="55" t="s">
        <v>1240</v>
      </c>
      <c r="E307" s="55" t="s">
        <v>779</v>
      </c>
      <c r="F307" s="144">
        <v>46053</v>
      </c>
      <c r="G307" s="55" t="s">
        <v>1177</v>
      </c>
      <c r="H307" s="55">
        <v>9.3190681818695095E-2</v>
      </c>
      <c r="I307" s="55">
        <v>0.397486785716475</v>
      </c>
      <c r="J307" s="55">
        <v>0.35834870130067498</v>
      </c>
      <c r="K307" s="55" t="s">
        <v>1214</v>
      </c>
      <c r="L307" s="55">
        <v>1</v>
      </c>
    </row>
    <row r="308" spans="1:12" x14ac:dyDescent="0.25">
      <c r="A308" s="55" t="s">
        <v>1050</v>
      </c>
      <c r="B308" s="55" t="s">
        <v>1003</v>
      </c>
      <c r="C308" s="55" t="s">
        <v>710</v>
      </c>
      <c r="D308" s="55" t="s">
        <v>953</v>
      </c>
      <c r="E308" s="55" t="s">
        <v>41</v>
      </c>
      <c r="F308" s="55" t="s">
        <v>1162</v>
      </c>
      <c r="G308" s="55" t="s">
        <v>1241</v>
      </c>
      <c r="H308" s="55">
        <v>9.5797493951455107E-2</v>
      </c>
      <c r="I308" s="55">
        <v>0.40043352471708199</v>
      </c>
      <c r="J308" s="55">
        <v>0.36100529299600997</v>
      </c>
      <c r="K308" s="55" t="s">
        <v>1163</v>
      </c>
      <c r="L308" s="55">
        <v>4</v>
      </c>
    </row>
    <row r="309" spans="1:12" x14ac:dyDescent="0.25">
      <c r="A309" s="55" t="s">
        <v>1050</v>
      </c>
      <c r="B309" s="55" t="s">
        <v>1003</v>
      </c>
      <c r="C309" s="55" t="s">
        <v>728</v>
      </c>
      <c r="D309" s="55" t="s">
        <v>1242</v>
      </c>
      <c r="E309" s="55" t="s">
        <v>1243</v>
      </c>
      <c r="F309" s="144">
        <v>46053</v>
      </c>
      <c r="G309" s="55" t="s">
        <v>1075</v>
      </c>
      <c r="H309" s="55">
        <v>0.104962369909245</v>
      </c>
      <c r="I309" s="55">
        <v>0.42186798675061998</v>
      </c>
      <c r="J309" s="55">
        <v>0.38032923509625299</v>
      </c>
      <c r="K309" s="55" t="s">
        <v>1214</v>
      </c>
      <c r="L309" s="55">
        <v>1</v>
      </c>
    </row>
    <row r="310" spans="1:12" x14ac:dyDescent="0.25">
      <c r="A310" s="55" t="s">
        <v>1050</v>
      </c>
      <c r="B310" s="55" t="s">
        <v>1003</v>
      </c>
      <c r="C310" s="55" t="s">
        <v>710</v>
      </c>
      <c r="D310" s="55" t="s">
        <v>1244</v>
      </c>
      <c r="E310" s="55" t="s">
        <v>741</v>
      </c>
      <c r="F310" s="144">
        <v>46053</v>
      </c>
      <c r="G310" s="55" t="s">
        <v>1075</v>
      </c>
      <c r="H310" s="55">
        <v>0.104962369909245</v>
      </c>
      <c r="I310" s="55">
        <v>0.42186798675061998</v>
      </c>
      <c r="J310" s="55">
        <v>0.38032923509625299</v>
      </c>
      <c r="K310" s="55" t="s">
        <v>1214</v>
      </c>
      <c r="L310" s="55">
        <v>1</v>
      </c>
    </row>
    <row r="311" spans="1:12" x14ac:dyDescent="0.25">
      <c r="A311" s="55" t="s">
        <v>1050</v>
      </c>
      <c r="B311" s="55" t="s">
        <v>1003</v>
      </c>
      <c r="C311" s="55" t="s">
        <v>710</v>
      </c>
      <c r="D311" s="55" t="s">
        <v>963</v>
      </c>
      <c r="E311" s="55" t="s">
        <v>964</v>
      </c>
      <c r="F311" s="55" t="s">
        <v>1162</v>
      </c>
      <c r="G311" s="55" t="s">
        <v>1245</v>
      </c>
      <c r="H311" s="55">
        <v>0.121084878945866</v>
      </c>
      <c r="I311" s="55">
        <v>0.46147094180741699</v>
      </c>
      <c r="J311" s="55">
        <v>0.41603273021167197</v>
      </c>
      <c r="K311" s="55" t="s">
        <v>1163</v>
      </c>
      <c r="L311" s="55">
        <v>4</v>
      </c>
    </row>
    <row r="312" spans="1:12" x14ac:dyDescent="0.25">
      <c r="A312" s="55" t="s">
        <v>1050</v>
      </c>
      <c r="B312" s="55" t="s">
        <v>1003</v>
      </c>
      <c r="C312" s="55" t="s">
        <v>728</v>
      </c>
      <c r="D312" s="55" t="s">
        <v>1246</v>
      </c>
      <c r="E312" s="55" t="s">
        <v>1247</v>
      </c>
      <c r="F312" s="144">
        <v>46053</v>
      </c>
      <c r="G312" s="55" t="s">
        <v>1079</v>
      </c>
      <c r="H312" s="55">
        <v>0.122343066105357</v>
      </c>
      <c r="I312" s="55">
        <v>0.46147094180741699</v>
      </c>
      <c r="J312" s="55">
        <v>0.41603273021167197</v>
      </c>
      <c r="K312" s="55" t="s">
        <v>1214</v>
      </c>
      <c r="L312" s="55">
        <v>1</v>
      </c>
    </row>
    <row r="313" spans="1:12" x14ac:dyDescent="0.25">
      <c r="A313" s="55" t="s">
        <v>1050</v>
      </c>
      <c r="B313" s="55" t="s">
        <v>1003</v>
      </c>
      <c r="C313" s="55" t="s">
        <v>728</v>
      </c>
      <c r="D313" s="55" t="s">
        <v>1248</v>
      </c>
      <c r="E313" s="55" t="s">
        <v>1249</v>
      </c>
      <c r="F313" s="55" t="s">
        <v>1167</v>
      </c>
      <c r="G313" s="55" t="s">
        <v>1250</v>
      </c>
      <c r="H313" s="55">
        <v>0.12783164510307701</v>
      </c>
      <c r="I313" s="55">
        <v>0.46147094180741699</v>
      </c>
      <c r="J313" s="55">
        <v>0.41603273021167197</v>
      </c>
      <c r="K313" s="55" t="s">
        <v>1168</v>
      </c>
      <c r="L313" s="55">
        <v>2</v>
      </c>
    </row>
    <row r="314" spans="1:12" x14ac:dyDescent="0.25">
      <c r="A314" s="55" t="s">
        <v>1050</v>
      </c>
      <c r="B314" s="55" t="s">
        <v>1003</v>
      </c>
      <c r="C314" s="55" t="s">
        <v>710</v>
      </c>
      <c r="D314" s="55" t="s">
        <v>1251</v>
      </c>
      <c r="E314" s="55" t="s">
        <v>770</v>
      </c>
      <c r="F314" s="144">
        <v>46053</v>
      </c>
      <c r="G314" s="55" t="s">
        <v>1252</v>
      </c>
      <c r="H314" s="55">
        <v>0.12806370633889999</v>
      </c>
      <c r="I314" s="55">
        <v>0.46147094180741699</v>
      </c>
      <c r="J314" s="55">
        <v>0.41603273021167197</v>
      </c>
      <c r="K314" s="55" t="s">
        <v>1214</v>
      </c>
      <c r="L314" s="55">
        <v>1</v>
      </c>
    </row>
    <row r="315" spans="1:12" x14ac:dyDescent="0.25">
      <c r="A315" s="55" t="s">
        <v>1050</v>
      </c>
      <c r="B315" s="55" t="s">
        <v>1003</v>
      </c>
      <c r="C315" s="55" t="s">
        <v>710</v>
      </c>
      <c r="D315" s="55" t="s">
        <v>1253</v>
      </c>
      <c r="E315" s="55" t="s">
        <v>1238</v>
      </c>
      <c r="F315" s="144">
        <v>46053</v>
      </c>
      <c r="G315" s="55" t="s">
        <v>1252</v>
      </c>
      <c r="H315" s="55">
        <v>0.12806370633889999</v>
      </c>
      <c r="I315" s="55">
        <v>0.46147094180741699</v>
      </c>
      <c r="J315" s="55">
        <v>0.41603273021167197</v>
      </c>
      <c r="K315" s="55" t="s">
        <v>1190</v>
      </c>
      <c r="L315" s="55">
        <v>1</v>
      </c>
    </row>
    <row r="316" spans="1:12" x14ac:dyDescent="0.25">
      <c r="A316" s="55" t="s">
        <v>1050</v>
      </c>
      <c r="B316" s="55" t="s">
        <v>1003</v>
      </c>
      <c r="C316" s="55" t="s">
        <v>728</v>
      </c>
      <c r="D316" s="55" t="s">
        <v>1254</v>
      </c>
      <c r="E316" s="55" t="s">
        <v>1255</v>
      </c>
      <c r="F316" s="144">
        <v>46053</v>
      </c>
      <c r="G316" s="55" t="s">
        <v>1252</v>
      </c>
      <c r="H316" s="55">
        <v>0.12806370633889999</v>
      </c>
      <c r="I316" s="55">
        <v>0.46147094180741699</v>
      </c>
      <c r="J316" s="55">
        <v>0.41603273021167197</v>
      </c>
      <c r="K316" s="55" t="s">
        <v>1214</v>
      </c>
      <c r="L316" s="55">
        <v>1</v>
      </c>
    </row>
    <row r="317" spans="1:12" x14ac:dyDescent="0.25">
      <c r="A317" s="55" t="s">
        <v>1050</v>
      </c>
      <c r="B317" s="55" t="s">
        <v>1003</v>
      </c>
      <c r="C317" s="55" t="s">
        <v>710</v>
      </c>
      <c r="D317" s="55" t="s">
        <v>1256</v>
      </c>
      <c r="E317" s="55" t="s">
        <v>747</v>
      </c>
      <c r="F317" s="144">
        <v>46053</v>
      </c>
      <c r="G317" s="55" t="s">
        <v>1257</v>
      </c>
      <c r="H317" s="55">
        <v>0.13939692987177199</v>
      </c>
      <c r="I317" s="55">
        <v>0.49379590412204</v>
      </c>
      <c r="J317" s="55">
        <v>0.44517485186524902</v>
      </c>
      <c r="K317" s="55" t="s">
        <v>1220</v>
      </c>
      <c r="L317" s="55">
        <v>1</v>
      </c>
    </row>
    <row r="318" spans="1:12" x14ac:dyDescent="0.25">
      <c r="A318" s="55" t="s">
        <v>1050</v>
      </c>
      <c r="B318" s="55" t="s">
        <v>1003</v>
      </c>
      <c r="C318" s="55" t="s">
        <v>710</v>
      </c>
      <c r="D318" s="55" t="s">
        <v>1258</v>
      </c>
      <c r="E318" s="55" t="s">
        <v>969</v>
      </c>
      <c r="F318" s="144">
        <v>46053</v>
      </c>
      <c r="G318" s="55" t="s">
        <v>1259</v>
      </c>
      <c r="H318" s="55">
        <v>0.14500995221008001</v>
      </c>
      <c r="I318" s="55">
        <v>0.50511800019844499</v>
      </c>
      <c r="J318" s="55">
        <v>0.455382130624637</v>
      </c>
      <c r="K318" s="55" t="s">
        <v>1214</v>
      </c>
      <c r="L318" s="55">
        <v>1</v>
      </c>
    </row>
    <row r="319" spans="1:12" x14ac:dyDescent="0.25">
      <c r="A319" s="55" t="s">
        <v>1050</v>
      </c>
      <c r="B319" s="55" t="s">
        <v>1003</v>
      </c>
      <c r="C319" s="55" t="s">
        <v>728</v>
      </c>
      <c r="D319" s="55" t="s">
        <v>1260</v>
      </c>
      <c r="E319" s="55" t="s">
        <v>1261</v>
      </c>
      <c r="F319" s="55" t="s">
        <v>1167</v>
      </c>
      <c r="G319" s="55" t="s">
        <v>1262</v>
      </c>
      <c r="H319" s="55">
        <v>0.14777752606875699</v>
      </c>
      <c r="I319" s="55">
        <v>0.506319720465087</v>
      </c>
      <c r="J319" s="55">
        <v>0.45646552487157099</v>
      </c>
      <c r="K319" s="55" t="s">
        <v>1168</v>
      </c>
      <c r="L319" s="55">
        <v>2</v>
      </c>
    </row>
    <row r="320" spans="1:12" x14ac:dyDescent="0.25">
      <c r="A320" s="55" t="s">
        <v>1050</v>
      </c>
      <c r="B320" s="55" t="s">
        <v>1003</v>
      </c>
      <c r="C320" s="55" t="s">
        <v>710</v>
      </c>
      <c r="D320" s="55" t="s">
        <v>1263</v>
      </c>
      <c r="E320" s="55" t="s">
        <v>1264</v>
      </c>
      <c r="F320" s="55" t="s">
        <v>1167</v>
      </c>
      <c r="G320" s="55" t="s">
        <v>1265</v>
      </c>
      <c r="H320" s="55">
        <v>0.15229758835471799</v>
      </c>
      <c r="I320" s="55">
        <v>0.51339025751832301</v>
      </c>
      <c r="J320" s="55">
        <v>0.46283986953301398</v>
      </c>
      <c r="K320" s="55" t="s">
        <v>1168</v>
      </c>
      <c r="L320" s="55">
        <v>2</v>
      </c>
    </row>
    <row r="321" spans="1:12" x14ac:dyDescent="0.25">
      <c r="A321" s="55" t="s">
        <v>1050</v>
      </c>
      <c r="B321" s="55" t="s">
        <v>1003</v>
      </c>
      <c r="C321" s="55" t="s">
        <v>710</v>
      </c>
      <c r="D321" s="55" t="s">
        <v>1266</v>
      </c>
      <c r="E321" s="55" t="s">
        <v>1267</v>
      </c>
      <c r="F321" s="55" t="s">
        <v>1167</v>
      </c>
      <c r="G321" s="55" t="s">
        <v>1268</v>
      </c>
      <c r="H321" s="55">
        <v>0.161422244601403</v>
      </c>
      <c r="I321" s="55">
        <v>0.51972598693360705</v>
      </c>
      <c r="J321" s="55">
        <v>0.468551758555103</v>
      </c>
      <c r="K321" s="55" t="s">
        <v>1168</v>
      </c>
      <c r="L321" s="55">
        <v>2</v>
      </c>
    </row>
    <row r="322" spans="1:12" x14ac:dyDescent="0.25">
      <c r="A322" s="55" t="s">
        <v>1050</v>
      </c>
      <c r="B322" s="55" t="s">
        <v>1003</v>
      </c>
      <c r="C322" s="55" t="s">
        <v>710</v>
      </c>
      <c r="D322" s="55" t="s">
        <v>1269</v>
      </c>
      <c r="E322" s="55" t="s">
        <v>1270</v>
      </c>
      <c r="F322" s="55" t="s">
        <v>1167</v>
      </c>
      <c r="G322" s="55" t="s">
        <v>1268</v>
      </c>
      <c r="H322" s="55">
        <v>0.161422244601403</v>
      </c>
      <c r="I322" s="55">
        <v>0.51972598693360705</v>
      </c>
      <c r="J322" s="55">
        <v>0.468551758555103</v>
      </c>
      <c r="K322" s="55" t="s">
        <v>1168</v>
      </c>
      <c r="L322" s="55">
        <v>2</v>
      </c>
    </row>
    <row r="323" spans="1:12" x14ac:dyDescent="0.25">
      <c r="A323" s="55" t="s">
        <v>1050</v>
      </c>
      <c r="B323" s="55" t="s">
        <v>1003</v>
      </c>
      <c r="C323" s="55" t="s">
        <v>728</v>
      </c>
      <c r="D323" s="55" t="s">
        <v>765</v>
      </c>
      <c r="E323" s="55" t="s">
        <v>766</v>
      </c>
      <c r="F323" s="144">
        <v>46053</v>
      </c>
      <c r="G323" s="55" t="s">
        <v>1084</v>
      </c>
      <c r="H323" s="55">
        <v>0.16163726866356201</v>
      </c>
      <c r="I323" s="55">
        <v>0.51972598693360705</v>
      </c>
      <c r="J323" s="55">
        <v>0.468551758555103</v>
      </c>
      <c r="K323" s="55" t="s">
        <v>1190</v>
      </c>
      <c r="L323" s="55">
        <v>1</v>
      </c>
    </row>
    <row r="324" spans="1:12" x14ac:dyDescent="0.25">
      <c r="A324" s="55" t="s">
        <v>1050</v>
      </c>
      <c r="B324" s="55" t="s">
        <v>1003</v>
      </c>
      <c r="C324" s="55" t="s">
        <v>728</v>
      </c>
      <c r="D324" s="55" t="s">
        <v>1271</v>
      </c>
      <c r="E324" s="55" t="s">
        <v>1272</v>
      </c>
      <c r="F324" s="144">
        <v>46053</v>
      </c>
      <c r="G324" s="55" t="s">
        <v>1088</v>
      </c>
      <c r="H324" s="55">
        <v>0.17795146154304001</v>
      </c>
      <c r="I324" s="55">
        <v>0.54725151811124895</v>
      </c>
      <c r="J324" s="55">
        <v>0.49336701960168</v>
      </c>
      <c r="K324" s="55" t="s">
        <v>1190</v>
      </c>
      <c r="L324" s="55">
        <v>1</v>
      </c>
    </row>
    <row r="325" spans="1:12" x14ac:dyDescent="0.25">
      <c r="A325" s="55" t="s">
        <v>1050</v>
      </c>
      <c r="B325" s="55" t="s">
        <v>1003</v>
      </c>
      <c r="C325" s="55" t="s">
        <v>710</v>
      </c>
      <c r="D325" s="55" t="s">
        <v>1273</v>
      </c>
      <c r="E325" s="55" t="s">
        <v>1238</v>
      </c>
      <c r="F325" s="144">
        <v>46053</v>
      </c>
      <c r="G325" s="55" t="s">
        <v>1088</v>
      </c>
      <c r="H325" s="55">
        <v>0.17795146154304001</v>
      </c>
      <c r="I325" s="55">
        <v>0.54725151811124895</v>
      </c>
      <c r="J325" s="55">
        <v>0.49336701960168</v>
      </c>
      <c r="K325" s="55" t="s">
        <v>1190</v>
      </c>
      <c r="L325" s="55">
        <v>1</v>
      </c>
    </row>
    <row r="326" spans="1:12" x14ac:dyDescent="0.25">
      <c r="A326" s="55" t="s">
        <v>1050</v>
      </c>
      <c r="B326" s="55" t="s">
        <v>1003</v>
      </c>
      <c r="C326" s="55" t="s">
        <v>710</v>
      </c>
      <c r="D326" s="55" t="s">
        <v>971</v>
      </c>
      <c r="E326" s="55" t="s">
        <v>798</v>
      </c>
      <c r="F326" s="55" t="s">
        <v>1162</v>
      </c>
      <c r="G326" s="55" t="s">
        <v>1274</v>
      </c>
      <c r="H326" s="55">
        <v>0.17805312550988001</v>
      </c>
      <c r="I326" s="55">
        <v>0.54725151811124895</v>
      </c>
      <c r="J326" s="55">
        <v>0.49336701960168</v>
      </c>
      <c r="K326" s="55" t="s">
        <v>1163</v>
      </c>
      <c r="L326" s="55">
        <v>4</v>
      </c>
    </row>
    <row r="327" spans="1:12" x14ac:dyDescent="0.25">
      <c r="A327" s="55" t="s">
        <v>1050</v>
      </c>
      <c r="B327" s="55" t="s">
        <v>1003</v>
      </c>
      <c r="C327" s="55" t="s">
        <v>710</v>
      </c>
      <c r="D327" s="55" t="s">
        <v>1275</v>
      </c>
      <c r="E327" s="55" t="s">
        <v>779</v>
      </c>
      <c r="F327" s="144">
        <v>46053</v>
      </c>
      <c r="G327" s="55" t="s">
        <v>1091</v>
      </c>
      <c r="H327" s="55">
        <v>0.183320931558245</v>
      </c>
      <c r="I327" s="55">
        <v>0.55496665436388504</v>
      </c>
      <c r="J327" s="55">
        <v>0.50032249373525794</v>
      </c>
      <c r="K327" s="55" t="s">
        <v>1220</v>
      </c>
      <c r="L327" s="55">
        <v>1</v>
      </c>
    </row>
    <row r="328" spans="1:12" x14ac:dyDescent="0.25">
      <c r="A328" s="55" t="s">
        <v>1050</v>
      </c>
      <c r="B328" s="55" t="s">
        <v>1003</v>
      </c>
      <c r="C328" s="55" t="s">
        <v>789</v>
      </c>
      <c r="D328" s="55" t="s">
        <v>1276</v>
      </c>
      <c r="E328" s="55" t="s">
        <v>1276</v>
      </c>
      <c r="F328" s="144">
        <v>46053</v>
      </c>
      <c r="G328" s="55" t="s">
        <v>1277</v>
      </c>
      <c r="H328" s="55">
        <v>0.193958234581974</v>
      </c>
      <c r="I328" s="55">
        <v>0.55496665436388504</v>
      </c>
      <c r="J328" s="55">
        <v>0.50032249373525794</v>
      </c>
      <c r="K328" s="55" t="s">
        <v>1190</v>
      </c>
      <c r="L328" s="55">
        <v>1</v>
      </c>
    </row>
    <row r="329" spans="1:12" x14ac:dyDescent="0.25">
      <c r="A329" s="55" t="s">
        <v>1050</v>
      </c>
      <c r="B329" s="55" t="s">
        <v>1003</v>
      </c>
      <c r="C329" s="55" t="s">
        <v>710</v>
      </c>
      <c r="D329" s="55" t="s">
        <v>978</v>
      </c>
      <c r="E329" s="55" t="s">
        <v>798</v>
      </c>
      <c r="F329" s="55" t="s">
        <v>1162</v>
      </c>
      <c r="G329" s="55" t="s">
        <v>1278</v>
      </c>
      <c r="H329" s="55">
        <v>0.19799703977806901</v>
      </c>
      <c r="I329" s="55">
        <v>0.55496665436388504</v>
      </c>
      <c r="J329" s="55">
        <v>0.50032249373525794</v>
      </c>
      <c r="K329" s="55" t="s">
        <v>1163</v>
      </c>
      <c r="L329" s="55">
        <v>4</v>
      </c>
    </row>
    <row r="330" spans="1:12" x14ac:dyDescent="0.25">
      <c r="A330" s="55" t="s">
        <v>1050</v>
      </c>
      <c r="B330" s="55" t="s">
        <v>1003</v>
      </c>
      <c r="C330" s="55" t="s">
        <v>710</v>
      </c>
      <c r="D330" s="55" t="s">
        <v>1279</v>
      </c>
      <c r="E330" s="55" t="s">
        <v>1280</v>
      </c>
      <c r="F330" s="55" t="s">
        <v>1167</v>
      </c>
      <c r="G330" s="55" t="s">
        <v>1281</v>
      </c>
      <c r="H330" s="55">
        <v>0.19884825875412501</v>
      </c>
      <c r="I330" s="55">
        <v>0.55496665436388504</v>
      </c>
      <c r="J330" s="55">
        <v>0.50032249373525794</v>
      </c>
      <c r="K330" s="55" t="s">
        <v>1168</v>
      </c>
      <c r="L330" s="55">
        <v>2</v>
      </c>
    </row>
    <row r="331" spans="1:12" x14ac:dyDescent="0.25">
      <c r="A331" s="55" t="s">
        <v>1050</v>
      </c>
      <c r="B331" s="55" t="s">
        <v>1003</v>
      </c>
      <c r="C331" s="55" t="s">
        <v>710</v>
      </c>
      <c r="D331" s="55" t="s">
        <v>1282</v>
      </c>
      <c r="E331" s="55" t="s">
        <v>770</v>
      </c>
      <c r="F331" s="144">
        <v>46053</v>
      </c>
      <c r="G331" s="55" t="s">
        <v>1092</v>
      </c>
      <c r="H331" s="55">
        <v>0.19922648141477201</v>
      </c>
      <c r="I331" s="55">
        <v>0.55496665436388504</v>
      </c>
      <c r="J331" s="55">
        <v>0.50032249373525794</v>
      </c>
      <c r="K331" s="55" t="s">
        <v>1190</v>
      </c>
      <c r="L331" s="55">
        <v>1</v>
      </c>
    </row>
    <row r="332" spans="1:12" x14ac:dyDescent="0.25">
      <c r="A332" s="55" t="s">
        <v>1050</v>
      </c>
      <c r="B332" s="55" t="s">
        <v>1003</v>
      </c>
      <c r="C332" s="55" t="s">
        <v>710</v>
      </c>
      <c r="D332" s="55" t="s">
        <v>1283</v>
      </c>
      <c r="E332" s="55" t="s">
        <v>873</v>
      </c>
      <c r="F332" s="144">
        <v>46053</v>
      </c>
      <c r="G332" s="55" t="s">
        <v>1092</v>
      </c>
      <c r="H332" s="55">
        <v>0.19922648141477201</v>
      </c>
      <c r="I332" s="55">
        <v>0.55496665436388504</v>
      </c>
      <c r="J332" s="55">
        <v>0.50032249373525794</v>
      </c>
      <c r="K332" s="55" t="s">
        <v>1220</v>
      </c>
      <c r="L332" s="55">
        <v>1</v>
      </c>
    </row>
    <row r="333" spans="1:12" x14ac:dyDescent="0.25">
      <c r="A333" s="55" t="s">
        <v>1050</v>
      </c>
      <c r="B333" s="55" t="s">
        <v>1003</v>
      </c>
      <c r="C333" s="55" t="s">
        <v>728</v>
      </c>
      <c r="D333" s="55" t="s">
        <v>1284</v>
      </c>
      <c r="E333" s="55" t="s">
        <v>1285</v>
      </c>
      <c r="F333" s="144">
        <v>46053</v>
      </c>
      <c r="G333" s="55" t="s">
        <v>1286</v>
      </c>
      <c r="H333" s="55">
        <v>0.204461398976168</v>
      </c>
      <c r="I333" s="55">
        <v>0.55496665436388504</v>
      </c>
      <c r="J333" s="55">
        <v>0.50032249373525794</v>
      </c>
      <c r="K333" s="55" t="s">
        <v>1214</v>
      </c>
      <c r="L333" s="55">
        <v>1</v>
      </c>
    </row>
    <row r="334" spans="1:12" x14ac:dyDescent="0.25">
      <c r="A334" s="55" t="s">
        <v>1050</v>
      </c>
      <c r="B334" s="55" t="s">
        <v>1003</v>
      </c>
      <c r="C334" s="55" t="s">
        <v>728</v>
      </c>
      <c r="D334" s="55" t="s">
        <v>1287</v>
      </c>
      <c r="E334" s="55" t="s">
        <v>1288</v>
      </c>
      <c r="F334" s="144">
        <v>46053</v>
      </c>
      <c r="G334" s="55" t="s">
        <v>1286</v>
      </c>
      <c r="H334" s="55">
        <v>0.204461398976168</v>
      </c>
      <c r="I334" s="55">
        <v>0.55496665436388504</v>
      </c>
      <c r="J334" s="55">
        <v>0.50032249373525794</v>
      </c>
      <c r="K334" s="55" t="s">
        <v>1214</v>
      </c>
      <c r="L334" s="55">
        <v>1</v>
      </c>
    </row>
    <row r="335" spans="1:12" x14ac:dyDescent="0.25">
      <c r="A335" s="55" t="s">
        <v>1050</v>
      </c>
      <c r="B335" s="55" t="s">
        <v>1003</v>
      </c>
      <c r="C335" s="55" t="s">
        <v>789</v>
      </c>
      <c r="D335" s="55" t="s">
        <v>1289</v>
      </c>
      <c r="E335" s="55" t="s">
        <v>1289</v>
      </c>
      <c r="F335" s="144">
        <v>46053</v>
      </c>
      <c r="G335" s="55" t="s">
        <v>1286</v>
      </c>
      <c r="H335" s="55">
        <v>0.204461398976168</v>
      </c>
      <c r="I335" s="55">
        <v>0.55496665436388504</v>
      </c>
      <c r="J335" s="55">
        <v>0.50032249373525794</v>
      </c>
      <c r="K335" s="55" t="s">
        <v>1214</v>
      </c>
      <c r="L335" s="55">
        <v>1</v>
      </c>
    </row>
    <row r="336" spans="1:12" x14ac:dyDescent="0.25">
      <c r="A336" s="55" t="s">
        <v>1050</v>
      </c>
      <c r="B336" s="55" t="s">
        <v>1003</v>
      </c>
      <c r="C336" s="55" t="s">
        <v>710</v>
      </c>
      <c r="D336" s="55" t="s">
        <v>1290</v>
      </c>
      <c r="E336" s="55" t="s">
        <v>1291</v>
      </c>
      <c r="F336" s="144">
        <v>46053</v>
      </c>
      <c r="G336" s="55" t="s">
        <v>1094</v>
      </c>
      <c r="H336" s="55">
        <v>0.20966319113641699</v>
      </c>
      <c r="I336" s="55">
        <v>0.56178983266039995</v>
      </c>
      <c r="J336" s="55">
        <v>0.50647383553871295</v>
      </c>
      <c r="K336" s="55" t="s">
        <v>1220</v>
      </c>
      <c r="L336" s="55">
        <v>1</v>
      </c>
    </row>
    <row r="337" spans="1:12" x14ac:dyDescent="0.25">
      <c r="A337" s="55" t="s">
        <v>1050</v>
      </c>
      <c r="B337" s="55" t="s">
        <v>1003</v>
      </c>
      <c r="C337" s="55" t="s">
        <v>710</v>
      </c>
      <c r="D337" s="55" t="s">
        <v>1292</v>
      </c>
      <c r="E337" s="55" t="s">
        <v>779</v>
      </c>
      <c r="F337" s="144">
        <v>46053</v>
      </c>
      <c r="G337" s="55" t="s">
        <v>1293</v>
      </c>
      <c r="H337" s="55">
        <v>0.21996820871986</v>
      </c>
      <c r="I337" s="55">
        <v>0.58194121041076996</v>
      </c>
      <c r="J337" s="55">
        <v>0.52464103079087299</v>
      </c>
      <c r="K337" s="55" t="s">
        <v>1220</v>
      </c>
      <c r="L337" s="55">
        <v>1</v>
      </c>
    </row>
    <row r="338" spans="1:12" x14ac:dyDescent="0.25">
      <c r="A338" s="55" t="s">
        <v>1050</v>
      </c>
      <c r="B338" s="55" t="s">
        <v>1003</v>
      </c>
      <c r="C338" s="55" t="s">
        <v>710</v>
      </c>
      <c r="D338" s="55" t="s">
        <v>800</v>
      </c>
      <c r="E338" s="55" t="s">
        <v>801</v>
      </c>
      <c r="F338" s="144">
        <v>46053</v>
      </c>
      <c r="G338" s="55" t="s">
        <v>1097</v>
      </c>
      <c r="H338" s="55">
        <v>0.23014314116443299</v>
      </c>
      <c r="I338" s="55">
        <v>0.59382612967119197</v>
      </c>
      <c r="J338" s="55">
        <v>0.53535571498939005</v>
      </c>
      <c r="K338" s="55" t="s">
        <v>1214</v>
      </c>
      <c r="L338" s="55">
        <v>1</v>
      </c>
    </row>
    <row r="339" spans="1:12" x14ac:dyDescent="0.25">
      <c r="A339" s="55" t="s">
        <v>1050</v>
      </c>
      <c r="B339" s="55" t="s">
        <v>1003</v>
      </c>
      <c r="C339" s="55" t="s">
        <v>710</v>
      </c>
      <c r="D339" s="55" t="s">
        <v>1294</v>
      </c>
      <c r="E339" s="55" t="s">
        <v>1272</v>
      </c>
      <c r="F339" s="144">
        <v>46053</v>
      </c>
      <c r="G339" s="55" t="s">
        <v>1097</v>
      </c>
      <c r="H339" s="55">
        <v>0.23014314116443299</v>
      </c>
      <c r="I339" s="55">
        <v>0.59382612967119197</v>
      </c>
      <c r="J339" s="55">
        <v>0.53535571498939005</v>
      </c>
      <c r="K339" s="55" t="s">
        <v>1190</v>
      </c>
      <c r="L339" s="55">
        <v>1</v>
      </c>
    </row>
    <row r="340" spans="1:12" x14ac:dyDescent="0.25">
      <c r="A340" s="55" t="s">
        <v>1050</v>
      </c>
      <c r="B340" s="55" t="s">
        <v>1003</v>
      </c>
      <c r="C340" s="55" t="s">
        <v>710</v>
      </c>
      <c r="D340" s="55" t="s">
        <v>1295</v>
      </c>
      <c r="E340" s="55" t="s">
        <v>1238</v>
      </c>
      <c r="F340" s="144">
        <v>46053</v>
      </c>
      <c r="G340" s="55" t="s">
        <v>1098</v>
      </c>
      <c r="H340" s="55">
        <v>0.23518232246171</v>
      </c>
      <c r="I340" s="55">
        <v>0.59687858760358503</v>
      </c>
      <c r="J340" s="55">
        <v>0.53810761612209401</v>
      </c>
      <c r="K340" s="55" t="s">
        <v>1190</v>
      </c>
      <c r="L340" s="55">
        <v>1</v>
      </c>
    </row>
    <row r="341" spans="1:12" x14ac:dyDescent="0.25">
      <c r="A341" s="55" t="s">
        <v>1050</v>
      </c>
      <c r="B341" s="55" t="s">
        <v>1003</v>
      </c>
      <c r="C341" s="55" t="s">
        <v>710</v>
      </c>
      <c r="D341" s="55" t="s">
        <v>980</v>
      </c>
      <c r="E341" s="55" t="s">
        <v>798</v>
      </c>
      <c r="F341" s="55" t="s">
        <v>1162</v>
      </c>
      <c r="G341" s="55" t="s">
        <v>1296</v>
      </c>
      <c r="H341" s="55">
        <v>0.237037907995682</v>
      </c>
      <c r="I341" s="55">
        <v>0.59687858760358503</v>
      </c>
      <c r="J341" s="55">
        <v>0.53810761612209401</v>
      </c>
      <c r="K341" s="55" t="s">
        <v>1163</v>
      </c>
      <c r="L341" s="55">
        <v>4</v>
      </c>
    </row>
    <row r="342" spans="1:12" x14ac:dyDescent="0.25">
      <c r="A342" s="55" t="s">
        <v>1050</v>
      </c>
      <c r="B342" s="55" t="s">
        <v>1003</v>
      </c>
      <c r="C342" s="55" t="s">
        <v>789</v>
      </c>
      <c r="D342" s="55" t="s">
        <v>1297</v>
      </c>
      <c r="E342" s="55" t="s">
        <v>1297</v>
      </c>
      <c r="F342" s="144">
        <v>46053</v>
      </c>
      <c r="G342" s="55" t="s">
        <v>1165</v>
      </c>
      <c r="H342" s="55">
        <v>0.25502172539141199</v>
      </c>
      <c r="I342" s="55">
        <v>0.63451834055720402</v>
      </c>
      <c r="J342" s="55">
        <v>0.572041213597278</v>
      </c>
      <c r="K342" s="55" t="s">
        <v>1190</v>
      </c>
      <c r="L342" s="55">
        <v>1</v>
      </c>
    </row>
    <row r="343" spans="1:12" x14ac:dyDescent="0.25">
      <c r="A343" s="55" t="s">
        <v>1050</v>
      </c>
      <c r="B343" s="55" t="s">
        <v>1003</v>
      </c>
      <c r="C343" s="55" t="s">
        <v>710</v>
      </c>
      <c r="D343" s="55" t="s">
        <v>1298</v>
      </c>
      <c r="E343" s="55" t="s">
        <v>1238</v>
      </c>
      <c r="F343" s="144">
        <v>46053</v>
      </c>
      <c r="G343" s="55" t="s">
        <v>1102</v>
      </c>
      <c r="H343" s="55">
        <v>0.26957350109435002</v>
      </c>
      <c r="I343" s="55">
        <v>0.66283366739669702</v>
      </c>
      <c r="J343" s="55">
        <v>0.59756850397385397</v>
      </c>
      <c r="K343" s="55" t="s">
        <v>1190</v>
      </c>
      <c r="L343" s="55">
        <v>1</v>
      </c>
    </row>
    <row r="344" spans="1:12" x14ac:dyDescent="0.25">
      <c r="A344" s="55" t="s">
        <v>1050</v>
      </c>
      <c r="B344" s="55" t="s">
        <v>1003</v>
      </c>
      <c r="C344" s="55" t="s">
        <v>710</v>
      </c>
      <c r="D344" s="55" t="s">
        <v>1299</v>
      </c>
      <c r="E344" s="55" t="s">
        <v>976</v>
      </c>
      <c r="F344" s="144">
        <v>46053</v>
      </c>
      <c r="G344" s="55" t="s">
        <v>1300</v>
      </c>
      <c r="H344" s="55">
        <v>0.27912145737067101</v>
      </c>
      <c r="I344" s="55">
        <v>0.67833005337756003</v>
      </c>
      <c r="J344" s="55">
        <v>0.61153905592839697</v>
      </c>
      <c r="K344" s="55" t="s">
        <v>1214</v>
      </c>
      <c r="L344" s="55">
        <v>1</v>
      </c>
    </row>
    <row r="345" spans="1:12" x14ac:dyDescent="0.25">
      <c r="A345" s="55" t="s">
        <v>1050</v>
      </c>
      <c r="B345" s="55" t="s">
        <v>1003</v>
      </c>
      <c r="C345" s="55" t="s">
        <v>728</v>
      </c>
      <c r="D345" s="55" t="s">
        <v>1301</v>
      </c>
      <c r="E345" s="55" t="s">
        <v>798</v>
      </c>
      <c r="F345" s="144">
        <v>46053</v>
      </c>
      <c r="G345" s="55" t="s">
        <v>1302</v>
      </c>
      <c r="H345" s="55">
        <v>0.30246593187983201</v>
      </c>
      <c r="I345" s="55">
        <v>0.72661356049292902</v>
      </c>
      <c r="J345" s="55">
        <v>0.65506838241367105</v>
      </c>
      <c r="K345" s="55" t="s">
        <v>1190</v>
      </c>
      <c r="L345" s="55">
        <v>1</v>
      </c>
    </row>
    <row r="346" spans="1:12" x14ac:dyDescent="0.25">
      <c r="A346" s="55" t="s">
        <v>1050</v>
      </c>
      <c r="B346" s="55" t="s">
        <v>1003</v>
      </c>
      <c r="C346" s="55" t="s">
        <v>710</v>
      </c>
      <c r="D346" s="55" t="s">
        <v>1303</v>
      </c>
      <c r="E346" s="55" t="s">
        <v>1096</v>
      </c>
      <c r="F346" s="144">
        <v>46053</v>
      </c>
      <c r="G346" s="55" t="s">
        <v>1107</v>
      </c>
      <c r="H346" s="55">
        <v>0.30704622336717002</v>
      </c>
      <c r="I346" s="55">
        <v>0.72923478049703006</v>
      </c>
      <c r="J346" s="55">
        <v>0.657431506970377</v>
      </c>
      <c r="K346" s="55" t="s">
        <v>1190</v>
      </c>
      <c r="L346" s="55">
        <v>1</v>
      </c>
    </row>
    <row r="347" spans="1:12" x14ac:dyDescent="0.25">
      <c r="A347" s="55" t="s">
        <v>1050</v>
      </c>
      <c r="B347" s="55" t="s">
        <v>1003</v>
      </c>
      <c r="C347" s="55" t="s">
        <v>710</v>
      </c>
      <c r="D347" s="55" t="s">
        <v>1304</v>
      </c>
      <c r="E347" s="55" t="s">
        <v>1238</v>
      </c>
      <c r="F347" s="55" t="s">
        <v>1167</v>
      </c>
      <c r="G347" s="55" t="s">
        <v>1305</v>
      </c>
      <c r="H347" s="55">
        <v>0.32236951424666299</v>
      </c>
      <c r="I347" s="55">
        <v>0.74052197415990595</v>
      </c>
      <c r="J347" s="55">
        <v>0.66760731994270095</v>
      </c>
      <c r="K347" s="55" t="s">
        <v>1168</v>
      </c>
      <c r="L347" s="55">
        <v>2</v>
      </c>
    </row>
    <row r="348" spans="1:12" x14ac:dyDescent="0.25">
      <c r="A348" s="55" t="s">
        <v>1050</v>
      </c>
      <c r="B348" s="55" t="s">
        <v>1003</v>
      </c>
      <c r="C348" s="55" t="s">
        <v>710</v>
      </c>
      <c r="D348" s="55" t="s">
        <v>1306</v>
      </c>
      <c r="E348" s="55" t="s">
        <v>1238</v>
      </c>
      <c r="F348" s="55" t="s">
        <v>1167</v>
      </c>
      <c r="G348" s="55" t="s">
        <v>1307</v>
      </c>
      <c r="H348" s="55">
        <v>0.327205447417725</v>
      </c>
      <c r="I348" s="55">
        <v>0.74052197415990595</v>
      </c>
      <c r="J348" s="55">
        <v>0.66760731994270095</v>
      </c>
      <c r="K348" s="55" t="s">
        <v>1168</v>
      </c>
      <c r="L348" s="55">
        <v>2</v>
      </c>
    </row>
    <row r="349" spans="1:12" x14ac:dyDescent="0.25">
      <c r="A349" s="55" t="s">
        <v>1050</v>
      </c>
      <c r="B349" s="55" t="s">
        <v>1003</v>
      </c>
      <c r="C349" s="55" t="s">
        <v>710</v>
      </c>
      <c r="D349" s="55" t="s">
        <v>1308</v>
      </c>
      <c r="E349" s="55" t="s">
        <v>798</v>
      </c>
      <c r="F349" s="55" t="s">
        <v>1167</v>
      </c>
      <c r="G349" s="55" t="s">
        <v>1307</v>
      </c>
      <c r="H349" s="55">
        <v>0.327205447417725</v>
      </c>
      <c r="I349" s="55">
        <v>0.74052197415990595</v>
      </c>
      <c r="J349" s="55">
        <v>0.66760731994270095</v>
      </c>
      <c r="K349" s="55" t="s">
        <v>1168</v>
      </c>
      <c r="L349" s="55">
        <v>2</v>
      </c>
    </row>
    <row r="350" spans="1:12" x14ac:dyDescent="0.25">
      <c r="A350" s="55" t="s">
        <v>1050</v>
      </c>
      <c r="B350" s="55" t="s">
        <v>1003</v>
      </c>
      <c r="C350" s="55" t="s">
        <v>710</v>
      </c>
      <c r="D350" s="55" t="s">
        <v>1309</v>
      </c>
      <c r="E350" s="55" t="s">
        <v>1310</v>
      </c>
      <c r="F350" s="144">
        <v>46053</v>
      </c>
      <c r="G350" s="55" t="s">
        <v>1311</v>
      </c>
      <c r="H350" s="55">
        <v>0.329514562664456</v>
      </c>
      <c r="I350" s="55">
        <v>0.74052197415990595</v>
      </c>
      <c r="J350" s="55">
        <v>0.66760731994270095</v>
      </c>
      <c r="K350" s="55" t="s">
        <v>1214</v>
      </c>
      <c r="L350" s="55">
        <v>1</v>
      </c>
    </row>
    <row r="351" spans="1:12" x14ac:dyDescent="0.25">
      <c r="A351" s="55" t="s">
        <v>1050</v>
      </c>
      <c r="B351" s="55" t="s">
        <v>1003</v>
      </c>
      <c r="C351" s="55" t="s">
        <v>710</v>
      </c>
      <c r="D351" s="55" t="s">
        <v>1312</v>
      </c>
      <c r="E351" s="55" t="s">
        <v>770</v>
      </c>
      <c r="F351" s="144">
        <v>46053</v>
      </c>
      <c r="G351" s="55" t="s">
        <v>1311</v>
      </c>
      <c r="H351" s="55">
        <v>0.329514562664456</v>
      </c>
      <c r="I351" s="55">
        <v>0.74052197415990595</v>
      </c>
      <c r="J351" s="55">
        <v>0.66760731994270095</v>
      </c>
      <c r="K351" s="55" t="s">
        <v>1190</v>
      </c>
      <c r="L351" s="55">
        <v>1</v>
      </c>
    </row>
    <row r="352" spans="1:12" x14ac:dyDescent="0.25">
      <c r="A352" s="55" t="s">
        <v>1050</v>
      </c>
      <c r="B352" s="55" t="s">
        <v>1003</v>
      </c>
      <c r="C352" s="55" t="s">
        <v>728</v>
      </c>
      <c r="D352" s="55" t="s">
        <v>303</v>
      </c>
      <c r="E352" s="55" t="s">
        <v>1056</v>
      </c>
      <c r="F352" s="144">
        <v>46053</v>
      </c>
      <c r="G352" s="55" t="s">
        <v>1109</v>
      </c>
      <c r="H352" s="55">
        <v>0.33830307180702801</v>
      </c>
      <c r="I352" s="55">
        <v>0.75218448944328598</v>
      </c>
      <c r="J352" s="55">
        <v>0.67812149891890305</v>
      </c>
      <c r="K352" s="55" t="s">
        <v>1220</v>
      </c>
      <c r="L352" s="55">
        <v>1</v>
      </c>
    </row>
    <row r="353" spans="1:12" x14ac:dyDescent="0.25">
      <c r="A353" s="55" t="s">
        <v>1050</v>
      </c>
      <c r="B353" s="55" t="s">
        <v>1003</v>
      </c>
      <c r="C353" s="55" t="s">
        <v>710</v>
      </c>
      <c r="D353" s="55" t="s">
        <v>1313</v>
      </c>
      <c r="E353" s="55" t="s">
        <v>1238</v>
      </c>
      <c r="F353" s="55" t="s">
        <v>1167</v>
      </c>
      <c r="G353" s="55" t="s">
        <v>1314</v>
      </c>
      <c r="H353" s="55">
        <v>0.34406952362672599</v>
      </c>
      <c r="I353" s="55">
        <v>0.75429375962545198</v>
      </c>
      <c r="J353" s="55">
        <v>0.68002308221080798</v>
      </c>
      <c r="K353" s="55" t="s">
        <v>1168</v>
      </c>
      <c r="L353" s="55">
        <v>2</v>
      </c>
    </row>
    <row r="354" spans="1:12" x14ac:dyDescent="0.25">
      <c r="A354" s="55" t="s">
        <v>1050</v>
      </c>
      <c r="B354" s="55" t="s">
        <v>1003</v>
      </c>
      <c r="C354" s="55" t="s">
        <v>710</v>
      </c>
      <c r="D354" s="55" t="s">
        <v>1315</v>
      </c>
      <c r="E354" s="55" t="s">
        <v>798</v>
      </c>
      <c r="F354" s="55" t="s">
        <v>1167</v>
      </c>
      <c r="G354" s="55" t="s">
        <v>1316</v>
      </c>
      <c r="H354" s="55">
        <v>0.34646986088059001</v>
      </c>
      <c r="I354" s="55">
        <v>0.75429375962545198</v>
      </c>
      <c r="J354" s="55">
        <v>0.68002308221080798</v>
      </c>
      <c r="K354" s="55" t="s">
        <v>1168</v>
      </c>
      <c r="L354" s="55">
        <v>2</v>
      </c>
    </row>
    <row r="355" spans="1:12" x14ac:dyDescent="0.25">
      <c r="A355" s="55" t="s">
        <v>1050</v>
      </c>
      <c r="B355" s="55" t="s">
        <v>1003</v>
      </c>
      <c r="C355" s="55" t="s">
        <v>728</v>
      </c>
      <c r="D355" s="55" t="s">
        <v>1317</v>
      </c>
      <c r="E355" s="55" t="s">
        <v>832</v>
      </c>
      <c r="F355" s="144">
        <v>46053</v>
      </c>
      <c r="G355" s="55" t="s">
        <v>1318</v>
      </c>
      <c r="H355" s="55">
        <v>0.35127714862105802</v>
      </c>
      <c r="I355" s="55">
        <v>0.75687550579176299</v>
      </c>
      <c r="J355" s="55">
        <v>0.68235061967628097</v>
      </c>
      <c r="K355" s="55" t="s">
        <v>1190</v>
      </c>
      <c r="L355" s="55">
        <v>1</v>
      </c>
    </row>
    <row r="356" spans="1:12" x14ac:dyDescent="0.25">
      <c r="A356" s="55" t="s">
        <v>1050</v>
      </c>
      <c r="B356" s="55" t="s">
        <v>1003</v>
      </c>
      <c r="C356" s="55" t="s">
        <v>728</v>
      </c>
      <c r="D356" s="55" t="s">
        <v>842</v>
      </c>
      <c r="E356" s="55" t="s">
        <v>843</v>
      </c>
      <c r="F356" s="144">
        <v>46053</v>
      </c>
      <c r="G356" s="55" t="s">
        <v>1115</v>
      </c>
      <c r="H356" s="55">
        <v>0.35554687439446497</v>
      </c>
      <c r="I356" s="55">
        <v>0.75825813008615395</v>
      </c>
      <c r="J356" s="55">
        <v>0.68359710544155905</v>
      </c>
      <c r="K356" s="55" t="s">
        <v>1190</v>
      </c>
      <c r="L356" s="55">
        <v>1</v>
      </c>
    </row>
    <row r="357" spans="1:12" x14ac:dyDescent="0.25">
      <c r="A357" s="55" t="s">
        <v>1050</v>
      </c>
      <c r="B357" s="55" t="s">
        <v>1003</v>
      </c>
      <c r="C357" s="55" t="s">
        <v>710</v>
      </c>
      <c r="D357" s="55" t="s">
        <v>1319</v>
      </c>
      <c r="E357" s="55" t="s">
        <v>1264</v>
      </c>
      <c r="F357" s="55" t="s">
        <v>1167</v>
      </c>
      <c r="G357" s="55" t="s">
        <v>1320</v>
      </c>
      <c r="H357" s="55">
        <v>0.360818751398853</v>
      </c>
      <c r="I357" s="55">
        <v>0.76172847517535702</v>
      </c>
      <c r="J357" s="55">
        <v>0.68672574694731203</v>
      </c>
      <c r="K357" s="55" t="s">
        <v>1168</v>
      </c>
      <c r="L357" s="55">
        <v>2</v>
      </c>
    </row>
    <row r="358" spans="1:12" x14ac:dyDescent="0.25">
      <c r="A358" s="55" t="s">
        <v>1050</v>
      </c>
      <c r="B358" s="55" t="s">
        <v>1003</v>
      </c>
      <c r="C358" s="55" t="s">
        <v>710</v>
      </c>
      <c r="D358" s="55" t="s">
        <v>1321</v>
      </c>
      <c r="E358" s="55" t="s">
        <v>741</v>
      </c>
      <c r="F358" s="144">
        <v>46053</v>
      </c>
      <c r="G358" s="55" t="s">
        <v>1322</v>
      </c>
      <c r="H358" s="55">
        <v>0.37235543323929099</v>
      </c>
      <c r="I358" s="55">
        <v>0.77051767868328602</v>
      </c>
      <c r="J358" s="55">
        <v>0.69464953152509801</v>
      </c>
      <c r="K358" s="55" t="s">
        <v>1214</v>
      </c>
      <c r="L358" s="55">
        <v>1</v>
      </c>
    </row>
    <row r="359" spans="1:12" x14ac:dyDescent="0.25">
      <c r="A359" s="55" t="s">
        <v>1050</v>
      </c>
      <c r="B359" s="55" t="s">
        <v>1003</v>
      </c>
      <c r="C359" s="55" t="s">
        <v>710</v>
      </c>
      <c r="D359" s="55" t="s">
        <v>1323</v>
      </c>
      <c r="E359" s="55" t="s">
        <v>798</v>
      </c>
      <c r="F359" s="144">
        <v>46053</v>
      </c>
      <c r="G359" s="55" t="s">
        <v>1322</v>
      </c>
      <c r="H359" s="55">
        <v>0.37235543323929099</v>
      </c>
      <c r="I359" s="55">
        <v>0.77051767868328602</v>
      </c>
      <c r="J359" s="55">
        <v>0.69464953152509801</v>
      </c>
      <c r="K359" s="55" t="s">
        <v>1190</v>
      </c>
      <c r="L359" s="55">
        <v>1</v>
      </c>
    </row>
    <row r="360" spans="1:12" x14ac:dyDescent="0.25">
      <c r="A360" s="55" t="s">
        <v>1050</v>
      </c>
      <c r="B360" s="55" t="s">
        <v>1003</v>
      </c>
      <c r="C360" s="55" t="s">
        <v>710</v>
      </c>
      <c r="D360" s="55" t="s">
        <v>1324</v>
      </c>
      <c r="E360" s="55" t="s">
        <v>1090</v>
      </c>
      <c r="F360" s="144">
        <v>46053</v>
      </c>
      <c r="G360" s="55" t="s">
        <v>1325</v>
      </c>
      <c r="H360" s="55">
        <v>0.37649081720732103</v>
      </c>
      <c r="I360" s="55">
        <v>0.77143706663068801</v>
      </c>
      <c r="J360" s="55">
        <v>0.69547839298359704</v>
      </c>
      <c r="K360" s="55" t="s">
        <v>1190</v>
      </c>
      <c r="L360" s="55">
        <v>1</v>
      </c>
    </row>
    <row r="361" spans="1:12" x14ac:dyDescent="0.25">
      <c r="A361" s="55" t="s">
        <v>1050</v>
      </c>
      <c r="B361" s="55" t="s">
        <v>1003</v>
      </c>
      <c r="C361" s="55" t="s">
        <v>710</v>
      </c>
      <c r="D361" s="55" t="s">
        <v>1326</v>
      </c>
      <c r="E361" s="55" t="s">
        <v>747</v>
      </c>
      <c r="F361" s="144">
        <v>46053</v>
      </c>
      <c r="G361" s="55" t="s">
        <v>1327</v>
      </c>
      <c r="H361" s="55">
        <v>0.38468262690370297</v>
      </c>
      <c r="I361" s="55">
        <v>0.78056960216382398</v>
      </c>
      <c r="J361" s="55">
        <v>0.70371170378909298</v>
      </c>
      <c r="K361" s="55" t="s">
        <v>1220</v>
      </c>
      <c r="L361" s="55">
        <v>1</v>
      </c>
    </row>
    <row r="362" spans="1:12" x14ac:dyDescent="0.25">
      <c r="A362" s="55" t="s">
        <v>1050</v>
      </c>
      <c r="B362" s="55" t="s">
        <v>1003</v>
      </c>
      <c r="C362" s="55" t="s">
        <v>710</v>
      </c>
      <c r="D362" s="55" t="s">
        <v>1328</v>
      </c>
      <c r="E362" s="55" t="s">
        <v>798</v>
      </c>
      <c r="F362" s="55" t="s">
        <v>1167</v>
      </c>
      <c r="G362" s="55" t="s">
        <v>1329</v>
      </c>
      <c r="H362" s="55">
        <v>0.41246815272221599</v>
      </c>
      <c r="I362" s="55">
        <v>0.80116519762011795</v>
      </c>
      <c r="J362" s="55">
        <v>0.72227937735583603</v>
      </c>
      <c r="K362" s="55" t="s">
        <v>1168</v>
      </c>
      <c r="L362" s="55">
        <v>2</v>
      </c>
    </row>
    <row r="363" spans="1:12" x14ac:dyDescent="0.25">
      <c r="A363" s="55" t="s">
        <v>1050</v>
      </c>
      <c r="B363" s="55" t="s">
        <v>1003</v>
      </c>
      <c r="C363" s="55" t="s">
        <v>710</v>
      </c>
      <c r="D363" s="55" t="s">
        <v>200</v>
      </c>
      <c r="E363" s="55" t="s">
        <v>201</v>
      </c>
      <c r="F363" s="144">
        <v>46053</v>
      </c>
      <c r="G363" s="55" t="s">
        <v>1330</v>
      </c>
      <c r="H363" s="55">
        <v>0.412541773190233</v>
      </c>
      <c r="I363" s="55">
        <v>0.80116519762011795</v>
      </c>
      <c r="J363" s="55">
        <v>0.72227937735583603</v>
      </c>
      <c r="K363" s="55" t="s">
        <v>1214</v>
      </c>
      <c r="L363" s="55">
        <v>1</v>
      </c>
    </row>
    <row r="364" spans="1:12" x14ac:dyDescent="0.25">
      <c r="A364" s="55" t="s">
        <v>1050</v>
      </c>
      <c r="B364" s="55" t="s">
        <v>1003</v>
      </c>
      <c r="C364" s="55" t="s">
        <v>710</v>
      </c>
      <c r="D364" s="55" t="s">
        <v>1331</v>
      </c>
      <c r="E364" s="55" t="s">
        <v>779</v>
      </c>
      <c r="F364" s="144">
        <v>46053</v>
      </c>
      <c r="G364" s="55" t="s">
        <v>1330</v>
      </c>
      <c r="H364" s="55">
        <v>0.412541773190233</v>
      </c>
      <c r="I364" s="55">
        <v>0.80116519762011795</v>
      </c>
      <c r="J364" s="55">
        <v>0.72227937735583603</v>
      </c>
      <c r="K364" s="55" t="s">
        <v>1220</v>
      </c>
      <c r="L364" s="55">
        <v>1</v>
      </c>
    </row>
    <row r="365" spans="1:12" x14ac:dyDescent="0.25">
      <c r="A365" s="55" t="s">
        <v>1050</v>
      </c>
      <c r="B365" s="55" t="s">
        <v>1003</v>
      </c>
      <c r="C365" s="55" t="s">
        <v>710</v>
      </c>
      <c r="D365" s="55" t="s">
        <v>1332</v>
      </c>
      <c r="E365" s="55" t="s">
        <v>832</v>
      </c>
      <c r="F365" s="144">
        <v>46053</v>
      </c>
      <c r="G365" s="55" t="s">
        <v>1057</v>
      </c>
      <c r="H365" s="55">
        <v>0.41642062410207498</v>
      </c>
      <c r="I365" s="55">
        <v>0.80116519762011795</v>
      </c>
      <c r="J365" s="55">
        <v>0.72227937735583603</v>
      </c>
      <c r="K365" s="55" t="s">
        <v>1190</v>
      </c>
      <c r="L365" s="55">
        <v>1</v>
      </c>
    </row>
    <row r="366" spans="1:12" x14ac:dyDescent="0.25">
      <c r="A366" s="55" t="s">
        <v>1050</v>
      </c>
      <c r="B366" s="55" t="s">
        <v>1003</v>
      </c>
      <c r="C366" s="55" t="s">
        <v>710</v>
      </c>
      <c r="D366" s="55" t="s">
        <v>1333</v>
      </c>
      <c r="E366" s="55" t="s">
        <v>1238</v>
      </c>
      <c r="F366" s="55" t="s">
        <v>1167</v>
      </c>
      <c r="G366" s="55" t="s">
        <v>1334</v>
      </c>
      <c r="H366" s="55">
        <v>0.41937263718731999</v>
      </c>
      <c r="I366" s="55">
        <v>0.80116519762011795</v>
      </c>
      <c r="J366" s="55">
        <v>0.72227937735583603</v>
      </c>
      <c r="K366" s="55" t="s">
        <v>1168</v>
      </c>
      <c r="L366" s="55">
        <v>2</v>
      </c>
    </row>
    <row r="367" spans="1:12" x14ac:dyDescent="0.25">
      <c r="A367" s="55" t="s">
        <v>1050</v>
      </c>
      <c r="B367" s="55" t="s">
        <v>1003</v>
      </c>
      <c r="C367" s="55" t="s">
        <v>710</v>
      </c>
      <c r="D367" s="55" t="s">
        <v>1335</v>
      </c>
      <c r="E367" s="55" t="s">
        <v>798</v>
      </c>
      <c r="F367" s="144">
        <v>46053</v>
      </c>
      <c r="G367" s="55" t="s">
        <v>1336</v>
      </c>
      <c r="H367" s="55">
        <v>0.42027468474392399</v>
      </c>
      <c r="I367" s="55">
        <v>0.80116519762011795</v>
      </c>
      <c r="J367" s="55">
        <v>0.72227937735583603</v>
      </c>
      <c r="K367" s="55" t="s">
        <v>1190</v>
      </c>
      <c r="L367" s="55">
        <v>1</v>
      </c>
    </row>
    <row r="368" spans="1:12" x14ac:dyDescent="0.25">
      <c r="A368" s="55" t="s">
        <v>1050</v>
      </c>
      <c r="B368" s="55" t="s">
        <v>1003</v>
      </c>
      <c r="C368" s="55" t="s">
        <v>710</v>
      </c>
      <c r="D368" s="55" t="s">
        <v>1337</v>
      </c>
      <c r="E368" s="55" t="s">
        <v>1238</v>
      </c>
      <c r="F368" s="55" t="s">
        <v>1167</v>
      </c>
      <c r="G368" s="55" t="s">
        <v>1140</v>
      </c>
      <c r="H368" s="55">
        <v>0.42166589348427302</v>
      </c>
      <c r="I368" s="55">
        <v>0.80116519762011795</v>
      </c>
      <c r="J368" s="55">
        <v>0.72227937735583603</v>
      </c>
      <c r="K368" s="55" t="s">
        <v>1168</v>
      </c>
      <c r="L368" s="55">
        <v>2</v>
      </c>
    </row>
    <row r="369" spans="1:12" x14ac:dyDescent="0.25">
      <c r="A369" s="55" t="s">
        <v>1050</v>
      </c>
      <c r="B369" s="55" t="s">
        <v>1003</v>
      </c>
      <c r="C369" s="55" t="s">
        <v>728</v>
      </c>
      <c r="D369" s="55" t="s">
        <v>340</v>
      </c>
      <c r="E369" s="55" t="s">
        <v>41</v>
      </c>
      <c r="F369" s="55" t="s">
        <v>1167</v>
      </c>
      <c r="G369" s="55" t="s">
        <v>1338</v>
      </c>
      <c r="H369" s="55">
        <v>0.44436105102025297</v>
      </c>
      <c r="I369" s="55">
        <v>0.82141266782966604</v>
      </c>
      <c r="J369" s="55">
        <v>0.740533203432436</v>
      </c>
      <c r="K369" s="55" t="s">
        <v>1168</v>
      </c>
      <c r="L369" s="55">
        <v>2</v>
      </c>
    </row>
    <row r="370" spans="1:12" x14ac:dyDescent="0.25">
      <c r="A370" s="55" t="s">
        <v>1050</v>
      </c>
      <c r="B370" s="55" t="s">
        <v>1003</v>
      </c>
      <c r="C370" s="55" t="s">
        <v>710</v>
      </c>
      <c r="D370" s="55" t="s">
        <v>1339</v>
      </c>
      <c r="E370" s="55" t="s">
        <v>1291</v>
      </c>
      <c r="F370" s="144">
        <v>46053</v>
      </c>
      <c r="G370" s="55" t="s">
        <v>1340</v>
      </c>
      <c r="H370" s="55">
        <v>0.44657173506081599</v>
      </c>
      <c r="I370" s="55">
        <v>0.82141266782966604</v>
      </c>
      <c r="J370" s="55">
        <v>0.740533203432436</v>
      </c>
      <c r="K370" s="55" t="s">
        <v>1220</v>
      </c>
      <c r="L370" s="55">
        <v>1</v>
      </c>
    </row>
    <row r="371" spans="1:12" x14ac:dyDescent="0.25">
      <c r="A371" s="55" t="s">
        <v>1050</v>
      </c>
      <c r="B371" s="55" t="s">
        <v>1003</v>
      </c>
      <c r="C371" s="55" t="s">
        <v>710</v>
      </c>
      <c r="D371" s="55" t="s">
        <v>872</v>
      </c>
      <c r="E371" s="55" t="s">
        <v>873</v>
      </c>
      <c r="F371" s="144">
        <v>46053</v>
      </c>
      <c r="G371" s="55" t="s">
        <v>1341</v>
      </c>
      <c r="H371" s="55">
        <v>0.45023291222964101</v>
      </c>
      <c r="I371" s="55">
        <v>0.82141266782966604</v>
      </c>
      <c r="J371" s="55">
        <v>0.740533203432436</v>
      </c>
      <c r="K371" s="55" t="s">
        <v>1214</v>
      </c>
      <c r="L371" s="55">
        <v>1</v>
      </c>
    </row>
    <row r="372" spans="1:12" x14ac:dyDescent="0.25">
      <c r="A372" s="55" t="s">
        <v>1050</v>
      </c>
      <c r="B372" s="55" t="s">
        <v>1003</v>
      </c>
      <c r="C372" s="55" t="s">
        <v>710</v>
      </c>
      <c r="D372" s="55" t="s">
        <v>1342</v>
      </c>
      <c r="E372" s="55" t="s">
        <v>747</v>
      </c>
      <c r="F372" s="144">
        <v>46053</v>
      </c>
      <c r="G372" s="55" t="s">
        <v>1341</v>
      </c>
      <c r="H372" s="55">
        <v>0.45023291222964101</v>
      </c>
      <c r="I372" s="55">
        <v>0.82141266782966604</v>
      </c>
      <c r="J372" s="55">
        <v>0.740533203432436</v>
      </c>
      <c r="K372" s="55" t="s">
        <v>1220</v>
      </c>
      <c r="L372" s="55">
        <v>1</v>
      </c>
    </row>
    <row r="373" spans="1:12" x14ac:dyDescent="0.25">
      <c r="A373" s="55" t="s">
        <v>1050</v>
      </c>
      <c r="B373" s="55" t="s">
        <v>1003</v>
      </c>
      <c r="C373" s="55" t="s">
        <v>710</v>
      </c>
      <c r="D373" s="55" t="s">
        <v>1343</v>
      </c>
      <c r="E373" s="55" t="s">
        <v>798</v>
      </c>
      <c r="F373" s="55" t="s">
        <v>1167</v>
      </c>
      <c r="G373" s="55" t="s">
        <v>1344</v>
      </c>
      <c r="H373" s="55">
        <v>0.45997699767886402</v>
      </c>
      <c r="I373" s="55">
        <v>0.82141266782966604</v>
      </c>
      <c r="J373" s="55">
        <v>0.740533203432436</v>
      </c>
      <c r="K373" s="55" t="s">
        <v>1168</v>
      </c>
      <c r="L373" s="55">
        <v>2</v>
      </c>
    </row>
    <row r="374" spans="1:12" x14ac:dyDescent="0.25">
      <c r="A374" s="55" t="s">
        <v>1050</v>
      </c>
      <c r="B374" s="55" t="s">
        <v>1003</v>
      </c>
      <c r="C374" s="55" t="s">
        <v>710</v>
      </c>
      <c r="D374" s="55" t="s">
        <v>1345</v>
      </c>
      <c r="E374" s="55" t="s">
        <v>1238</v>
      </c>
      <c r="F374" s="55" t="s">
        <v>1167</v>
      </c>
      <c r="G374" s="55" t="s">
        <v>1346</v>
      </c>
      <c r="H374" s="55">
        <v>0.46218879424874798</v>
      </c>
      <c r="I374" s="55">
        <v>0.82141266782966604</v>
      </c>
      <c r="J374" s="55">
        <v>0.740533203432436</v>
      </c>
      <c r="K374" s="55" t="s">
        <v>1168</v>
      </c>
      <c r="L374" s="55">
        <v>2</v>
      </c>
    </row>
    <row r="375" spans="1:12" x14ac:dyDescent="0.25">
      <c r="A375" s="55" t="s">
        <v>1050</v>
      </c>
      <c r="B375" s="55" t="s">
        <v>1003</v>
      </c>
      <c r="C375" s="55" t="s">
        <v>710</v>
      </c>
      <c r="D375" s="55" t="s">
        <v>1025</v>
      </c>
      <c r="E375" s="55" t="s">
        <v>832</v>
      </c>
      <c r="F375" s="144">
        <v>46053</v>
      </c>
      <c r="G375" s="55" t="s">
        <v>1347</v>
      </c>
      <c r="H375" s="55">
        <v>0.46464462768522202</v>
      </c>
      <c r="I375" s="55">
        <v>0.82141266782966604</v>
      </c>
      <c r="J375" s="55">
        <v>0.740533203432436</v>
      </c>
      <c r="K375" s="55" t="s">
        <v>1190</v>
      </c>
      <c r="L375" s="55">
        <v>1</v>
      </c>
    </row>
    <row r="376" spans="1:12" x14ac:dyDescent="0.25">
      <c r="A376" s="55" t="s">
        <v>1050</v>
      </c>
      <c r="B376" s="55" t="s">
        <v>1003</v>
      </c>
      <c r="C376" s="55" t="s">
        <v>710</v>
      </c>
      <c r="D376" s="55" t="s">
        <v>1348</v>
      </c>
      <c r="E376" s="55" t="s">
        <v>1096</v>
      </c>
      <c r="F376" s="144">
        <v>46053</v>
      </c>
      <c r="G376" s="55" t="s">
        <v>1250</v>
      </c>
      <c r="H376" s="55">
        <v>0.46819002750187599</v>
      </c>
      <c r="I376" s="55">
        <v>0.82141266782966604</v>
      </c>
      <c r="J376" s="55">
        <v>0.740533203432436</v>
      </c>
      <c r="K376" s="55" t="s">
        <v>1214</v>
      </c>
      <c r="L376" s="55">
        <v>1</v>
      </c>
    </row>
    <row r="377" spans="1:12" x14ac:dyDescent="0.25">
      <c r="A377" s="55" t="s">
        <v>1050</v>
      </c>
      <c r="B377" s="55" t="s">
        <v>1003</v>
      </c>
      <c r="C377" s="55" t="s">
        <v>710</v>
      </c>
      <c r="D377" s="55" t="s">
        <v>1349</v>
      </c>
      <c r="E377" s="55" t="s">
        <v>770</v>
      </c>
      <c r="F377" s="144">
        <v>46053</v>
      </c>
      <c r="G377" s="55" t="s">
        <v>1350</v>
      </c>
      <c r="H377" s="55">
        <v>0.48899006171112402</v>
      </c>
      <c r="I377" s="55">
        <v>0.82141266782966604</v>
      </c>
      <c r="J377" s="55">
        <v>0.740533203432436</v>
      </c>
      <c r="K377" s="55" t="s">
        <v>1214</v>
      </c>
      <c r="L377" s="55">
        <v>1</v>
      </c>
    </row>
    <row r="378" spans="1:12" x14ac:dyDescent="0.25">
      <c r="A378" s="55" t="s">
        <v>1050</v>
      </c>
      <c r="B378" s="55" t="s">
        <v>1003</v>
      </c>
      <c r="C378" s="55" t="s">
        <v>710</v>
      </c>
      <c r="D378" s="55" t="s">
        <v>1351</v>
      </c>
      <c r="E378" s="55" t="s">
        <v>1238</v>
      </c>
      <c r="F378" s="144">
        <v>46053</v>
      </c>
      <c r="G378" s="55" t="s">
        <v>1121</v>
      </c>
      <c r="H378" s="55">
        <v>0.49237930178107597</v>
      </c>
      <c r="I378" s="55">
        <v>0.82141266782966604</v>
      </c>
      <c r="J378" s="55">
        <v>0.740533203432436</v>
      </c>
      <c r="K378" s="55" t="s">
        <v>1190</v>
      </c>
      <c r="L378" s="55">
        <v>1</v>
      </c>
    </row>
    <row r="379" spans="1:12" x14ac:dyDescent="0.25">
      <c r="A379" s="55" t="s">
        <v>1050</v>
      </c>
      <c r="B379" s="55" t="s">
        <v>1003</v>
      </c>
      <c r="C379" s="55" t="s">
        <v>710</v>
      </c>
      <c r="D379" s="55" t="s">
        <v>1352</v>
      </c>
      <c r="E379" s="55" t="s">
        <v>1353</v>
      </c>
      <c r="F379" s="144">
        <v>46053</v>
      </c>
      <c r="G379" s="55" t="s">
        <v>1262</v>
      </c>
      <c r="H379" s="55">
        <v>0.49909264165211498</v>
      </c>
      <c r="I379" s="55">
        <v>0.82141266782966604</v>
      </c>
      <c r="J379" s="55">
        <v>0.740533203432436</v>
      </c>
      <c r="K379" s="55" t="s">
        <v>1220</v>
      </c>
      <c r="L379" s="55">
        <v>1</v>
      </c>
    </row>
    <row r="380" spans="1:12" x14ac:dyDescent="0.25">
      <c r="A380" s="55" t="s">
        <v>1050</v>
      </c>
      <c r="B380" s="55" t="s">
        <v>1003</v>
      </c>
      <c r="C380" s="55" t="s">
        <v>710</v>
      </c>
      <c r="D380" s="55" t="s">
        <v>1354</v>
      </c>
      <c r="E380" s="55" t="s">
        <v>1173</v>
      </c>
      <c r="F380" s="55" t="s">
        <v>1167</v>
      </c>
      <c r="G380" s="55" t="s">
        <v>1355</v>
      </c>
      <c r="H380" s="55">
        <v>0.501141633307016</v>
      </c>
      <c r="I380" s="55">
        <v>0.82141266782966604</v>
      </c>
      <c r="J380" s="55">
        <v>0.740533203432436</v>
      </c>
      <c r="K380" s="55" t="s">
        <v>1168</v>
      </c>
      <c r="L380" s="55">
        <v>2</v>
      </c>
    </row>
    <row r="381" spans="1:12" x14ac:dyDescent="0.25">
      <c r="A381" s="55" t="s">
        <v>1050</v>
      </c>
      <c r="B381" s="55" t="s">
        <v>1003</v>
      </c>
      <c r="C381" s="55" t="s">
        <v>728</v>
      </c>
      <c r="D381" s="55" t="s">
        <v>881</v>
      </c>
      <c r="E381" s="55" t="s">
        <v>798</v>
      </c>
      <c r="F381" s="144">
        <v>46053</v>
      </c>
      <c r="G381" s="55" t="s">
        <v>1122</v>
      </c>
      <c r="H381" s="55">
        <v>0.502417010761254</v>
      </c>
      <c r="I381" s="55">
        <v>0.82141266782966604</v>
      </c>
      <c r="J381" s="55">
        <v>0.740533203432436</v>
      </c>
      <c r="K381" s="55" t="s">
        <v>1190</v>
      </c>
      <c r="L381" s="55">
        <v>1</v>
      </c>
    </row>
    <row r="382" spans="1:12" x14ac:dyDescent="0.25">
      <c r="A382" s="55" t="s">
        <v>1050</v>
      </c>
      <c r="B382" s="55" t="s">
        <v>1003</v>
      </c>
      <c r="C382" s="55" t="s">
        <v>710</v>
      </c>
      <c r="D382" s="55" t="s">
        <v>1356</v>
      </c>
      <c r="E382" s="55" t="s">
        <v>1131</v>
      </c>
      <c r="F382" s="144">
        <v>46053</v>
      </c>
      <c r="G382" s="55" t="s">
        <v>1265</v>
      </c>
      <c r="H382" s="55">
        <v>0.50572002418018303</v>
      </c>
      <c r="I382" s="55">
        <v>0.82141266782966604</v>
      </c>
      <c r="J382" s="55">
        <v>0.740533203432436</v>
      </c>
      <c r="K382" s="55" t="s">
        <v>1190</v>
      </c>
      <c r="L382" s="55">
        <v>1</v>
      </c>
    </row>
    <row r="383" spans="1:12" x14ac:dyDescent="0.25">
      <c r="A383" s="55" t="s">
        <v>1050</v>
      </c>
      <c r="B383" s="55" t="s">
        <v>1003</v>
      </c>
      <c r="C383" s="55" t="s">
        <v>710</v>
      </c>
      <c r="D383" s="55" t="s">
        <v>1357</v>
      </c>
      <c r="E383" s="55" t="s">
        <v>1238</v>
      </c>
      <c r="F383" s="144">
        <v>46053</v>
      </c>
      <c r="G383" s="55" t="s">
        <v>1358</v>
      </c>
      <c r="H383" s="55">
        <v>0.50900181455294202</v>
      </c>
      <c r="I383" s="55">
        <v>0.82141266782966604</v>
      </c>
      <c r="J383" s="55">
        <v>0.740533203432436</v>
      </c>
      <c r="K383" s="55" t="s">
        <v>1190</v>
      </c>
      <c r="L383" s="55">
        <v>1</v>
      </c>
    </row>
    <row r="384" spans="1:12" x14ac:dyDescent="0.25">
      <c r="A384" s="55" t="s">
        <v>1050</v>
      </c>
      <c r="B384" s="55" t="s">
        <v>1003</v>
      </c>
      <c r="C384" s="55" t="s">
        <v>710</v>
      </c>
      <c r="D384" s="55" t="s">
        <v>1359</v>
      </c>
      <c r="E384" s="55" t="s">
        <v>1360</v>
      </c>
      <c r="F384" s="144">
        <v>46053</v>
      </c>
      <c r="G384" s="55" t="s">
        <v>1361</v>
      </c>
      <c r="H384" s="55">
        <v>0.51550225276252404</v>
      </c>
      <c r="I384" s="55">
        <v>0.82141266782966604</v>
      </c>
      <c r="J384" s="55">
        <v>0.740533203432436</v>
      </c>
      <c r="K384" s="55" t="s">
        <v>1220</v>
      </c>
      <c r="L384" s="55">
        <v>1</v>
      </c>
    </row>
    <row r="385" spans="1:12" x14ac:dyDescent="0.25">
      <c r="A385" s="55" t="s">
        <v>1050</v>
      </c>
      <c r="B385" s="55" t="s">
        <v>1003</v>
      </c>
      <c r="C385" s="55" t="s">
        <v>710</v>
      </c>
      <c r="D385" s="55" t="s">
        <v>1362</v>
      </c>
      <c r="E385" s="55" t="s">
        <v>1353</v>
      </c>
      <c r="F385" s="144">
        <v>46053</v>
      </c>
      <c r="G385" s="55" t="s">
        <v>1361</v>
      </c>
      <c r="H385" s="55">
        <v>0.51550225276252404</v>
      </c>
      <c r="I385" s="55">
        <v>0.82141266782966604</v>
      </c>
      <c r="J385" s="55">
        <v>0.740533203432436</v>
      </c>
      <c r="K385" s="55" t="s">
        <v>1220</v>
      </c>
      <c r="L385" s="55">
        <v>1</v>
      </c>
    </row>
    <row r="386" spans="1:12" x14ac:dyDescent="0.25">
      <c r="A386" s="55" t="s">
        <v>1050</v>
      </c>
      <c r="B386" s="55" t="s">
        <v>1003</v>
      </c>
      <c r="C386" s="55" t="s">
        <v>710</v>
      </c>
      <c r="D386" s="55" t="s">
        <v>1363</v>
      </c>
      <c r="E386" s="55" t="s">
        <v>1238</v>
      </c>
      <c r="F386" s="55" t="s">
        <v>1167</v>
      </c>
      <c r="G386" s="55" t="s">
        <v>1364</v>
      </c>
      <c r="H386" s="55">
        <v>0.51583055640471498</v>
      </c>
      <c r="I386" s="55">
        <v>0.82141266782966604</v>
      </c>
      <c r="J386" s="55">
        <v>0.740533203432436</v>
      </c>
      <c r="K386" s="55" t="s">
        <v>1168</v>
      </c>
      <c r="L386" s="55">
        <v>2</v>
      </c>
    </row>
    <row r="387" spans="1:12" x14ac:dyDescent="0.25">
      <c r="A387" s="55" t="s">
        <v>1050</v>
      </c>
      <c r="B387" s="55" t="s">
        <v>1003</v>
      </c>
      <c r="C387" s="55" t="s">
        <v>710</v>
      </c>
      <c r="D387" s="55" t="s">
        <v>1365</v>
      </c>
      <c r="E387" s="55" t="s">
        <v>1238</v>
      </c>
      <c r="F387" s="144">
        <v>46053</v>
      </c>
      <c r="G387" s="55" t="s">
        <v>1268</v>
      </c>
      <c r="H387" s="55">
        <v>0.51872116192762496</v>
      </c>
      <c r="I387" s="55">
        <v>0.82141266782966604</v>
      </c>
      <c r="J387" s="55">
        <v>0.740533203432436</v>
      </c>
      <c r="K387" s="55" t="s">
        <v>1190</v>
      </c>
      <c r="L387" s="55">
        <v>1</v>
      </c>
    </row>
    <row r="388" spans="1:12" x14ac:dyDescent="0.25">
      <c r="A388" s="55" t="s">
        <v>1050</v>
      </c>
      <c r="B388" s="55" t="s">
        <v>1003</v>
      </c>
      <c r="C388" s="55" t="s">
        <v>710</v>
      </c>
      <c r="D388" s="55" t="s">
        <v>1366</v>
      </c>
      <c r="E388" s="55" t="s">
        <v>1238</v>
      </c>
      <c r="F388" s="144">
        <v>46112</v>
      </c>
      <c r="G388" s="55" t="s">
        <v>1367</v>
      </c>
      <c r="H388" s="55">
        <v>0.52308901863308499</v>
      </c>
      <c r="I388" s="55">
        <v>0.82141266782966604</v>
      </c>
      <c r="J388" s="55">
        <v>0.740533203432436</v>
      </c>
      <c r="K388" s="55" t="s">
        <v>1368</v>
      </c>
      <c r="L388" s="55">
        <v>3</v>
      </c>
    </row>
    <row r="389" spans="1:12" x14ac:dyDescent="0.25">
      <c r="A389" s="55" t="s">
        <v>1050</v>
      </c>
      <c r="B389" s="55" t="s">
        <v>1003</v>
      </c>
      <c r="C389" s="55" t="s">
        <v>710</v>
      </c>
      <c r="D389" s="55" t="s">
        <v>1369</v>
      </c>
      <c r="E389" s="55" t="s">
        <v>770</v>
      </c>
      <c r="F389" s="55" t="s">
        <v>1167</v>
      </c>
      <c r="G389" s="55" t="s">
        <v>1370</v>
      </c>
      <c r="H389" s="55">
        <v>0.52410403113923898</v>
      </c>
      <c r="I389" s="55">
        <v>0.82141266782966604</v>
      </c>
      <c r="J389" s="55">
        <v>0.740533203432436</v>
      </c>
      <c r="K389" s="55" t="s">
        <v>1168</v>
      </c>
      <c r="L389" s="55">
        <v>2</v>
      </c>
    </row>
    <row r="390" spans="1:12" x14ac:dyDescent="0.25">
      <c r="A390" s="55" t="s">
        <v>1050</v>
      </c>
      <c r="B390" s="55" t="s">
        <v>1003</v>
      </c>
      <c r="C390" s="55" t="s">
        <v>710</v>
      </c>
      <c r="D390" s="55" t="s">
        <v>1123</v>
      </c>
      <c r="E390" s="55" t="s">
        <v>798</v>
      </c>
      <c r="F390" s="144">
        <v>46053</v>
      </c>
      <c r="G390" s="55" t="s">
        <v>1124</v>
      </c>
      <c r="H390" s="55">
        <v>0.52825420121366695</v>
      </c>
      <c r="I390" s="55">
        <v>0.82141266782966604</v>
      </c>
      <c r="J390" s="55">
        <v>0.740533203432436</v>
      </c>
      <c r="K390" s="55" t="s">
        <v>1190</v>
      </c>
      <c r="L390" s="55">
        <v>1</v>
      </c>
    </row>
    <row r="391" spans="1:12" x14ac:dyDescent="0.25">
      <c r="A391" s="55" t="s">
        <v>1050</v>
      </c>
      <c r="B391" s="55" t="s">
        <v>1003</v>
      </c>
      <c r="C391" s="55" t="s">
        <v>728</v>
      </c>
      <c r="D391" s="55" t="s">
        <v>884</v>
      </c>
      <c r="E391" s="55" t="s">
        <v>832</v>
      </c>
      <c r="F391" s="144">
        <v>46053</v>
      </c>
      <c r="G391" s="55" t="s">
        <v>1125</v>
      </c>
      <c r="H391" s="55">
        <v>0.53139107803957297</v>
      </c>
      <c r="I391" s="55">
        <v>0.82141266782966604</v>
      </c>
      <c r="J391" s="55">
        <v>0.740533203432436</v>
      </c>
      <c r="K391" s="55" t="s">
        <v>1190</v>
      </c>
      <c r="L391" s="55">
        <v>1</v>
      </c>
    </row>
    <row r="392" spans="1:12" x14ac:dyDescent="0.25">
      <c r="A392" s="55" t="s">
        <v>1050</v>
      </c>
      <c r="B392" s="55" t="s">
        <v>1003</v>
      </c>
      <c r="C392" s="55" t="s">
        <v>710</v>
      </c>
      <c r="D392" s="55" t="s">
        <v>1371</v>
      </c>
      <c r="E392" s="55" t="s">
        <v>798</v>
      </c>
      <c r="F392" s="55" t="s">
        <v>1167</v>
      </c>
      <c r="G392" s="55" t="s">
        <v>1372</v>
      </c>
      <c r="H392" s="55">
        <v>0.534320782632414</v>
      </c>
      <c r="I392" s="55">
        <v>0.82141266782966604</v>
      </c>
      <c r="J392" s="55">
        <v>0.740533203432436</v>
      </c>
      <c r="K392" s="55" t="s">
        <v>1168</v>
      </c>
      <c r="L392" s="55">
        <v>2</v>
      </c>
    </row>
    <row r="393" spans="1:12" x14ac:dyDescent="0.25">
      <c r="A393" s="55" t="s">
        <v>1050</v>
      </c>
      <c r="B393" s="55" t="s">
        <v>1003</v>
      </c>
      <c r="C393" s="55" t="s">
        <v>710</v>
      </c>
      <c r="D393" s="55" t="s">
        <v>1373</v>
      </c>
      <c r="E393" s="55" t="s">
        <v>1374</v>
      </c>
      <c r="F393" s="144">
        <v>46053</v>
      </c>
      <c r="G393" s="55" t="s">
        <v>1375</v>
      </c>
      <c r="H393" s="55">
        <v>0.53450776471212702</v>
      </c>
      <c r="I393" s="55">
        <v>0.82141266782966604</v>
      </c>
      <c r="J393" s="55">
        <v>0.740533203432436</v>
      </c>
      <c r="K393" s="55" t="s">
        <v>1220</v>
      </c>
      <c r="L393" s="55">
        <v>1</v>
      </c>
    </row>
    <row r="394" spans="1:12" x14ac:dyDescent="0.25">
      <c r="A394" s="55" t="s">
        <v>1050</v>
      </c>
      <c r="B394" s="55" t="s">
        <v>1003</v>
      </c>
      <c r="C394" s="55" t="s">
        <v>710</v>
      </c>
      <c r="D394" s="55" t="s">
        <v>1376</v>
      </c>
      <c r="E394" s="55" t="s">
        <v>1377</v>
      </c>
      <c r="F394" s="144">
        <v>46053</v>
      </c>
      <c r="G394" s="55" t="s">
        <v>1375</v>
      </c>
      <c r="H394" s="55">
        <v>0.53450776471212702</v>
      </c>
      <c r="I394" s="55">
        <v>0.82141266782966604</v>
      </c>
      <c r="J394" s="55">
        <v>0.740533203432436</v>
      </c>
      <c r="K394" s="55" t="s">
        <v>1190</v>
      </c>
      <c r="L394" s="55">
        <v>1</v>
      </c>
    </row>
    <row r="395" spans="1:12" x14ac:dyDescent="0.25">
      <c r="A395" s="55" t="s">
        <v>1050</v>
      </c>
      <c r="B395" s="55" t="s">
        <v>1003</v>
      </c>
      <c r="C395" s="55" t="s">
        <v>710</v>
      </c>
      <c r="D395" s="55" t="s">
        <v>1378</v>
      </c>
      <c r="E395" s="55" t="s">
        <v>798</v>
      </c>
      <c r="F395" s="55" t="s">
        <v>1167</v>
      </c>
      <c r="G395" s="55" t="s">
        <v>1379</v>
      </c>
      <c r="H395" s="55">
        <v>0.54239287302795103</v>
      </c>
      <c r="I395" s="55">
        <v>0.82744606177256697</v>
      </c>
      <c r="J395" s="55">
        <v>0.74597252610067699</v>
      </c>
      <c r="K395" s="55" t="s">
        <v>1168</v>
      </c>
      <c r="L395" s="55">
        <v>2</v>
      </c>
    </row>
    <row r="396" spans="1:12" x14ac:dyDescent="0.25">
      <c r="A396" s="55" t="s">
        <v>1050</v>
      </c>
      <c r="B396" s="55" t="s">
        <v>1003</v>
      </c>
      <c r="C396" s="55" t="s">
        <v>710</v>
      </c>
      <c r="D396" s="55" t="s">
        <v>1126</v>
      </c>
      <c r="E396" s="55" t="s">
        <v>770</v>
      </c>
      <c r="F396" s="144">
        <v>46053</v>
      </c>
      <c r="G396" s="55" t="s">
        <v>1127</v>
      </c>
      <c r="H396" s="55">
        <v>0.54979271707778599</v>
      </c>
      <c r="I396" s="55">
        <v>0.83265708600911104</v>
      </c>
      <c r="J396" s="55">
        <v>0.75067045276066902</v>
      </c>
      <c r="K396" s="55" t="s">
        <v>1190</v>
      </c>
      <c r="L396" s="55">
        <v>1</v>
      </c>
    </row>
    <row r="397" spans="1:12" x14ac:dyDescent="0.25">
      <c r="A397" s="55" t="s">
        <v>1050</v>
      </c>
      <c r="B397" s="55" t="s">
        <v>1003</v>
      </c>
      <c r="C397" s="55" t="s">
        <v>710</v>
      </c>
      <c r="D397" s="55" t="s">
        <v>1380</v>
      </c>
      <c r="E397" s="55" t="s">
        <v>1096</v>
      </c>
      <c r="F397" s="144">
        <v>46053</v>
      </c>
      <c r="G397" s="55" t="s">
        <v>1381</v>
      </c>
      <c r="H397" s="55">
        <v>0.55872933271942704</v>
      </c>
      <c r="I397" s="55">
        <v>0.84010381682273505</v>
      </c>
      <c r="J397" s="55">
        <v>0.75738394969161205</v>
      </c>
      <c r="K397" s="55" t="s">
        <v>1190</v>
      </c>
      <c r="L397" s="55">
        <v>1</v>
      </c>
    </row>
    <row r="398" spans="1:12" x14ac:dyDescent="0.25">
      <c r="A398" s="55" t="s">
        <v>1050</v>
      </c>
      <c r="B398" s="55" t="s">
        <v>1003</v>
      </c>
      <c r="C398" s="55" t="s">
        <v>710</v>
      </c>
      <c r="D398" s="55" t="s">
        <v>1382</v>
      </c>
      <c r="E398" s="55" t="s">
        <v>1238</v>
      </c>
      <c r="F398" s="144">
        <v>46053</v>
      </c>
      <c r="G398" s="55" t="s">
        <v>1383</v>
      </c>
      <c r="H398" s="55">
        <v>0.57037816109748996</v>
      </c>
      <c r="I398" s="55">
        <v>0.84729589362893099</v>
      </c>
      <c r="J398" s="55">
        <v>0.76386786683242802</v>
      </c>
      <c r="K398" s="55" t="s">
        <v>1190</v>
      </c>
      <c r="L398" s="55">
        <v>1</v>
      </c>
    </row>
    <row r="399" spans="1:12" x14ac:dyDescent="0.25">
      <c r="A399" s="55" t="s">
        <v>1050</v>
      </c>
      <c r="B399" s="55" t="s">
        <v>1003</v>
      </c>
      <c r="C399" s="55" t="s">
        <v>710</v>
      </c>
      <c r="D399" s="55" t="s">
        <v>1384</v>
      </c>
      <c r="E399" s="55" t="s">
        <v>770</v>
      </c>
      <c r="F399" s="144">
        <v>46053</v>
      </c>
      <c r="G399" s="55" t="s">
        <v>1385</v>
      </c>
      <c r="H399" s="55">
        <v>0.57324353911082404</v>
      </c>
      <c r="I399" s="55">
        <v>0.84729589362893099</v>
      </c>
      <c r="J399" s="55">
        <v>0.76386786683242802</v>
      </c>
      <c r="K399" s="55" t="s">
        <v>1190</v>
      </c>
      <c r="L399" s="55">
        <v>1</v>
      </c>
    </row>
    <row r="400" spans="1:12" x14ac:dyDescent="0.25">
      <c r="A400" s="55" t="s">
        <v>1050</v>
      </c>
      <c r="B400" s="55" t="s">
        <v>1003</v>
      </c>
      <c r="C400" s="55" t="s">
        <v>710</v>
      </c>
      <c r="D400" s="55" t="s">
        <v>1386</v>
      </c>
      <c r="E400" s="55" t="s">
        <v>798</v>
      </c>
      <c r="F400" s="55" t="s">
        <v>1167</v>
      </c>
      <c r="G400" s="55" t="s">
        <v>1387</v>
      </c>
      <c r="H400" s="55">
        <v>0.57567472198712</v>
      </c>
      <c r="I400" s="55">
        <v>0.84729589362893099</v>
      </c>
      <c r="J400" s="55">
        <v>0.76386786683242802</v>
      </c>
      <c r="K400" s="55" t="s">
        <v>1168</v>
      </c>
      <c r="L400" s="55">
        <v>2</v>
      </c>
    </row>
    <row r="401" spans="1:12" x14ac:dyDescent="0.25">
      <c r="A401" s="55" t="s">
        <v>1050</v>
      </c>
      <c r="B401" s="55" t="s">
        <v>1003</v>
      </c>
      <c r="C401" s="55" t="s">
        <v>710</v>
      </c>
      <c r="D401" s="55" t="s">
        <v>890</v>
      </c>
      <c r="E401" s="55" t="s">
        <v>832</v>
      </c>
      <c r="F401" s="144">
        <v>46053</v>
      </c>
      <c r="G401" s="55" t="s">
        <v>1129</v>
      </c>
      <c r="H401" s="55">
        <v>0.59278965189775001</v>
      </c>
      <c r="I401" s="55">
        <v>0.86638487585055801</v>
      </c>
      <c r="J401" s="55">
        <v>0.78107727412364603</v>
      </c>
      <c r="K401" s="55" t="s">
        <v>1190</v>
      </c>
      <c r="L401" s="55">
        <v>1</v>
      </c>
    </row>
    <row r="402" spans="1:12" x14ac:dyDescent="0.25">
      <c r="A402" s="55" t="s">
        <v>1050</v>
      </c>
      <c r="B402" s="55" t="s">
        <v>1003</v>
      </c>
      <c r="C402" s="55" t="s">
        <v>710</v>
      </c>
      <c r="D402" s="55" t="s">
        <v>1388</v>
      </c>
      <c r="E402" s="55" t="s">
        <v>1353</v>
      </c>
      <c r="F402" s="144">
        <v>46053</v>
      </c>
      <c r="G402" s="55" t="s">
        <v>1389</v>
      </c>
      <c r="H402" s="55">
        <v>0.59821323086266998</v>
      </c>
      <c r="I402" s="55">
        <v>0.86824003646040304</v>
      </c>
      <c r="J402" s="55">
        <v>0.78274976845334698</v>
      </c>
      <c r="K402" s="55" t="s">
        <v>1220</v>
      </c>
      <c r="L402" s="55">
        <v>1</v>
      </c>
    </row>
    <row r="403" spans="1:12" x14ac:dyDescent="0.25">
      <c r="A403" s="55" t="s">
        <v>1050</v>
      </c>
      <c r="B403" s="55" t="s">
        <v>1003</v>
      </c>
      <c r="C403" s="55" t="s">
        <v>710</v>
      </c>
      <c r="D403" s="55" t="s">
        <v>1390</v>
      </c>
      <c r="E403" s="55" t="s">
        <v>741</v>
      </c>
      <c r="F403" s="144">
        <v>46053</v>
      </c>
      <c r="G403" s="55" t="s">
        <v>1391</v>
      </c>
      <c r="H403" s="55">
        <v>0.61146811408444501</v>
      </c>
      <c r="I403" s="55">
        <v>0.881357488576889</v>
      </c>
      <c r="J403" s="55">
        <v>0.79457562556163797</v>
      </c>
      <c r="K403" s="55" t="s">
        <v>1214</v>
      </c>
      <c r="L403" s="55">
        <v>1</v>
      </c>
    </row>
    <row r="404" spans="1:12" x14ac:dyDescent="0.25">
      <c r="A404" s="55" t="s">
        <v>1050</v>
      </c>
      <c r="B404" s="55" t="s">
        <v>1003</v>
      </c>
      <c r="C404" s="55" t="s">
        <v>710</v>
      </c>
      <c r="D404" s="55" t="s">
        <v>1392</v>
      </c>
      <c r="E404" s="55" t="s">
        <v>801</v>
      </c>
      <c r="F404" s="144">
        <v>46053</v>
      </c>
      <c r="G404" s="55" t="s">
        <v>1393</v>
      </c>
      <c r="H404" s="55">
        <v>0.61921685763180301</v>
      </c>
      <c r="I404" s="55">
        <v>0.88641317291127997</v>
      </c>
      <c r="J404" s="55">
        <v>0.79913350768632196</v>
      </c>
      <c r="K404" s="55" t="s">
        <v>1220</v>
      </c>
      <c r="L404" s="55">
        <v>1</v>
      </c>
    </row>
    <row r="405" spans="1:12" x14ac:dyDescent="0.25">
      <c r="A405" s="55" t="s">
        <v>1050</v>
      </c>
      <c r="B405" s="55" t="s">
        <v>1003</v>
      </c>
      <c r="C405" s="55" t="s">
        <v>728</v>
      </c>
      <c r="D405" s="55" t="s">
        <v>339</v>
      </c>
      <c r="E405" s="55" t="s">
        <v>894</v>
      </c>
      <c r="F405" s="144">
        <v>46053</v>
      </c>
      <c r="G405" s="55" t="s">
        <v>1133</v>
      </c>
      <c r="H405" s="55">
        <v>0.62931621217463196</v>
      </c>
      <c r="I405" s="55">
        <v>0.89203773100095296</v>
      </c>
      <c r="J405" s="55">
        <v>0.80420425005877905</v>
      </c>
      <c r="K405" s="55" t="s">
        <v>1190</v>
      </c>
      <c r="L405" s="55">
        <v>1</v>
      </c>
    </row>
    <row r="406" spans="1:12" x14ac:dyDescent="0.25">
      <c r="A406" s="55" t="s">
        <v>1050</v>
      </c>
      <c r="B406" s="55" t="s">
        <v>1003</v>
      </c>
      <c r="C406" s="55" t="s">
        <v>710</v>
      </c>
      <c r="D406" s="55" t="s">
        <v>1394</v>
      </c>
      <c r="E406" s="55" t="s">
        <v>1238</v>
      </c>
      <c r="F406" s="144">
        <v>46112</v>
      </c>
      <c r="G406" s="55" t="s">
        <v>1395</v>
      </c>
      <c r="H406" s="55">
        <v>0.63168222099589</v>
      </c>
      <c r="I406" s="55">
        <v>0.89203773100095296</v>
      </c>
      <c r="J406" s="55">
        <v>0.80420425005877905</v>
      </c>
      <c r="K406" s="55" t="s">
        <v>1368</v>
      </c>
      <c r="L406" s="55">
        <v>3</v>
      </c>
    </row>
    <row r="407" spans="1:12" x14ac:dyDescent="0.25">
      <c r="A407" s="55" t="s">
        <v>1050</v>
      </c>
      <c r="B407" s="55" t="s">
        <v>1003</v>
      </c>
      <c r="C407" s="55" t="s">
        <v>710</v>
      </c>
      <c r="D407" s="55" t="s">
        <v>1396</v>
      </c>
      <c r="E407" s="55" t="s">
        <v>1238</v>
      </c>
      <c r="F407" s="55" t="s">
        <v>1167</v>
      </c>
      <c r="G407" s="55" t="s">
        <v>1397</v>
      </c>
      <c r="H407" s="55">
        <v>0.64223576750147404</v>
      </c>
      <c r="I407" s="55">
        <v>0.900854197367839</v>
      </c>
      <c r="J407" s="55">
        <v>0.81215261308911202</v>
      </c>
      <c r="K407" s="55" t="s">
        <v>1168</v>
      </c>
      <c r="L407" s="55">
        <v>2</v>
      </c>
    </row>
    <row r="408" spans="1:12" x14ac:dyDescent="0.25">
      <c r="A408" s="55" t="s">
        <v>1050</v>
      </c>
      <c r="B408" s="55" t="s">
        <v>1003</v>
      </c>
      <c r="C408" s="55" t="s">
        <v>710</v>
      </c>
      <c r="D408" s="55" t="s">
        <v>1135</v>
      </c>
      <c r="E408" s="55" t="s">
        <v>798</v>
      </c>
      <c r="F408" s="144">
        <v>46053</v>
      </c>
      <c r="G408" s="55" t="s">
        <v>1136</v>
      </c>
      <c r="H408" s="55">
        <v>0.64874304109719405</v>
      </c>
      <c r="I408" s="55">
        <v>0.90119274831308105</v>
      </c>
      <c r="J408" s="55">
        <v>0.81245782900046104</v>
      </c>
      <c r="K408" s="55" t="s">
        <v>1190</v>
      </c>
      <c r="L408" s="55">
        <v>1</v>
      </c>
    </row>
    <row r="409" spans="1:12" x14ac:dyDescent="0.25">
      <c r="A409" s="55" t="s">
        <v>1050</v>
      </c>
      <c r="B409" s="55" t="s">
        <v>1003</v>
      </c>
      <c r="C409" s="55" t="s">
        <v>710</v>
      </c>
      <c r="D409" s="55" t="s">
        <v>1398</v>
      </c>
      <c r="E409" s="55" t="s">
        <v>741</v>
      </c>
      <c r="F409" s="144">
        <v>46053</v>
      </c>
      <c r="G409" s="55" t="s">
        <v>1399</v>
      </c>
      <c r="H409" s="55">
        <v>0.65110098083863699</v>
      </c>
      <c r="I409" s="55">
        <v>0.90119274831308105</v>
      </c>
      <c r="J409" s="55">
        <v>0.81245782900046104</v>
      </c>
      <c r="K409" s="55" t="s">
        <v>1214</v>
      </c>
      <c r="L409" s="55">
        <v>1</v>
      </c>
    </row>
    <row r="410" spans="1:12" x14ac:dyDescent="0.25">
      <c r="A410" s="55" t="s">
        <v>1050</v>
      </c>
      <c r="B410" s="55" t="s">
        <v>1003</v>
      </c>
      <c r="C410" s="55" t="s">
        <v>710</v>
      </c>
      <c r="D410" s="55" t="s">
        <v>1400</v>
      </c>
      <c r="E410" s="55" t="s">
        <v>1219</v>
      </c>
      <c r="F410" s="144">
        <v>46053</v>
      </c>
      <c r="G410" s="55" t="s">
        <v>1401</v>
      </c>
      <c r="H410" s="55">
        <v>0.67164441134341302</v>
      </c>
      <c r="I410" s="55">
        <v>0.92351106559719298</v>
      </c>
      <c r="J410" s="55">
        <v>0.83257859854896799</v>
      </c>
      <c r="K410" s="55" t="s">
        <v>1220</v>
      </c>
      <c r="L410" s="55">
        <v>1</v>
      </c>
    </row>
    <row r="411" spans="1:12" x14ac:dyDescent="0.25">
      <c r="A411" s="55" t="s">
        <v>1050</v>
      </c>
      <c r="B411" s="55" t="s">
        <v>1003</v>
      </c>
      <c r="C411" s="55" t="s">
        <v>710</v>
      </c>
      <c r="D411" s="55" t="s">
        <v>1402</v>
      </c>
      <c r="E411" s="55" t="s">
        <v>1238</v>
      </c>
      <c r="F411" s="55" t="s">
        <v>1167</v>
      </c>
      <c r="G411" s="55" t="s">
        <v>1403</v>
      </c>
      <c r="H411" s="55">
        <v>0.68416192722907099</v>
      </c>
      <c r="I411" s="55">
        <v>0.92582036007130297</v>
      </c>
      <c r="J411" s="55">
        <v>0.83466051096833704</v>
      </c>
      <c r="K411" s="55" t="s">
        <v>1168</v>
      </c>
      <c r="L411" s="55">
        <v>2</v>
      </c>
    </row>
    <row r="412" spans="1:12" x14ac:dyDescent="0.25">
      <c r="A412" s="55" t="s">
        <v>1050</v>
      </c>
      <c r="B412" s="55" t="s">
        <v>1003</v>
      </c>
      <c r="C412" s="55" t="s">
        <v>728</v>
      </c>
      <c r="D412" s="55" t="s">
        <v>918</v>
      </c>
      <c r="E412" s="55" t="s">
        <v>919</v>
      </c>
      <c r="F412" s="144">
        <v>46053</v>
      </c>
      <c r="G412" s="55" t="s">
        <v>1137</v>
      </c>
      <c r="H412" s="55">
        <v>0.69516690733089703</v>
      </c>
      <c r="I412" s="55">
        <v>0.92582036007130297</v>
      </c>
      <c r="J412" s="55">
        <v>0.83466051096833704</v>
      </c>
      <c r="K412" s="55" t="s">
        <v>1190</v>
      </c>
      <c r="L412" s="55">
        <v>1</v>
      </c>
    </row>
    <row r="413" spans="1:12" x14ac:dyDescent="0.25">
      <c r="A413" s="55" t="s">
        <v>1050</v>
      </c>
      <c r="B413" s="55" t="s">
        <v>1003</v>
      </c>
      <c r="C413" s="55" t="s">
        <v>710</v>
      </c>
      <c r="D413" s="55" t="s">
        <v>921</v>
      </c>
      <c r="E413" s="55" t="s">
        <v>832</v>
      </c>
      <c r="F413" s="144">
        <v>46053</v>
      </c>
      <c r="G413" s="55" t="s">
        <v>1137</v>
      </c>
      <c r="H413" s="55">
        <v>0.69516690733089703</v>
      </c>
      <c r="I413" s="55">
        <v>0.92582036007130297</v>
      </c>
      <c r="J413" s="55">
        <v>0.83466051096833704</v>
      </c>
      <c r="K413" s="55" t="s">
        <v>1190</v>
      </c>
      <c r="L413" s="55">
        <v>1</v>
      </c>
    </row>
    <row r="414" spans="1:12" x14ac:dyDescent="0.25">
      <c r="A414" s="55" t="s">
        <v>1050</v>
      </c>
      <c r="B414" s="55" t="s">
        <v>1003</v>
      </c>
      <c r="C414" s="55" t="s">
        <v>710</v>
      </c>
      <c r="D414" s="55" t="s">
        <v>1404</v>
      </c>
      <c r="E414" s="55" t="s">
        <v>1405</v>
      </c>
      <c r="F414" s="144">
        <v>46053</v>
      </c>
      <c r="G414" s="55" t="s">
        <v>1307</v>
      </c>
      <c r="H414" s="55">
        <v>0.69722255794493704</v>
      </c>
      <c r="I414" s="55">
        <v>0.92582036007130297</v>
      </c>
      <c r="J414" s="55">
        <v>0.83466051096833704</v>
      </c>
      <c r="K414" s="55" t="s">
        <v>1190</v>
      </c>
      <c r="L414" s="55">
        <v>1</v>
      </c>
    </row>
    <row r="415" spans="1:12" x14ac:dyDescent="0.25">
      <c r="A415" s="55" t="s">
        <v>1050</v>
      </c>
      <c r="B415" s="55" t="s">
        <v>1003</v>
      </c>
      <c r="C415" s="55" t="s">
        <v>718</v>
      </c>
      <c r="D415" s="55" t="s">
        <v>1406</v>
      </c>
      <c r="E415" s="55" t="s">
        <v>1407</v>
      </c>
      <c r="F415" s="144">
        <v>46053</v>
      </c>
      <c r="G415" s="55" t="s">
        <v>1408</v>
      </c>
      <c r="H415" s="55">
        <v>0.70330933949851704</v>
      </c>
      <c r="I415" s="55">
        <v>0.92582036007130297</v>
      </c>
      <c r="J415" s="55">
        <v>0.83466051096833704</v>
      </c>
      <c r="K415" s="55" t="s">
        <v>1214</v>
      </c>
      <c r="L415" s="55">
        <v>1</v>
      </c>
    </row>
    <row r="416" spans="1:12" x14ac:dyDescent="0.25">
      <c r="A416" s="55" t="s">
        <v>1050</v>
      </c>
      <c r="B416" s="55" t="s">
        <v>1003</v>
      </c>
      <c r="C416" s="55" t="s">
        <v>710</v>
      </c>
      <c r="D416" s="55" t="s">
        <v>1409</v>
      </c>
      <c r="E416" s="55" t="s">
        <v>770</v>
      </c>
      <c r="F416" s="55" t="s">
        <v>1167</v>
      </c>
      <c r="G416" s="55" t="s">
        <v>1410</v>
      </c>
      <c r="H416" s="55">
        <v>0.70656267875943501</v>
      </c>
      <c r="I416" s="55">
        <v>0.92582036007130297</v>
      </c>
      <c r="J416" s="55">
        <v>0.83466051096833704</v>
      </c>
      <c r="K416" s="55" t="s">
        <v>1168</v>
      </c>
      <c r="L416" s="55">
        <v>2</v>
      </c>
    </row>
    <row r="417" spans="1:12" x14ac:dyDescent="0.25">
      <c r="A417" s="55" t="s">
        <v>1050</v>
      </c>
      <c r="B417" s="55" t="s">
        <v>1003</v>
      </c>
      <c r="C417" s="55" t="s">
        <v>710</v>
      </c>
      <c r="D417" s="55" t="s">
        <v>1411</v>
      </c>
      <c r="E417" s="55" t="s">
        <v>798</v>
      </c>
      <c r="F417" s="55" t="s">
        <v>1167</v>
      </c>
      <c r="G417" s="55" t="s">
        <v>1412</v>
      </c>
      <c r="H417" s="55">
        <v>0.71088888476880596</v>
      </c>
      <c r="I417" s="55">
        <v>0.92582036007130297</v>
      </c>
      <c r="J417" s="55">
        <v>0.83466051096833704</v>
      </c>
      <c r="K417" s="55" t="s">
        <v>1168</v>
      </c>
      <c r="L417" s="55">
        <v>2</v>
      </c>
    </row>
    <row r="418" spans="1:12" x14ac:dyDescent="0.25">
      <c r="A418" s="55" t="s">
        <v>1050</v>
      </c>
      <c r="B418" s="55" t="s">
        <v>1003</v>
      </c>
      <c r="C418" s="55" t="s">
        <v>710</v>
      </c>
      <c r="D418" s="55" t="s">
        <v>1413</v>
      </c>
      <c r="E418" s="55" t="s">
        <v>770</v>
      </c>
      <c r="F418" s="55" t="s">
        <v>1167</v>
      </c>
      <c r="G418" s="55" t="s">
        <v>1412</v>
      </c>
      <c r="H418" s="55">
        <v>0.71088888476880596</v>
      </c>
      <c r="I418" s="55">
        <v>0.92582036007130297</v>
      </c>
      <c r="J418" s="55">
        <v>0.83466051096833704</v>
      </c>
      <c r="K418" s="55" t="s">
        <v>1168</v>
      </c>
      <c r="L418" s="55">
        <v>2</v>
      </c>
    </row>
    <row r="419" spans="1:12" x14ac:dyDescent="0.25">
      <c r="A419" s="55" t="s">
        <v>1050</v>
      </c>
      <c r="B419" s="55" t="s">
        <v>1003</v>
      </c>
      <c r="C419" s="55" t="s">
        <v>718</v>
      </c>
      <c r="D419" s="55" t="s">
        <v>1414</v>
      </c>
      <c r="E419" s="55" t="s">
        <v>969</v>
      </c>
      <c r="F419" s="144">
        <v>46053</v>
      </c>
      <c r="G419" s="55" t="s">
        <v>1316</v>
      </c>
      <c r="H419" s="55">
        <v>0.71319176062908995</v>
      </c>
      <c r="I419" s="55">
        <v>0.92582036007130297</v>
      </c>
      <c r="J419" s="55">
        <v>0.83466051096833704</v>
      </c>
      <c r="K419" s="55" t="s">
        <v>1214</v>
      </c>
      <c r="L419" s="55">
        <v>1</v>
      </c>
    </row>
    <row r="420" spans="1:12" x14ac:dyDescent="0.25">
      <c r="A420" s="55" t="s">
        <v>1050</v>
      </c>
      <c r="B420" s="55" t="s">
        <v>1003</v>
      </c>
      <c r="C420" s="55" t="s">
        <v>718</v>
      </c>
      <c r="D420" s="55" t="s">
        <v>1415</v>
      </c>
      <c r="E420" s="55" t="s">
        <v>1353</v>
      </c>
      <c r="F420" s="144">
        <v>46053</v>
      </c>
      <c r="G420" s="55" t="s">
        <v>1416</v>
      </c>
      <c r="H420" s="55">
        <v>0.73382456926949402</v>
      </c>
      <c r="I420" s="55">
        <v>0.943227737523193</v>
      </c>
      <c r="J420" s="55">
        <v>0.85035389079149604</v>
      </c>
      <c r="K420" s="55" t="s">
        <v>1214</v>
      </c>
      <c r="L420" s="55">
        <v>1</v>
      </c>
    </row>
    <row r="421" spans="1:12" x14ac:dyDescent="0.25">
      <c r="A421" s="55" t="s">
        <v>1050</v>
      </c>
      <c r="B421" s="55" t="s">
        <v>1003</v>
      </c>
      <c r="C421" s="55" t="s">
        <v>718</v>
      </c>
      <c r="D421" s="55" t="s">
        <v>1417</v>
      </c>
      <c r="E421" s="55" t="s">
        <v>969</v>
      </c>
      <c r="F421" s="144">
        <v>46053</v>
      </c>
      <c r="G421" s="55" t="s">
        <v>1418</v>
      </c>
      <c r="H421" s="55">
        <v>0.735627374240577</v>
      </c>
      <c r="I421" s="55">
        <v>0.943227737523193</v>
      </c>
      <c r="J421" s="55">
        <v>0.85035389079149604</v>
      </c>
      <c r="K421" s="55" t="s">
        <v>1214</v>
      </c>
      <c r="L421" s="55">
        <v>1</v>
      </c>
    </row>
    <row r="422" spans="1:12" x14ac:dyDescent="0.25">
      <c r="A422" s="55" t="s">
        <v>1050</v>
      </c>
      <c r="B422" s="55" t="s">
        <v>1003</v>
      </c>
      <c r="C422" s="55" t="s">
        <v>710</v>
      </c>
      <c r="D422" s="55" t="s">
        <v>1138</v>
      </c>
      <c r="E422" s="55" t="s">
        <v>1074</v>
      </c>
      <c r="F422" s="144">
        <v>46053</v>
      </c>
      <c r="G422" s="55" t="s">
        <v>1139</v>
      </c>
      <c r="H422" s="55">
        <v>0.74096517383924998</v>
      </c>
      <c r="I422" s="55">
        <v>0.94427878861221504</v>
      </c>
      <c r="J422" s="55">
        <v>0.85130145133007595</v>
      </c>
      <c r="K422" s="55" t="s">
        <v>1190</v>
      </c>
      <c r="L422" s="55">
        <v>1</v>
      </c>
    </row>
    <row r="423" spans="1:12" x14ac:dyDescent="0.25">
      <c r="A423" s="55" t="s">
        <v>1050</v>
      </c>
      <c r="B423" s="55" t="s">
        <v>1003</v>
      </c>
      <c r="C423" s="55" t="s">
        <v>710</v>
      </c>
      <c r="D423" s="55" t="s">
        <v>1419</v>
      </c>
      <c r="E423" s="55" t="s">
        <v>770</v>
      </c>
      <c r="F423" s="55" t="s">
        <v>1167</v>
      </c>
      <c r="G423" s="55" t="s">
        <v>1420</v>
      </c>
      <c r="H423" s="55">
        <v>0.74757544045787006</v>
      </c>
      <c r="I423" s="55">
        <v>0.94601025662221805</v>
      </c>
      <c r="J423" s="55">
        <v>0.85286243231114101</v>
      </c>
      <c r="K423" s="55" t="s">
        <v>1168</v>
      </c>
      <c r="L423" s="55">
        <v>2</v>
      </c>
    </row>
    <row r="424" spans="1:12" x14ac:dyDescent="0.25">
      <c r="A424" s="55" t="s">
        <v>1050</v>
      </c>
      <c r="B424" s="55" t="s">
        <v>1003</v>
      </c>
      <c r="C424" s="55" t="s">
        <v>718</v>
      </c>
      <c r="D424" s="55" t="s">
        <v>1421</v>
      </c>
      <c r="E424" s="55" t="s">
        <v>798</v>
      </c>
      <c r="F424" s="144">
        <v>46053</v>
      </c>
      <c r="G424" s="55" t="s">
        <v>1329</v>
      </c>
      <c r="H424" s="55">
        <v>0.76291472758165302</v>
      </c>
      <c r="I424" s="55">
        <v>0.94601025662221805</v>
      </c>
      <c r="J424" s="55">
        <v>0.85286243231114101</v>
      </c>
      <c r="K424" s="55" t="s">
        <v>1214</v>
      </c>
      <c r="L424" s="55">
        <v>1</v>
      </c>
    </row>
    <row r="425" spans="1:12" x14ac:dyDescent="0.25">
      <c r="A425" s="55" t="s">
        <v>1050</v>
      </c>
      <c r="B425" s="55" t="s">
        <v>1003</v>
      </c>
      <c r="C425" s="55" t="s">
        <v>710</v>
      </c>
      <c r="D425" s="55" t="s">
        <v>273</v>
      </c>
      <c r="E425" s="55" t="s">
        <v>894</v>
      </c>
      <c r="F425" s="144">
        <v>46053</v>
      </c>
      <c r="G425" s="55" t="s">
        <v>1140</v>
      </c>
      <c r="H425" s="55">
        <v>0.76929841652651298</v>
      </c>
      <c r="I425" s="55">
        <v>0.94601025662221805</v>
      </c>
      <c r="J425" s="55">
        <v>0.85286243231114101</v>
      </c>
      <c r="K425" s="55" t="s">
        <v>1190</v>
      </c>
      <c r="L425" s="55">
        <v>1</v>
      </c>
    </row>
    <row r="426" spans="1:12" x14ac:dyDescent="0.25">
      <c r="A426" s="55" t="s">
        <v>1050</v>
      </c>
      <c r="B426" s="55" t="s">
        <v>1003</v>
      </c>
      <c r="C426" s="55" t="s">
        <v>710</v>
      </c>
      <c r="D426" s="55" t="s">
        <v>1422</v>
      </c>
      <c r="E426" s="55" t="s">
        <v>770</v>
      </c>
      <c r="F426" s="144">
        <v>46053</v>
      </c>
      <c r="G426" s="55" t="s">
        <v>1423</v>
      </c>
      <c r="H426" s="55">
        <v>0.77704440191944202</v>
      </c>
      <c r="I426" s="55">
        <v>0.94601025662221805</v>
      </c>
      <c r="J426" s="55">
        <v>0.85286243231114101</v>
      </c>
      <c r="K426" s="55" t="s">
        <v>1214</v>
      </c>
      <c r="L426" s="55">
        <v>1</v>
      </c>
    </row>
    <row r="427" spans="1:12" x14ac:dyDescent="0.25">
      <c r="A427" s="55" t="s">
        <v>1050</v>
      </c>
      <c r="B427" s="55" t="s">
        <v>1003</v>
      </c>
      <c r="C427" s="55" t="s">
        <v>718</v>
      </c>
      <c r="D427" s="55" t="s">
        <v>345</v>
      </c>
      <c r="E427" s="55" t="s">
        <v>781</v>
      </c>
      <c r="F427" s="144">
        <v>46053</v>
      </c>
      <c r="G427" s="55" t="s">
        <v>1106</v>
      </c>
      <c r="H427" s="55">
        <v>0.78157053852812597</v>
      </c>
      <c r="I427" s="55">
        <v>0.94601025662221805</v>
      </c>
      <c r="J427" s="55">
        <v>0.85286243231114101</v>
      </c>
      <c r="K427" s="55" t="s">
        <v>1190</v>
      </c>
      <c r="L427" s="55">
        <v>1</v>
      </c>
    </row>
    <row r="428" spans="1:12" x14ac:dyDescent="0.25">
      <c r="A428" s="55" t="s">
        <v>1050</v>
      </c>
      <c r="B428" s="55" t="s">
        <v>1003</v>
      </c>
      <c r="C428" s="55" t="s">
        <v>710</v>
      </c>
      <c r="D428" s="55" t="s">
        <v>1424</v>
      </c>
      <c r="E428" s="55" t="s">
        <v>770</v>
      </c>
      <c r="F428" s="144">
        <v>46053</v>
      </c>
      <c r="G428" s="55" t="s">
        <v>1142</v>
      </c>
      <c r="H428" s="55">
        <v>0.79035757047509303</v>
      </c>
      <c r="I428" s="55">
        <v>0.94601025662221805</v>
      </c>
      <c r="J428" s="55">
        <v>0.85286243231114101</v>
      </c>
      <c r="K428" s="55" t="s">
        <v>1190</v>
      </c>
      <c r="L428" s="55">
        <v>1</v>
      </c>
    </row>
    <row r="429" spans="1:12" x14ac:dyDescent="0.25">
      <c r="A429" s="55" t="s">
        <v>1050</v>
      </c>
      <c r="B429" s="55" t="s">
        <v>1003</v>
      </c>
      <c r="C429" s="55" t="s">
        <v>710</v>
      </c>
      <c r="D429" s="55" t="s">
        <v>1143</v>
      </c>
      <c r="E429" s="55" t="s">
        <v>1144</v>
      </c>
      <c r="F429" s="144">
        <v>46053</v>
      </c>
      <c r="G429" s="55" t="s">
        <v>1145</v>
      </c>
      <c r="H429" s="55">
        <v>0.79320981523802603</v>
      </c>
      <c r="I429" s="55">
        <v>0.94601025662221805</v>
      </c>
      <c r="J429" s="55">
        <v>0.85286243231114101</v>
      </c>
      <c r="K429" s="55" t="s">
        <v>1190</v>
      </c>
      <c r="L429" s="55">
        <v>1</v>
      </c>
    </row>
    <row r="430" spans="1:12" x14ac:dyDescent="0.25">
      <c r="A430" s="55" t="s">
        <v>1050</v>
      </c>
      <c r="B430" s="55" t="s">
        <v>1003</v>
      </c>
      <c r="C430" s="55" t="s">
        <v>710</v>
      </c>
      <c r="D430" s="55" t="s">
        <v>1425</v>
      </c>
      <c r="E430" s="55" t="s">
        <v>770</v>
      </c>
      <c r="F430" s="55" t="s">
        <v>1167</v>
      </c>
      <c r="G430" s="55" t="s">
        <v>1426</v>
      </c>
      <c r="H430" s="55">
        <v>0.805435098634946</v>
      </c>
      <c r="I430" s="55">
        <v>0.94601025662221805</v>
      </c>
      <c r="J430" s="55">
        <v>0.85286243231114101</v>
      </c>
      <c r="K430" s="55" t="s">
        <v>1168</v>
      </c>
      <c r="L430" s="55">
        <v>2</v>
      </c>
    </row>
    <row r="431" spans="1:12" x14ac:dyDescent="0.25">
      <c r="A431" s="55" t="s">
        <v>1050</v>
      </c>
      <c r="B431" s="55" t="s">
        <v>1003</v>
      </c>
      <c r="C431" s="55" t="s">
        <v>710</v>
      </c>
      <c r="D431" s="55" t="s">
        <v>1001</v>
      </c>
      <c r="E431" s="55" t="s">
        <v>798</v>
      </c>
      <c r="F431" s="55" t="s">
        <v>1167</v>
      </c>
      <c r="G431" s="55" t="s">
        <v>1155</v>
      </c>
      <c r="H431" s="55">
        <v>0.82236358794693198</v>
      </c>
      <c r="I431" s="55">
        <v>0.94601025662221805</v>
      </c>
      <c r="J431" s="55">
        <v>0.85286243231114101</v>
      </c>
      <c r="K431" s="55" t="s">
        <v>1427</v>
      </c>
      <c r="L431" s="55">
        <v>2</v>
      </c>
    </row>
    <row r="432" spans="1:12" x14ac:dyDescent="0.25">
      <c r="A432" s="55" t="s">
        <v>1050</v>
      </c>
      <c r="B432" s="55" t="s">
        <v>1003</v>
      </c>
      <c r="C432" s="55" t="s">
        <v>710</v>
      </c>
      <c r="D432" s="55" t="s">
        <v>1428</v>
      </c>
      <c r="E432" s="55" t="s">
        <v>798</v>
      </c>
      <c r="F432" s="55" t="s">
        <v>1167</v>
      </c>
      <c r="G432" s="55" t="s">
        <v>1429</v>
      </c>
      <c r="H432" s="55">
        <v>0.82331891215196695</v>
      </c>
      <c r="I432" s="55">
        <v>0.94601025662221805</v>
      </c>
      <c r="J432" s="55">
        <v>0.85286243231114101</v>
      </c>
      <c r="K432" s="55" t="s">
        <v>1168</v>
      </c>
      <c r="L432" s="55">
        <v>2</v>
      </c>
    </row>
    <row r="433" spans="1:12" x14ac:dyDescent="0.25">
      <c r="A433" s="55" t="s">
        <v>1050</v>
      </c>
      <c r="B433" s="55" t="s">
        <v>1003</v>
      </c>
      <c r="C433" s="55" t="s">
        <v>710</v>
      </c>
      <c r="D433" s="55" t="s">
        <v>950</v>
      </c>
      <c r="E433" s="55" t="s">
        <v>747</v>
      </c>
      <c r="F433" s="144">
        <v>46053</v>
      </c>
      <c r="G433" s="55" t="s">
        <v>1430</v>
      </c>
      <c r="H433" s="55">
        <v>0.82342721270167596</v>
      </c>
      <c r="I433" s="55">
        <v>0.94601025662221805</v>
      </c>
      <c r="J433" s="55">
        <v>0.85286243231114101</v>
      </c>
      <c r="K433" s="55" t="s">
        <v>1220</v>
      </c>
      <c r="L433" s="55">
        <v>1</v>
      </c>
    </row>
    <row r="434" spans="1:12" x14ac:dyDescent="0.25">
      <c r="A434" s="55" t="s">
        <v>1050</v>
      </c>
      <c r="B434" s="55" t="s">
        <v>1003</v>
      </c>
      <c r="C434" s="55" t="s">
        <v>728</v>
      </c>
      <c r="D434" s="55" t="s">
        <v>1041</v>
      </c>
      <c r="E434" s="55" t="s">
        <v>1042</v>
      </c>
      <c r="F434" s="144">
        <v>46053</v>
      </c>
      <c r="G434" s="55" t="s">
        <v>1431</v>
      </c>
      <c r="H434" s="55">
        <v>0.82463902505639097</v>
      </c>
      <c r="I434" s="55">
        <v>0.94601025662221805</v>
      </c>
      <c r="J434" s="55">
        <v>0.85286243231114101</v>
      </c>
      <c r="K434" s="55" t="s">
        <v>1220</v>
      </c>
      <c r="L434" s="55">
        <v>1</v>
      </c>
    </row>
    <row r="435" spans="1:12" x14ac:dyDescent="0.25">
      <c r="A435" s="55" t="s">
        <v>1050</v>
      </c>
      <c r="B435" s="55" t="s">
        <v>1003</v>
      </c>
      <c r="C435" s="55" t="s">
        <v>710</v>
      </c>
      <c r="D435" s="55" t="s">
        <v>1432</v>
      </c>
      <c r="E435" s="55" t="s">
        <v>779</v>
      </c>
      <c r="F435" s="144">
        <v>46053</v>
      </c>
      <c r="G435" s="55" t="s">
        <v>1431</v>
      </c>
      <c r="H435" s="55">
        <v>0.82463902505639097</v>
      </c>
      <c r="I435" s="55">
        <v>0.94601025662221805</v>
      </c>
      <c r="J435" s="55">
        <v>0.85286243231114101</v>
      </c>
      <c r="K435" s="55" t="s">
        <v>1220</v>
      </c>
      <c r="L435" s="55">
        <v>1</v>
      </c>
    </row>
    <row r="436" spans="1:12" x14ac:dyDescent="0.25">
      <c r="A436" s="55" t="s">
        <v>1050</v>
      </c>
      <c r="B436" s="55" t="s">
        <v>1003</v>
      </c>
      <c r="C436" s="55" t="s">
        <v>710</v>
      </c>
      <c r="D436" s="55" t="s">
        <v>951</v>
      </c>
      <c r="E436" s="55" t="s">
        <v>747</v>
      </c>
      <c r="F436" s="144">
        <v>46053</v>
      </c>
      <c r="G436" s="55" t="s">
        <v>1433</v>
      </c>
      <c r="H436" s="55">
        <v>0.82940628867230104</v>
      </c>
      <c r="I436" s="55">
        <v>0.94601025662221805</v>
      </c>
      <c r="J436" s="55">
        <v>0.85286243231114101</v>
      </c>
      <c r="K436" s="55" t="s">
        <v>1220</v>
      </c>
      <c r="L436" s="55">
        <v>1</v>
      </c>
    </row>
    <row r="437" spans="1:12" x14ac:dyDescent="0.25">
      <c r="A437" s="55" t="s">
        <v>1050</v>
      </c>
      <c r="B437" s="55" t="s">
        <v>1003</v>
      </c>
      <c r="C437" s="55" t="s">
        <v>710</v>
      </c>
      <c r="D437" s="55" t="s">
        <v>1434</v>
      </c>
      <c r="E437" s="55" t="s">
        <v>770</v>
      </c>
      <c r="F437" s="55" t="s">
        <v>1167</v>
      </c>
      <c r="G437" s="55" t="s">
        <v>1435</v>
      </c>
      <c r="H437" s="55">
        <v>0.82988365853193002</v>
      </c>
      <c r="I437" s="55">
        <v>0.94601025662221805</v>
      </c>
      <c r="J437" s="55">
        <v>0.85286243231114101</v>
      </c>
      <c r="K437" s="55" t="s">
        <v>1168</v>
      </c>
      <c r="L437" s="55">
        <v>2</v>
      </c>
    </row>
    <row r="438" spans="1:12" x14ac:dyDescent="0.25">
      <c r="A438" s="55" t="s">
        <v>1050</v>
      </c>
      <c r="B438" s="55" t="s">
        <v>1003</v>
      </c>
      <c r="C438" s="55" t="s">
        <v>710</v>
      </c>
      <c r="D438" s="55" t="s">
        <v>955</v>
      </c>
      <c r="E438" s="55" t="s">
        <v>956</v>
      </c>
      <c r="F438" s="144">
        <v>46053</v>
      </c>
      <c r="G438" s="55" t="s">
        <v>1436</v>
      </c>
      <c r="H438" s="55">
        <v>0.83967852799746201</v>
      </c>
      <c r="I438" s="55">
        <v>0.94601025662221805</v>
      </c>
      <c r="J438" s="55">
        <v>0.85286243231114101</v>
      </c>
      <c r="K438" s="55" t="s">
        <v>1214</v>
      </c>
      <c r="L438" s="55">
        <v>1</v>
      </c>
    </row>
    <row r="439" spans="1:12" x14ac:dyDescent="0.25">
      <c r="A439" s="55" t="s">
        <v>1050</v>
      </c>
      <c r="B439" s="55" t="s">
        <v>1003</v>
      </c>
      <c r="C439" s="55" t="s">
        <v>718</v>
      </c>
      <c r="D439" s="55" t="s">
        <v>1437</v>
      </c>
      <c r="E439" s="55" t="s">
        <v>801</v>
      </c>
      <c r="F439" s="144">
        <v>46053</v>
      </c>
      <c r="G439" s="55" t="s">
        <v>1436</v>
      </c>
      <c r="H439" s="55">
        <v>0.83967852799746201</v>
      </c>
      <c r="I439" s="55">
        <v>0.94601025662221805</v>
      </c>
      <c r="J439" s="55">
        <v>0.85286243231114101</v>
      </c>
      <c r="K439" s="55" t="s">
        <v>1214</v>
      </c>
      <c r="L439" s="55">
        <v>1</v>
      </c>
    </row>
    <row r="440" spans="1:12" x14ac:dyDescent="0.25">
      <c r="A440" s="55" t="s">
        <v>1050</v>
      </c>
      <c r="B440" s="55" t="s">
        <v>1003</v>
      </c>
      <c r="C440" s="55" t="s">
        <v>728</v>
      </c>
      <c r="D440" s="55" t="s">
        <v>1044</v>
      </c>
      <c r="E440" s="55" t="s">
        <v>1045</v>
      </c>
      <c r="F440" s="144">
        <v>46053</v>
      </c>
      <c r="G440" s="55" t="s">
        <v>1438</v>
      </c>
      <c r="H440" s="55">
        <v>0.84187857527244003</v>
      </c>
      <c r="I440" s="55">
        <v>0.94601025662221805</v>
      </c>
      <c r="J440" s="55">
        <v>0.85286243231114101</v>
      </c>
      <c r="K440" s="55" t="s">
        <v>1220</v>
      </c>
      <c r="L440" s="55">
        <v>1</v>
      </c>
    </row>
    <row r="441" spans="1:12" x14ac:dyDescent="0.25">
      <c r="A441" s="55" t="s">
        <v>1050</v>
      </c>
      <c r="B441" s="55" t="s">
        <v>1003</v>
      </c>
      <c r="C441" s="55" t="s">
        <v>728</v>
      </c>
      <c r="D441" s="55" t="s">
        <v>1047</v>
      </c>
      <c r="E441" s="55" t="s">
        <v>1048</v>
      </c>
      <c r="F441" s="144">
        <v>46053</v>
      </c>
      <c r="G441" s="55" t="s">
        <v>1438</v>
      </c>
      <c r="H441" s="55">
        <v>0.84187857527244003</v>
      </c>
      <c r="I441" s="55">
        <v>0.94601025662221805</v>
      </c>
      <c r="J441" s="55">
        <v>0.85286243231114101</v>
      </c>
      <c r="K441" s="55" t="s">
        <v>1220</v>
      </c>
      <c r="L441" s="55">
        <v>1</v>
      </c>
    </row>
    <row r="442" spans="1:12" x14ac:dyDescent="0.25">
      <c r="A442" s="55" t="s">
        <v>1050</v>
      </c>
      <c r="B442" s="55" t="s">
        <v>1003</v>
      </c>
      <c r="C442" s="55" t="s">
        <v>728</v>
      </c>
      <c r="D442" s="55" t="s">
        <v>1049</v>
      </c>
      <c r="E442" s="55" t="s">
        <v>1048</v>
      </c>
      <c r="F442" s="144">
        <v>46053</v>
      </c>
      <c r="G442" s="55" t="s">
        <v>1438</v>
      </c>
      <c r="H442" s="55">
        <v>0.84187857527244003</v>
      </c>
      <c r="I442" s="55">
        <v>0.94601025662221805</v>
      </c>
      <c r="J442" s="55">
        <v>0.85286243231114101</v>
      </c>
      <c r="K442" s="55" t="s">
        <v>1220</v>
      </c>
      <c r="L442" s="55">
        <v>1</v>
      </c>
    </row>
    <row r="443" spans="1:12" x14ac:dyDescent="0.25">
      <c r="A443" s="55" t="s">
        <v>1050</v>
      </c>
      <c r="B443" s="55" t="s">
        <v>1003</v>
      </c>
      <c r="C443" s="55" t="s">
        <v>710</v>
      </c>
      <c r="D443" s="55" t="s">
        <v>1439</v>
      </c>
      <c r="E443" s="55" t="s">
        <v>770</v>
      </c>
      <c r="F443" s="144">
        <v>46053</v>
      </c>
      <c r="G443" s="55" t="s">
        <v>1438</v>
      </c>
      <c r="H443" s="55">
        <v>0.84187857527244003</v>
      </c>
      <c r="I443" s="55">
        <v>0.94601025662221805</v>
      </c>
      <c r="J443" s="55">
        <v>0.85286243231114101</v>
      </c>
      <c r="K443" s="55" t="s">
        <v>1190</v>
      </c>
      <c r="L443" s="55">
        <v>1</v>
      </c>
    </row>
    <row r="444" spans="1:12" x14ac:dyDescent="0.25">
      <c r="A444" s="55" t="s">
        <v>1050</v>
      </c>
      <c r="B444" s="55" t="s">
        <v>1003</v>
      </c>
      <c r="C444" s="55" t="s">
        <v>710</v>
      </c>
      <c r="D444" s="55" t="s">
        <v>1440</v>
      </c>
      <c r="E444" s="55" t="s">
        <v>770</v>
      </c>
      <c r="F444" s="144">
        <v>46053</v>
      </c>
      <c r="G444" s="55" t="s">
        <v>1441</v>
      </c>
      <c r="H444" s="55">
        <v>0.85142245079461198</v>
      </c>
      <c r="I444" s="55">
        <v>0.94601025662221805</v>
      </c>
      <c r="J444" s="55">
        <v>0.85286243231114101</v>
      </c>
      <c r="K444" s="55" t="s">
        <v>1214</v>
      </c>
      <c r="L444" s="55">
        <v>1</v>
      </c>
    </row>
    <row r="445" spans="1:12" x14ac:dyDescent="0.25">
      <c r="A445" s="55" t="s">
        <v>1050</v>
      </c>
      <c r="B445" s="55" t="s">
        <v>1003</v>
      </c>
      <c r="C445" s="55" t="s">
        <v>728</v>
      </c>
      <c r="D445" s="55" t="s">
        <v>958</v>
      </c>
      <c r="E445" s="55" t="s">
        <v>959</v>
      </c>
      <c r="F445" s="144">
        <v>46053</v>
      </c>
      <c r="G445" s="55" t="s">
        <v>1442</v>
      </c>
      <c r="H445" s="55">
        <v>0.85346631555168495</v>
      </c>
      <c r="I445" s="55">
        <v>0.94601025662221805</v>
      </c>
      <c r="J445" s="55">
        <v>0.85286243231114101</v>
      </c>
      <c r="K445" s="55" t="s">
        <v>1190</v>
      </c>
      <c r="L445" s="55">
        <v>1</v>
      </c>
    </row>
    <row r="446" spans="1:12" x14ac:dyDescent="0.25">
      <c r="A446" s="55" t="s">
        <v>1050</v>
      </c>
      <c r="B446" s="55" t="s">
        <v>1003</v>
      </c>
      <c r="C446" s="55" t="s">
        <v>710</v>
      </c>
      <c r="D446" s="55" t="s">
        <v>1146</v>
      </c>
      <c r="E446" s="55" t="s">
        <v>802</v>
      </c>
      <c r="F446" s="144">
        <v>46053</v>
      </c>
      <c r="G446" s="55" t="s">
        <v>1147</v>
      </c>
      <c r="H446" s="55">
        <v>0.85548295933779495</v>
      </c>
      <c r="I446" s="55">
        <v>0.94601025662221805</v>
      </c>
      <c r="J446" s="55">
        <v>0.85286243231114101</v>
      </c>
      <c r="K446" s="55" t="s">
        <v>1190</v>
      </c>
      <c r="L446" s="55">
        <v>1</v>
      </c>
    </row>
    <row r="447" spans="1:12" x14ac:dyDescent="0.25">
      <c r="A447" s="55" t="s">
        <v>1050</v>
      </c>
      <c r="B447" s="55" t="s">
        <v>1003</v>
      </c>
      <c r="C447" s="55" t="s">
        <v>710</v>
      </c>
      <c r="D447" s="55" t="s">
        <v>1148</v>
      </c>
      <c r="E447" s="55" t="s">
        <v>1096</v>
      </c>
      <c r="F447" s="144">
        <v>46053</v>
      </c>
      <c r="G447" s="55" t="s">
        <v>1147</v>
      </c>
      <c r="H447" s="55">
        <v>0.85548295933779495</v>
      </c>
      <c r="I447" s="55">
        <v>0.94601025662221805</v>
      </c>
      <c r="J447" s="55">
        <v>0.85286243231114101</v>
      </c>
      <c r="K447" s="55" t="s">
        <v>1190</v>
      </c>
      <c r="L447" s="55">
        <v>1</v>
      </c>
    </row>
    <row r="448" spans="1:12" x14ac:dyDescent="0.25">
      <c r="A448" s="55" t="s">
        <v>1050</v>
      </c>
      <c r="B448" s="55" t="s">
        <v>1003</v>
      </c>
      <c r="C448" s="55" t="s">
        <v>710</v>
      </c>
      <c r="D448" s="55" t="s">
        <v>961</v>
      </c>
      <c r="E448" s="55" t="s">
        <v>770</v>
      </c>
      <c r="F448" s="144">
        <v>46053</v>
      </c>
      <c r="G448" s="55" t="s">
        <v>1443</v>
      </c>
      <c r="H448" s="55">
        <v>0.86137304921630797</v>
      </c>
      <c r="I448" s="55">
        <v>0.94751035413793905</v>
      </c>
      <c r="J448" s="55">
        <v>0.85421482443057695</v>
      </c>
      <c r="K448" s="55" t="s">
        <v>1190</v>
      </c>
      <c r="L448" s="55">
        <v>1</v>
      </c>
    </row>
    <row r="449" spans="1:12" x14ac:dyDescent="0.25">
      <c r="A449" s="55" t="s">
        <v>1050</v>
      </c>
      <c r="B449" s="55" t="s">
        <v>1003</v>
      </c>
      <c r="C449" s="55" t="s">
        <v>718</v>
      </c>
      <c r="D449" s="55" t="s">
        <v>968</v>
      </c>
      <c r="E449" s="55" t="s">
        <v>969</v>
      </c>
      <c r="F449" s="144">
        <v>46053</v>
      </c>
      <c r="G449" s="55" t="s">
        <v>1149</v>
      </c>
      <c r="H449" s="55">
        <v>0.892880582037478</v>
      </c>
      <c r="I449" s="55">
        <v>0.95819808568257603</v>
      </c>
      <c r="J449" s="55">
        <v>0.86385020064054996</v>
      </c>
      <c r="K449" s="55" t="s">
        <v>1214</v>
      </c>
      <c r="L449" s="55">
        <v>1</v>
      </c>
    </row>
    <row r="450" spans="1:12" x14ac:dyDescent="0.25">
      <c r="A450" s="55" t="s">
        <v>1050</v>
      </c>
      <c r="B450" s="55" t="s">
        <v>1003</v>
      </c>
      <c r="C450" s="55" t="s">
        <v>710</v>
      </c>
      <c r="D450" s="55" t="s">
        <v>1444</v>
      </c>
      <c r="E450" s="55" t="s">
        <v>1374</v>
      </c>
      <c r="F450" s="144">
        <v>46053</v>
      </c>
      <c r="G450" s="55" t="s">
        <v>1445</v>
      </c>
      <c r="H450" s="55">
        <v>0.90690020699658502</v>
      </c>
      <c r="I450" s="55">
        <v>0.95819808568257603</v>
      </c>
      <c r="J450" s="55">
        <v>0.86385020064054996</v>
      </c>
      <c r="K450" s="55" t="s">
        <v>1220</v>
      </c>
      <c r="L450" s="55">
        <v>1</v>
      </c>
    </row>
    <row r="451" spans="1:12" x14ac:dyDescent="0.25">
      <c r="A451" s="55" t="s">
        <v>1050</v>
      </c>
      <c r="B451" s="55" t="s">
        <v>1003</v>
      </c>
      <c r="C451" s="55" t="s">
        <v>710</v>
      </c>
      <c r="D451" s="55" t="s">
        <v>1446</v>
      </c>
      <c r="E451" s="55" t="s">
        <v>1131</v>
      </c>
      <c r="F451" s="144">
        <v>46053</v>
      </c>
      <c r="G451" s="55" t="s">
        <v>1447</v>
      </c>
      <c r="H451" s="55">
        <v>0.90948268379876296</v>
      </c>
      <c r="I451" s="55">
        <v>0.95819808568257603</v>
      </c>
      <c r="J451" s="55">
        <v>0.86385020064054996</v>
      </c>
      <c r="K451" s="55" t="s">
        <v>1220</v>
      </c>
      <c r="L451" s="55">
        <v>1</v>
      </c>
    </row>
    <row r="452" spans="1:12" x14ac:dyDescent="0.25">
      <c r="A452" s="55" t="s">
        <v>1050</v>
      </c>
      <c r="B452" s="55" t="s">
        <v>1003</v>
      </c>
      <c r="C452" s="55" t="s">
        <v>710</v>
      </c>
      <c r="D452" s="55" t="s">
        <v>1448</v>
      </c>
      <c r="E452" s="55" t="s">
        <v>779</v>
      </c>
      <c r="F452" s="144">
        <v>46053</v>
      </c>
      <c r="G452" s="55" t="s">
        <v>1449</v>
      </c>
      <c r="H452" s="55">
        <v>0.91798666184928501</v>
      </c>
      <c r="I452" s="55">
        <v>0.95819808568257603</v>
      </c>
      <c r="J452" s="55">
        <v>0.86385020064054996</v>
      </c>
      <c r="K452" s="55" t="s">
        <v>1220</v>
      </c>
      <c r="L452" s="55">
        <v>1</v>
      </c>
    </row>
    <row r="453" spans="1:12" x14ac:dyDescent="0.25">
      <c r="A453" s="55" t="s">
        <v>1050</v>
      </c>
      <c r="B453" s="55" t="s">
        <v>1003</v>
      </c>
      <c r="C453" s="55" t="s">
        <v>710</v>
      </c>
      <c r="D453" s="55" t="s">
        <v>1450</v>
      </c>
      <c r="E453" s="55" t="s">
        <v>1451</v>
      </c>
      <c r="F453" s="144">
        <v>46053</v>
      </c>
      <c r="G453" s="55" t="s">
        <v>1452</v>
      </c>
      <c r="H453" s="55">
        <v>0.92194339574059503</v>
      </c>
      <c r="I453" s="55">
        <v>0.95819808568257603</v>
      </c>
      <c r="J453" s="55">
        <v>0.86385020064054996</v>
      </c>
      <c r="K453" s="55" t="s">
        <v>1220</v>
      </c>
      <c r="L453" s="55">
        <v>1</v>
      </c>
    </row>
    <row r="454" spans="1:12" x14ac:dyDescent="0.25">
      <c r="A454" s="55" t="s">
        <v>1050</v>
      </c>
      <c r="B454" s="55" t="s">
        <v>1003</v>
      </c>
      <c r="C454" s="55" t="s">
        <v>710</v>
      </c>
      <c r="D454" s="55" t="s">
        <v>1150</v>
      </c>
      <c r="E454" s="55" t="s">
        <v>1090</v>
      </c>
      <c r="F454" s="144">
        <v>46053</v>
      </c>
      <c r="G454" s="55" t="s">
        <v>1151</v>
      </c>
      <c r="H454" s="55">
        <v>0.923582001825757</v>
      </c>
      <c r="I454" s="55">
        <v>0.95819808568257603</v>
      </c>
      <c r="J454" s="55">
        <v>0.86385020064054996</v>
      </c>
      <c r="K454" s="55" t="s">
        <v>1190</v>
      </c>
      <c r="L454" s="55">
        <v>1</v>
      </c>
    </row>
    <row r="455" spans="1:12" x14ac:dyDescent="0.25">
      <c r="A455" s="55" t="s">
        <v>1050</v>
      </c>
      <c r="B455" s="55" t="s">
        <v>1003</v>
      </c>
      <c r="C455" s="55" t="s">
        <v>710</v>
      </c>
      <c r="D455" s="55" t="s">
        <v>1453</v>
      </c>
      <c r="E455" s="55" t="s">
        <v>1219</v>
      </c>
      <c r="F455" s="144">
        <v>46053</v>
      </c>
      <c r="G455" s="55" t="s">
        <v>1454</v>
      </c>
      <c r="H455" s="55">
        <v>0.92412076869939797</v>
      </c>
      <c r="I455" s="55">
        <v>0.95819808568257603</v>
      </c>
      <c r="J455" s="55">
        <v>0.86385020064054996</v>
      </c>
      <c r="K455" s="55" t="s">
        <v>1220</v>
      </c>
      <c r="L455" s="55">
        <v>1</v>
      </c>
    </row>
    <row r="456" spans="1:12" x14ac:dyDescent="0.25">
      <c r="A456" s="55" t="s">
        <v>1050</v>
      </c>
      <c r="B456" s="55" t="s">
        <v>1003</v>
      </c>
      <c r="C456" s="55" t="s">
        <v>710</v>
      </c>
      <c r="D456" s="55" t="s">
        <v>982</v>
      </c>
      <c r="E456" s="55" t="s">
        <v>802</v>
      </c>
      <c r="F456" s="144">
        <v>46053</v>
      </c>
      <c r="G456" s="55" t="s">
        <v>1455</v>
      </c>
      <c r="H456" s="55">
        <v>0.92518729644838005</v>
      </c>
      <c r="I456" s="55">
        <v>0.95819808568257603</v>
      </c>
      <c r="J456" s="55">
        <v>0.86385020064054996</v>
      </c>
      <c r="K456" s="55" t="s">
        <v>1220</v>
      </c>
      <c r="L456" s="55">
        <v>1</v>
      </c>
    </row>
    <row r="457" spans="1:12" x14ac:dyDescent="0.25">
      <c r="A457" s="55" t="s">
        <v>1050</v>
      </c>
      <c r="B457" s="55" t="s">
        <v>1003</v>
      </c>
      <c r="C457" s="55" t="s">
        <v>710</v>
      </c>
      <c r="D457" s="55" t="s">
        <v>984</v>
      </c>
      <c r="E457" s="55" t="s">
        <v>770</v>
      </c>
      <c r="F457" s="144">
        <v>46053</v>
      </c>
      <c r="G457" s="55" t="s">
        <v>1456</v>
      </c>
      <c r="H457" s="55">
        <v>0.92571510569055104</v>
      </c>
      <c r="I457" s="55">
        <v>0.95819808568257603</v>
      </c>
      <c r="J457" s="55">
        <v>0.86385020064054996</v>
      </c>
      <c r="K457" s="55" t="s">
        <v>1190</v>
      </c>
      <c r="L457" s="55">
        <v>1</v>
      </c>
    </row>
    <row r="458" spans="1:12" x14ac:dyDescent="0.25">
      <c r="A458" s="55" t="s">
        <v>1050</v>
      </c>
      <c r="B458" s="55" t="s">
        <v>1003</v>
      </c>
      <c r="C458" s="55" t="s">
        <v>710</v>
      </c>
      <c r="D458" s="55" t="s">
        <v>1457</v>
      </c>
      <c r="E458" s="55" t="s">
        <v>1458</v>
      </c>
      <c r="F458" s="144">
        <v>46053</v>
      </c>
      <c r="G458" s="55" t="s">
        <v>1296</v>
      </c>
      <c r="H458" s="55">
        <v>0.926759934673547</v>
      </c>
      <c r="I458" s="55">
        <v>0.95819808568257603</v>
      </c>
      <c r="J458" s="55">
        <v>0.86385020064054996</v>
      </c>
      <c r="K458" s="55" t="s">
        <v>1220</v>
      </c>
      <c r="L458" s="55">
        <v>1</v>
      </c>
    </row>
    <row r="459" spans="1:12" x14ac:dyDescent="0.25">
      <c r="A459" s="55" t="s">
        <v>1050</v>
      </c>
      <c r="B459" s="55" t="s">
        <v>1003</v>
      </c>
      <c r="C459" s="55" t="s">
        <v>710</v>
      </c>
      <c r="D459" s="55" t="s">
        <v>986</v>
      </c>
      <c r="E459" s="55" t="s">
        <v>802</v>
      </c>
      <c r="F459" s="144">
        <v>46053</v>
      </c>
      <c r="G459" s="55" t="s">
        <v>1128</v>
      </c>
      <c r="H459" s="55">
        <v>0.93273659405436704</v>
      </c>
      <c r="I459" s="55">
        <v>0.95819808568257603</v>
      </c>
      <c r="J459" s="55">
        <v>0.86385020064054996</v>
      </c>
      <c r="K459" s="55" t="s">
        <v>1220</v>
      </c>
      <c r="L459" s="55">
        <v>1</v>
      </c>
    </row>
    <row r="460" spans="1:12" x14ac:dyDescent="0.25">
      <c r="A460" s="55" t="s">
        <v>1050</v>
      </c>
      <c r="B460" s="55" t="s">
        <v>1003</v>
      </c>
      <c r="C460" s="55" t="s">
        <v>718</v>
      </c>
      <c r="D460" s="55" t="s">
        <v>343</v>
      </c>
      <c r="E460" s="55" t="s">
        <v>802</v>
      </c>
      <c r="F460" s="144">
        <v>46053</v>
      </c>
      <c r="G460" s="55" t="s">
        <v>1128</v>
      </c>
      <c r="H460" s="55">
        <v>0.93273659405436704</v>
      </c>
      <c r="I460" s="55">
        <v>0.95819808568257603</v>
      </c>
      <c r="J460" s="55">
        <v>0.86385020064054996</v>
      </c>
      <c r="K460" s="55" t="s">
        <v>1190</v>
      </c>
      <c r="L460" s="55">
        <v>1</v>
      </c>
    </row>
    <row r="461" spans="1:12" x14ac:dyDescent="0.25">
      <c r="A461" s="55" t="s">
        <v>1050</v>
      </c>
      <c r="B461" s="55" t="s">
        <v>1003</v>
      </c>
      <c r="C461" s="55" t="s">
        <v>710</v>
      </c>
      <c r="D461" s="55" t="s">
        <v>988</v>
      </c>
      <c r="E461" s="55" t="s">
        <v>770</v>
      </c>
      <c r="F461" s="144">
        <v>46053</v>
      </c>
      <c r="G461" s="55" t="s">
        <v>1459</v>
      </c>
      <c r="H461" s="55">
        <v>0.93368567893405496</v>
      </c>
      <c r="I461" s="55">
        <v>0.95819808568257603</v>
      </c>
      <c r="J461" s="55">
        <v>0.86385020064054996</v>
      </c>
      <c r="K461" s="55" t="s">
        <v>1190</v>
      </c>
      <c r="L461" s="55">
        <v>1</v>
      </c>
    </row>
    <row r="462" spans="1:12" x14ac:dyDescent="0.25">
      <c r="A462" s="55" t="s">
        <v>1050</v>
      </c>
      <c r="B462" s="55" t="s">
        <v>1003</v>
      </c>
      <c r="C462" s="55" t="s">
        <v>710</v>
      </c>
      <c r="D462" s="55" t="s">
        <v>989</v>
      </c>
      <c r="E462" s="55" t="s">
        <v>976</v>
      </c>
      <c r="F462" s="144">
        <v>46053</v>
      </c>
      <c r="G462" s="55" t="s">
        <v>1460</v>
      </c>
      <c r="H462" s="55">
        <v>0.94683998214935705</v>
      </c>
      <c r="I462" s="55">
        <v>0.95819808568257603</v>
      </c>
      <c r="J462" s="55">
        <v>0.86385020064054996</v>
      </c>
      <c r="K462" s="55" t="s">
        <v>1214</v>
      </c>
      <c r="L462" s="55">
        <v>1</v>
      </c>
    </row>
    <row r="463" spans="1:12" x14ac:dyDescent="0.25">
      <c r="A463" s="55" t="s">
        <v>1050</v>
      </c>
      <c r="B463" s="55" t="s">
        <v>1003</v>
      </c>
      <c r="C463" s="55" t="s">
        <v>710</v>
      </c>
      <c r="D463" s="55" t="s">
        <v>991</v>
      </c>
      <c r="E463" s="55" t="s">
        <v>992</v>
      </c>
      <c r="F463" s="144">
        <v>46053</v>
      </c>
      <c r="G463" s="55" t="s">
        <v>1152</v>
      </c>
      <c r="H463" s="55">
        <v>0.94721917233651098</v>
      </c>
      <c r="I463" s="55">
        <v>0.95819808568257603</v>
      </c>
      <c r="J463" s="55">
        <v>0.86385020064054996</v>
      </c>
      <c r="K463" s="55" t="s">
        <v>1220</v>
      </c>
      <c r="L463" s="55">
        <v>1</v>
      </c>
    </row>
    <row r="464" spans="1:12" x14ac:dyDescent="0.25">
      <c r="A464" s="55" t="s">
        <v>1050</v>
      </c>
      <c r="B464" s="55" t="s">
        <v>1003</v>
      </c>
      <c r="C464" s="55" t="s">
        <v>789</v>
      </c>
      <c r="D464" s="55" t="s">
        <v>994</v>
      </c>
      <c r="E464" s="55" t="s">
        <v>994</v>
      </c>
      <c r="F464" s="144">
        <v>46053</v>
      </c>
      <c r="G464" s="55" t="s">
        <v>1153</v>
      </c>
      <c r="H464" s="55">
        <v>0.94870992616376404</v>
      </c>
      <c r="I464" s="55">
        <v>0.95819808568257603</v>
      </c>
      <c r="J464" s="55">
        <v>0.86385020064054996</v>
      </c>
      <c r="K464" s="55" t="s">
        <v>1190</v>
      </c>
      <c r="L464" s="55">
        <v>1</v>
      </c>
    </row>
    <row r="465" spans="1:12" x14ac:dyDescent="0.25">
      <c r="A465" s="55" t="s">
        <v>1050</v>
      </c>
      <c r="B465" s="55" t="s">
        <v>1003</v>
      </c>
      <c r="C465" s="55" t="s">
        <v>718</v>
      </c>
      <c r="D465" s="55" t="s">
        <v>996</v>
      </c>
      <c r="E465" s="55" t="s">
        <v>798</v>
      </c>
      <c r="F465" s="144">
        <v>46053</v>
      </c>
      <c r="G465" s="55" t="s">
        <v>1154</v>
      </c>
      <c r="H465" s="55">
        <v>0.95226073383029897</v>
      </c>
      <c r="I465" s="55">
        <v>0.95819808568257603</v>
      </c>
      <c r="J465" s="55">
        <v>0.86385020064054996</v>
      </c>
      <c r="K465" s="55" t="s">
        <v>1190</v>
      </c>
      <c r="L465" s="55">
        <v>1</v>
      </c>
    </row>
    <row r="466" spans="1:12" x14ac:dyDescent="0.25">
      <c r="A466" s="55" t="s">
        <v>1050</v>
      </c>
      <c r="B466" s="55" t="s">
        <v>1003</v>
      </c>
      <c r="C466" s="55" t="s">
        <v>710</v>
      </c>
      <c r="D466" s="55" t="s">
        <v>1461</v>
      </c>
      <c r="E466" s="55" t="s">
        <v>1131</v>
      </c>
      <c r="F466" s="144">
        <v>46053</v>
      </c>
      <c r="G466" s="55" t="s">
        <v>1462</v>
      </c>
      <c r="H466" s="55">
        <v>0.95361340584677501</v>
      </c>
      <c r="I466" s="55">
        <v>0.95819808568257603</v>
      </c>
      <c r="J466" s="55">
        <v>0.86385020064054996</v>
      </c>
      <c r="K466" s="55" t="s">
        <v>1220</v>
      </c>
      <c r="L466" s="55">
        <v>1</v>
      </c>
    </row>
    <row r="467" spans="1:12" x14ac:dyDescent="0.25">
      <c r="A467" s="55" t="s">
        <v>1050</v>
      </c>
      <c r="B467" s="55" t="s">
        <v>1003</v>
      </c>
      <c r="C467" s="55" t="s">
        <v>710</v>
      </c>
      <c r="D467" s="55" t="s">
        <v>1463</v>
      </c>
      <c r="E467" s="55" t="s">
        <v>1219</v>
      </c>
      <c r="F467" s="144">
        <v>46053</v>
      </c>
      <c r="G467" s="55" t="s">
        <v>1395</v>
      </c>
      <c r="H467" s="55">
        <v>0.96575361599572596</v>
      </c>
      <c r="I467" s="55">
        <v>0.96575361599572596</v>
      </c>
      <c r="J467" s="55">
        <v>0.87066178425200202</v>
      </c>
      <c r="K467" s="55" t="s">
        <v>1220</v>
      </c>
      <c r="L467" s="55">
        <v>1</v>
      </c>
    </row>
    <row r="468" spans="1:12" x14ac:dyDescent="0.25">
      <c r="A468" s="55" t="s">
        <v>1464</v>
      </c>
      <c r="B468" s="55" t="s">
        <v>709</v>
      </c>
      <c r="C468" s="55" t="s">
        <v>718</v>
      </c>
      <c r="D468" s="55" t="s">
        <v>1465</v>
      </c>
      <c r="E468" s="55" t="s">
        <v>1466</v>
      </c>
      <c r="F468" s="144">
        <v>46053</v>
      </c>
      <c r="G468" s="55" t="s">
        <v>1467</v>
      </c>
      <c r="H468" s="55">
        <v>3.19561121833907E-2</v>
      </c>
      <c r="I468" s="55">
        <v>0.41200923394924899</v>
      </c>
      <c r="J468" s="55">
        <v>0.39345428743932698</v>
      </c>
      <c r="K468" s="55" t="s">
        <v>1468</v>
      </c>
      <c r="L468" s="55">
        <v>1</v>
      </c>
    </row>
    <row r="469" spans="1:12" x14ac:dyDescent="0.25">
      <c r="A469" s="55" t="s">
        <v>1464</v>
      </c>
      <c r="B469" s="55" t="s">
        <v>709</v>
      </c>
      <c r="C469" s="55" t="s">
        <v>728</v>
      </c>
      <c r="D469" s="55" t="s">
        <v>1469</v>
      </c>
      <c r="E469" s="55" t="s">
        <v>1470</v>
      </c>
      <c r="F469" s="144">
        <v>46053</v>
      </c>
      <c r="G469" s="55" t="s">
        <v>1467</v>
      </c>
      <c r="H469" s="55">
        <v>3.19561121833907E-2</v>
      </c>
      <c r="I469" s="55">
        <v>0.41200923394924899</v>
      </c>
      <c r="J469" s="55">
        <v>0.39345428743932698</v>
      </c>
      <c r="K469" s="55" t="s">
        <v>1468</v>
      </c>
      <c r="L469" s="55">
        <v>1</v>
      </c>
    </row>
    <row r="470" spans="1:12" x14ac:dyDescent="0.25">
      <c r="A470" s="55" t="s">
        <v>1464</v>
      </c>
      <c r="B470" s="55" t="s">
        <v>709</v>
      </c>
      <c r="C470" s="55" t="s">
        <v>710</v>
      </c>
      <c r="D470" s="55" t="s">
        <v>1471</v>
      </c>
      <c r="E470" s="55" t="s">
        <v>1466</v>
      </c>
      <c r="F470" s="144">
        <v>46053</v>
      </c>
      <c r="G470" s="55" t="s">
        <v>1467</v>
      </c>
      <c r="H470" s="55">
        <v>3.19561121833907E-2</v>
      </c>
      <c r="I470" s="55">
        <v>0.41200923394924899</v>
      </c>
      <c r="J470" s="55">
        <v>0.39345428743932698</v>
      </c>
      <c r="K470" s="55" t="s">
        <v>1468</v>
      </c>
      <c r="L470" s="55">
        <v>1</v>
      </c>
    </row>
    <row r="471" spans="1:12" x14ac:dyDescent="0.25">
      <c r="A471" s="55" t="s">
        <v>1464</v>
      </c>
      <c r="B471" s="55" t="s">
        <v>709</v>
      </c>
      <c r="C471" s="55" t="s">
        <v>710</v>
      </c>
      <c r="D471" s="55" t="s">
        <v>1472</v>
      </c>
      <c r="E471" s="55" t="s">
        <v>1473</v>
      </c>
      <c r="F471" s="144">
        <v>46053</v>
      </c>
      <c r="G471" s="55" t="s">
        <v>1474</v>
      </c>
      <c r="H471" s="55">
        <v>3.82276608818891E-2</v>
      </c>
      <c r="I471" s="55">
        <v>0.41200923394924899</v>
      </c>
      <c r="J471" s="55">
        <v>0.39345428743932698</v>
      </c>
      <c r="K471" s="55" t="s">
        <v>1475</v>
      </c>
      <c r="L471" s="55">
        <v>1</v>
      </c>
    </row>
    <row r="472" spans="1:12" x14ac:dyDescent="0.25">
      <c r="A472" s="55" t="s">
        <v>1464</v>
      </c>
      <c r="B472" s="55" t="s">
        <v>709</v>
      </c>
      <c r="C472" s="55" t="s">
        <v>710</v>
      </c>
      <c r="D472" s="55" t="s">
        <v>1476</v>
      </c>
      <c r="E472" s="55" t="s">
        <v>1477</v>
      </c>
      <c r="F472" s="144">
        <v>46053</v>
      </c>
      <c r="G472" s="55" t="s">
        <v>1474</v>
      </c>
      <c r="H472" s="55">
        <v>3.82276608818891E-2</v>
      </c>
      <c r="I472" s="55">
        <v>0.41200923394924899</v>
      </c>
      <c r="J472" s="55">
        <v>0.39345428743932698</v>
      </c>
      <c r="K472" s="55" t="s">
        <v>1468</v>
      </c>
      <c r="L472" s="55">
        <v>1</v>
      </c>
    </row>
    <row r="473" spans="1:12" x14ac:dyDescent="0.25">
      <c r="A473" s="55" t="s">
        <v>1464</v>
      </c>
      <c r="B473" s="55" t="s">
        <v>709</v>
      </c>
      <c r="C473" s="55" t="s">
        <v>728</v>
      </c>
      <c r="D473" s="55" t="s">
        <v>1478</v>
      </c>
      <c r="E473" s="55" t="s">
        <v>779</v>
      </c>
      <c r="F473" s="144">
        <v>46053</v>
      </c>
      <c r="G473" s="55" t="s">
        <v>1474</v>
      </c>
      <c r="H473" s="55">
        <v>3.82276608818891E-2</v>
      </c>
      <c r="I473" s="55">
        <v>0.41200923394924899</v>
      </c>
      <c r="J473" s="55">
        <v>0.39345428743932698</v>
      </c>
      <c r="K473" s="55" t="s">
        <v>1468</v>
      </c>
      <c r="L473" s="55">
        <v>1</v>
      </c>
    </row>
    <row r="474" spans="1:12" x14ac:dyDescent="0.25">
      <c r="A474" s="55" t="s">
        <v>1464</v>
      </c>
      <c r="B474" s="55" t="s">
        <v>709</v>
      </c>
      <c r="C474" s="55" t="s">
        <v>710</v>
      </c>
      <c r="D474" s="55" t="s">
        <v>1479</v>
      </c>
      <c r="E474" s="55" t="s">
        <v>798</v>
      </c>
      <c r="F474" s="144">
        <v>46053</v>
      </c>
      <c r="G474" s="55" t="s">
        <v>1474</v>
      </c>
      <c r="H474" s="55">
        <v>3.82276608818891E-2</v>
      </c>
      <c r="I474" s="55">
        <v>0.41200923394924899</v>
      </c>
      <c r="J474" s="55">
        <v>0.39345428743932698</v>
      </c>
      <c r="K474" s="55" t="s">
        <v>1475</v>
      </c>
      <c r="L474" s="55">
        <v>1</v>
      </c>
    </row>
    <row r="475" spans="1:12" x14ac:dyDescent="0.25">
      <c r="A475" s="55" t="s">
        <v>1464</v>
      </c>
      <c r="B475" s="55" t="s">
        <v>709</v>
      </c>
      <c r="C475" s="55" t="s">
        <v>728</v>
      </c>
      <c r="D475" s="55" t="s">
        <v>1480</v>
      </c>
      <c r="E475" s="55" t="s">
        <v>1481</v>
      </c>
      <c r="F475" s="144">
        <v>46053</v>
      </c>
      <c r="G475" s="55" t="s">
        <v>1474</v>
      </c>
      <c r="H475" s="55">
        <v>3.82276608818891E-2</v>
      </c>
      <c r="I475" s="55">
        <v>0.41200923394924899</v>
      </c>
      <c r="J475" s="55">
        <v>0.39345428743932698</v>
      </c>
      <c r="K475" s="55" t="s">
        <v>1468</v>
      </c>
      <c r="L475" s="55">
        <v>1</v>
      </c>
    </row>
    <row r="476" spans="1:12" x14ac:dyDescent="0.25">
      <c r="A476" s="55" t="s">
        <v>1464</v>
      </c>
      <c r="B476" s="55" t="s">
        <v>709</v>
      </c>
      <c r="C476" s="55" t="s">
        <v>728</v>
      </c>
      <c r="D476" s="55" t="s">
        <v>1482</v>
      </c>
      <c r="E476" s="55" t="s">
        <v>749</v>
      </c>
      <c r="F476" s="144">
        <v>46053</v>
      </c>
      <c r="G476" s="55" t="s">
        <v>1474</v>
      </c>
      <c r="H476" s="55">
        <v>3.82276608818891E-2</v>
      </c>
      <c r="I476" s="55">
        <v>0.41200923394924899</v>
      </c>
      <c r="J476" s="55">
        <v>0.39345428743932698</v>
      </c>
      <c r="K476" s="55" t="s">
        <v>1468</v>
      </c>
      <c r="L476" s="55">
        <v>1</v>
      </c>
    </row>
    <row r="477" spans="1:12" x14ac:dyDescent="0.25">
      <c r="A477" s="55" t="s">
        <v>1464</v>
      </c>
      <c r="B477" s="55" t="s">
        <v>709</v>
      </c>
      <c r="C477" s="55" t="s">
        <v>718</v>
      </c>
      <c r="D477" s="55" t="s">
        <v>1483</v>
      </c>
      <c r="E477" s="55" t="s">
        <v>798</v>
      </c>
      <c r="F477" s="144">
        <v>46053</v>
      </c>
      <c r="G477" s="55" t="s">
        <v>1484</v>
      </c>
      <c r="H477" s="55">
        <v>6.2922950495006097E-2</v>
      </c>
      <c r="I477" s="55">
        <v>0.469502015231968</v>
      </c>
      <c r="J477" s="55">
        <v>0.44835786587534698</v>
      </c>
      <c r="K477" s="55" t="s">
        <v>1468</v>
      </c>
      <c r="L477" s="55">
        <v>1</v>
      </c>
    </row>
    <row r="478" spans="1:12" x14ac:dyDescent="0.25">
      <c r="A478" s="55" t="s">
        <v>1464</v>
      </c>
      <c r="B478" s="55" t="s">
        <v>709</v>
      </c>
      <c r="C478" s="55" t="s">
        <v>718</v>
      </c>
      <c r="D478" s="55" t="s">
        <v>1485</v>
      </c>
      <c r="E478" s="55" t="s">
        <v>798</v>
      </c>
      <c r="F478" s="144">
        <v>46053</v>
      </c>
      <c r="G478" s="55" t="s">
        <v>1484</v>
      </c>
      <c r="H478" s="55">
        <v>6.2922950495006097E-2</v>
      </c>
      <c r="I478" s="55">
        <v>0.469502015231968</v>
      </c>
      <c r="J478" s="55">
        <v>0.44835786587534698</v>
      </c>
      <c r="K478" s="55" t="s">
        <v>1468</v>
      </c>
      <c r="L478" s="55">
        <v>1</v>
      </c>
    </row>
    <row r="479" spans="1:12" x14ac:dyDescent="0.25">
      <c r="A479" s="55" t="s">
        <v>1464</v>
      </c>
      <c r="B479" s="55" t="s">
        <v>709</v>
      </c>
      <c r="C479" s="55" t="s">
        <v>710</v>
      </c>
      <c r="D479" s="55" t="s">
        <v>1486</v>
      </c>
      <c r="E479" s="55" t="s">
        <v>1487</v>
      </c>
      <c r="F479" s="144">
        <v>46053</v>
      </c>
      <c r="G479" s="55" t="s">
        <v>1484</v>
      </c>
      <c r="H479" s="55">
        <v>6.2922950495006097E-2</v>
      </c>
      <c r="I479" s="55">
        <v>0.469502015231968</v>
      </c>
      <c r="J479" s="55">
        <v>0.44835786587534698</v>
      </c>
      <c r="K479" s="55" t="s">
        <v>1475</v>
      </c>
      <c r="L479" s="55">
        <v>1</v>
      </c>
    </row>
    <row r="480" spans="1:12" x14ac:dyDescent="0.25">
      <c r="A480" s="55" t="s">
        <v>1464</v>
      </c>
      <c r="B480" s="55" t="s">
        <v>709</v>
      </c>
      <c r="C480" s="55" t="s">
        <v>728</v>
      </c>
      <c r="D480" s="55" t="s">
        <v>1488</v>
      </c>
      <c r="E480" s="55" t="s">
        <v>1451</v>
      </c>
      <c r="F480" s="144">
        <v>46053</v>
      </c>
      <c r="G480" s="55" t="s">
        <v>1484</v>
      </c>
      <c r="H480" s="55">
        <v>6.2922950495006097E-2</v>
      </c>
      <c r="I480" s="55">
        <v>0.469502015231968</v>
      </c>
      <c r="J480" s="55">
        <v>0.44835786587534698</v>
      </c>
      <c r="K480" s="55" t="s">
        <v>1468</v>
      </c>
      <c r="L480" s="55">
        <v>1</v>
      </c>
    </row>
    <row r="481" spans="1:12" x14ac:dyDescent="0.25">
      <c r="A481" s="55" t="s">
        <v>1464</v>
      </c>
      <c r="B481" s="55" t="s">
        <v>709</v>
      </c>
      <c r="C481" s="55" t="s">
        <v>728</v>
      </c>
      <c r="D481" s="55" t="s">
        <v>1489</v>
      </c>
      <c r="E481" s="55" t="s">
        <v>1458</v>
      </c>
      <c r="F481" s="144">
        <v>46053</v>
      </c>
      <c r="G481" s="55" t="s">
        <v>1490</v>
      </c>
      <c r="H481" s="55">
        <v>9.2930149970474704E-2</v>
      </c>
      <c r="I481" s="55">
        <v>0.59909006873839299</v>
      </c>
      <c r="J481" s="55">
        <v>0.57210988658685402</v>
      </c>
      <c r="K481" s="55" t="s">
        <v>1468</v>
      </c>
      <c r="L481" s="55">
        <v>1</v>
      </c>
    </row>
    <row r="482" spans="1:12" x14ac:dyDescent="0.25">
      <c r="A482" s="55" t="s">
        <v>1464</v>
      </c>
      <c r="B482" s="55" t="s">
        <v>709</v>
      </c>
      <c r="C482" s="55" t="s">
        <v>718</v>
      </c>
      <c r="D482" s="55" t="s">
        <v>1491</v>
      </c>
      <c r="E482" s="55" t="s">
        <v>1477</v>
      </c>
      <c r="F482" s="144">
        <v>46053</v>
      </c>
      <c r="G482" s="55" t="s">
        <v>1490</v>
      </c>
      <c r="H482" s="55">
        <v>9.2930149970474704E-2</v>
      </c>
      <c r="I482" s="55">
        <v>0.59909006873839299</v>
      </c>
      <c r="J482" s="55">
        <v>0.57210988658685402</v>
      </c>
      <c r="K482" s="55" t="s">
        <v>1468</v>
      </c>
      <c r="L482" s="55">
        <v>1</v>
      </c>
    </row>
    <row r="483" spans="1:12" x14ac:dyDescent="0.25">
      <c r="A483" s="55" t="s">
        <v>1464</v>
      </c>
      <c r="B483" s="55" t="s">
        <v>709</v>
      </c>
      <c r="C483" s="55" t="s">
        <v>710</v>
      </c>
      <c r="D483" s="55" t="s">
        <v>1492</v>
      </c>
      <c r="E483" s="55" t="s">
        <v>76</v>
      </c>
      <c r="F483" s="144">
        <v>46053</v>
      </c>
      <c r="G483" s="55" t="s">
        <v>1493</v>
      </c>
      <c r="H483" s="55">
        <v>9.88189804104566E-2</v>
      </c>
      <c r="I483" s="55">
        <v>0.59909006873839299</v>
      </c>
      <c r="J483" s="55">
        <v>0.57210988658685402</v>
      </c>
      <c r="K483" s="55" t="s">
        <v>1468</v>
      </c>
      <c r="L483" s="55">
        <v>1</v>
      </c>
    </row>
    <row r="484" spans="1:12" x14ac:dyDescent="0.25">
      <c r="A484" s="55" t="s">
        <v>1464</v>
      </c>
      <c r="B484" s="55" t="s">
        <v>709</v>
      </c>
      <c r="C484" s="55" t="s">
        <v>710</v>
      </c>
      <c r="D484" s="55" t="s">
        <v>1494</v>
      </c>
      <c r="E484" s="55" t="s">
        <v>1487</v>
      </c>
      <c r="F484" s="144">
        <v>46053</v>
      </c>
      <c r="G484" s="55" t="s">
        <v>1495</v>
      </c>
      <c r="H484" s="55">
        <v>0.11048584921851699</v>
      </c>
      <c r="I484" s="55">
        <v>0.63041925730565296</v>
      </c>
      <c r="J484" s="55">
        <v>0.60202815673247401</v>
      </c>
      <c r="K484" s="55" t="s">
        <v>1475</v>
      </c>
      <c r="L484" s="55">
        <v>1</v>
      </c>
    </row>
    <row r="485" spans="1:12" x14ac:dyDescent="0.25">
      <c r="A485" s="55" t="s">
        <v>1464</v>
      </c>
      <c r="B485" s="55" t="s">
        <v>709</v>
      </c>
      <c r="C485" s="55" t="s">
        <v>710</v>
      </c>
      <c r="D485" s="55" t="s">
        <v>1496</v>
      </c>
      <c r="E485" s="55" t="s">
        <v>779</v>
      </c>
      <c r="F485" s="144">
        <v>46053</v>
      </c>
      <c r="G485" s="55" t="s">
        <v>1497</v>
      </c>
      <c r="H485" s="55">
        <v>0.122006487611537</v>
      </c>
      <c r="I485" s="55">
        <v>0.65747940546217198</v>
      </c>
      <c r="J485" s="55">
        <v>0.62786964384884603</v>
      </c>
      <c r="K485" s="55" t="s">
        <v>1468</v>
      </c>
      <c r="L485" s="55">
        <v>1</v>
      </c>
    </row>
    <row r="486" spans="1:12" x14ac:dyDescent="0.25">
      <c r="A486" s="55" t="s">
        <v>1464</v>
      </c>
      <c r="B486" s="55" t="s">
        <v>709</v>
      </c>
      <c r="C486" s="55" t="s">
        <v>728</v>
      </c>
      <c r="D486" s="55" t="s">
        <v>1498</v>
      </c>
      <c r="E486" s="55" t="s">
        <v>1074</v>
      </c>
      <c r="F486" s="144">
        <v>46053</v>
      </c>
      <c r="G486" s="55" t="s">
        <v>1499</v>
      </c>
      <c r="H486" s="55">
        <v>0.15570864149834901</v>
      </c>
      <c r="I486" s="55">
        <v>0.72069301100677297</v>
      </c>
      <c r="J486" s="55">
        <v>0.68823640768959304</v>
      </c>
      <c r="K486" s="55" t="s">
        <v>1468</v>
      </c>
      <c r="L486" s="55">
        <v>1</v>
      </c>
    </row>
    <row r="487" spans="1:12" x14ac:dyDescent="0.25">
      <c r="A487" s="55" t="s">
        <v>1464</v>
      </c>
      <c r="B487" s="55" t="s">
        <v>709</v>
      </c>
      <c r="C487" s="55" t="s">
        <v>728</v>
      </c>
      <c r="D487" s="55" t="s">
        <v>1500</v>
      </c>
      <c r="E487" s="55" t="s">
        <v>798</v>
      </c>
      <c r="F487" s="144">
        <v>46053</v>
      </c>
      <c r="G487" s="55" t="s">
        <v>1501</v>
      </c>
      <c r="H487" s="55">
        <v>0.16120256091765101</v>
      </c>
      <c r="I487" s="55">
        <v>0.72069301100677297</v>
      </c>
      <c r="J487" s="55">
        <v>0.68823640768959304</v>
      </c>
      <c r="K487" s="55" t="s">
        <v>1468</v>
      </c>
      <c r="L487" s="55">
        <v>1</v>
      </c>
    </row>
    <row r="488" spans="1:12" x14ac:dyDescent="0.25">
      <c r="A488" s="55" t="s">
        <v>1464</v>
      </c>
      <c r="B488" s="55" t="s">
        <v>709</v>
      </c>
      <c r="C488" s="55" t="s">
        <v>710</v>
      </c>
      <c r="D488" s="55" t="s">
        <v>1502</v>
      </c>
      <c r="E488" s="55" t="s">
        <v>798</v>
      </c>
      <c r="F488" s="144">
        <v>46053</v>
      </c>
      <c r="G488" s="55" t="s">
        <v>1503</v>
      </c>
      <c r="H488" s="55">
        <v>0.17747753846540301</v>
      </c>
      <c r="I488" s="55">
        <v>0.72069301100677297</v>
      </c>
      <c r="J488" s="55">
        <v>0.68823640768959304</v>
      </c>
      <c r="K488" s="55" t="s">
        <v>1475</v>
      </c>
      <c r="L488" s="55">
        <v>1</v>
      </c>
    </row>
    <row r="489" spans="1:12" x14ac:dyDescent="0.25">
      <c r="A489" s="55" t="s">
        <v>1464</v>
      </c>
      <c r="B489" s="55" t="s">
        <v>709</v>
      </c>
      <c r="C489" s="55" t="s">
        <v>728</v>
      </c>
      <c r="D489" s="55" t="s">
        <v>1504</v>
      </c>
      <c r="E489" s="55" t="s">
        <v>1451</v>
      </c>
      <c r="F489" s="144">
        <v>46053</v>
      </c>
      <c r="G489" s="55" t="s">
        <v>1505</v>
      </c>
      <c r="H489" s="55">
        <v>0.188157298114359</v>
      </c>
      <c r="I489" s="55">
        <v>0.72069301100677297</v>
      </c>
      <c r="J489" s="55">
        <v>0.68823640768959304</v>
      </c>
      <c r="K489" s="55" t="s">
        <v>1468</v>
      </c>
      <c r="L489" s="55">
        <v>1</v>
      </c>
    </row>
    <row r="490" spans="1:12" x14ac:dyDescent="0.25">
      <c r="A490" s="55" t="s">
        <v>1464</v>
      </c>
      <c r="B490" s="55" t="s">
        <v>709</v>
      </c>
      <c r="C490" s="55" t="s">
        <v>728</v>
      </c>
      <c r="D490" s="55" t="s">
        <v>1506</v>
      </c>
      <c r="E490" s="55" t="s">
        <v>1458</v>
      </c>
      <c r="F490" s="144">
        <v>46053</v>
      </c>
      <c r="G490" s="55" t="s">
        <v>1507</v>
      </c>
      <c r="H490" s="55">
        <v>0.19870280697509499</v>
      </c>
      <c r="I490" s="55">
        <v>0.72069301100677297</v>
      </c>
      <c r="J490" s="55">
        <v>0.68823640768959304</v>
      </c>
      <c r="K490" s="55" t="s">
        <v>1468</v>
      </c>
      <c r="L490" s="55">
        <v>1</v>
      </c>
    </row>
    <row r="491" spans="1:12" x14ac:dyDescent="0.25">
      <c r="A491" s="55" t="s">
        <v>1464</v>
      </c>
      <c r="B491" s="55" t="s">
        <v>709</v>
      </c>
      <c r="C491" s="55" t="s">
        <v>710</v>
      </c>
      <c r="D491" s="55" t="s">
        <v>1508</v>
      </c>
      <c r="E491" s="55" t="s">
        <v>1509</v>
      </c>
      <c r="F491" s="144">
        <v>46053</v>
      </c>
      <c r="G491" s="55" t="s">
        <v>1510</v>
      </c>
      <c r="H491" s="55">
        <v>0.20911569708882399</v>
      </c>
      <c r="I491" s="55">
        <v>0.72069301100677297</v>
      </c>
      <c r="J491" s="55">
        <v>0.68823640768959304</v>
      </c>
      <c r="K491" s="55" t="s">
        <v>1475</v>
      </c>
      <c r="L491" s="55">
        <v>1</v>
      </c>
    </row>
    <row r="492" spans="1:12" x14ac:dyDescent="0.25">
      <c r="A492" s="55" t="s">
        <v>1464</v>
      </c>
      <c r="B492" s="55" t="s">
        <v>709</v>
      </c>
      <c r="C492" s="55" t="s">
        <v>718</v>
      </c>
      <c r="D492" s="55" t="s">
        <v>1511</v>
      </c>
      <c r="E492" s="55" t="s">
        <v>798</v>
      </c>
      <c r="F492" s="144">
        <v>46053</v>
      </c>
      <c r="G492" s="55" t="s">
        <v>1512</v>
      </c>
      <c r="H492" s="55">
        <v>0.21939758133269199</v>
      </c>
      <c r="I492" s="55">
        <v>0.72069301100677297</v>
      </c>
      <c r="J492" s="55">
        <v>0.68823640768959304</v>
      </c>
      <c r="K492" s="55" t="s">
        <v>1468</v>
      </c>
      <c r="L492" s="55">
        <v>1</v>
      </c>
    </row>
    <row r="493" spans="1:12" x14ac:dyDescent="0.25">
      <c r="A493" s="55" t="s">
        <v>1464</v>
      </c>
      <c r="B493" s="55" t="s">
        <v>709</v>
      </c>
      <c r="C493" s="55" t="s">
        <v>728</v>
      </c>
      <c r="D493" s="55" t="s">
        <v>1513</v>
      </c>
      <c r="E493" s="55" t="s">
        <v>1514</v>
      </c>
      <c r="F493" s="144">
        <v>46053</v>
      </c>
      <c r="G493" s="55" t="s">
        <v>1515</v>
      </c>
      <c r="H493" s="55">
        <v>0.224489895090832</v>
      </c>
      <c r="I493" s="55">
        <v>0.72069301100677297</v>
      </c>
      <c r="J493" s="55">
        <v>0.68823640768959304</v>
      </c>
      <c r="K493" s="55" t="s">
        <v>1468</v>
      </c>
      <c r="L493" s="55">
        <v>1</v>
      </c>
    </row>
    <row r="494" spans="1:12" x14ac:dyDescent="0.25">
      <c r="A494" s="55" t="s">
        <v>1464</v>
      </c>
      <c r="B494" s="55" t="s">
        <v>709</v>
      </c>
      <c r="C494" s="55" t="s">
        <v>789</v>
      </c>
      <c r="D494" s="55" t="s">
        <v>1516</v>
      </c>
      <c r="E494" s="55" t="s">
        <v>1516</v>
      </c>
      <c r="F494" s="144">
        <v>46053</v>
      </c>
      <c r="G494" s="55" t="s">
        <v>1515</v>
      </c>
      <c r="H494" s="55">
        <v>0.224489895090832</v>
      </c>
      <c r="I494" s="55">
        <v>0.72069301100677297</v>
      </c>
      <c r="J494" s="55">
        <v>0.68823640768959304</v>
      </c>
      <c r="K494" s="55" t="s">
        <v>1468</v>
      </c>
      <c r="L494" s="55">
        <v>1</v>
      </c>
    </row>
    <row r="495" spans="1:12" x14ac:dyDescent="0.25">
      <c r="A495" s="55" t="s">
        <v>1464</v>
      </c>
      <c r="B495" s="55" t="s">
        <v>709</v>
      </c>
      <c r="C495" s="55" t="s">
        <v>710</v>
      </c>
      <c r="D495" s="55" t="s">
        <v>1517</v>
      </c>
      <c r="E495" s="55" t="s">
        <v>943</v>
      </c>
      <c r="F495" s="144">
        <v>46053</v>
      </c>
      <c r="G495" s="55" t="s">
        <v>1518</v>
      </c>
      <c r="H495" s="55">
        <v>0.22955005363686201</v>
      </c>
      <c r="I495" s="55">
        <v>0.72069301100677297</v>
      </c>
      <c r="J495" s="55">
        <v>0.68823640768959304</v>
      </c>
      <c r="K495" s="55" t="s">
        <v>1475</v>
      </c>
      <c r="L495" s="55">
        <v>1</v>
      </c>
    </row>
    <row r="496" spans="1:12" x14ac:dyDescent="0.25">
      <c r="A496" s="55" t="s">
        <v>1464</v>
      </c>
      <c r="B496" s="55" t="s">
        <v>709</v>
      </c>
      <c r="C496" s="55" t="s">
        <v>710</v>
      </c>
      <c r="D496" s="55" t="s">
        <v>1519</v>
      </c>
      <c r="E496" s="55" t="s">
        <v>1466</v>
      </c>
      <c r="F496" s="144">
        <v>46053</v>
      </c>
      <c r="G496" s="55" t="s">
        <v>1520</v>
      </c>
      <c r="H496" s="55">
        <v>0.23457825328681001</v>
      </c>
      <c r="I496" s="55">
        <v>0.72069301100677297</v>
      </c>
      <c r="J496" s="55">
        <v>0.68823640768959304</v>
      </c>
      <c r="K496" s="55" t="s">
        <v>1468</v>
      </c>
      <c r="L496" s="55">
        <v>1</v>
      </c>
    </row>
    <row r="497" spans="1:12" x14ac:dyDescent="0.25">
      <c r="A497" s="55" t="s">
        <v>1464</v>
      </c>
      <c r="B497" s="55" t="s">
        <v>709</v>
      </c>
      <c r="C497" s="55" t="s">
        <v>718</v>
      </c>
      <c r="D497" s="55" t="s">
        <v>1521</v>
      </c>
      <c r="E497" s="55" t="s">
        <v>798</v>
      </c>
      <c r="F497" s="144">
        <v>46053</v>
      </c>
      <c r="G497" s="55" t="s">
        <v>1520</v>
      </c>
      <c r="H497" s="55">
        <v>0.23457825328681001</v>
      </c>
      <c r="I497" s="55">
        <v>0.72069301100677297</v>
      </c>
      <c r="J497" s="55">
        <v>0.68823640768959304</v>
      </c>
      <c r="K497" s="55" t="s">
        <v>1468</v>
      </c>
      <c r="L497" s="55">
        <v>1</v>
      </c>
    </row>
    <row r="498" spans="1:12" x14ac:dyDescent="0.25">
      <c r="A498" s="55" t="s">
        <v>1464</v>
      </c>
      <c r="B498" s="55" t="s">
        <v>709</v>
      </c>
      <c r="C498" s="55" t="s">
        <v>710</v>
      </c>
      <c r="D498" s="55" t="s">
        <v>1522</v>
      </c>
      <c r="E498" s="55" t="s">
        <v>779</v>
      </c>
      <c r="F498" s="144">
        <v>46053</v>
      </c>
      <c r="G498" s="55" t="s">
        <v>1523</v>
      </c>
      <c r="H498" s="55">
        <v>0.25437534887278701</v>
      </c>
      <c r="I498" s="55">
        <v>0.72069301100677297</v>
      </c>
      <c r="J498" s="55">
        <v>0.68823640768959304</v>
      </c>
      <c r="K498" s="55" t="s">
        <v>1468</v>
      </c>
      <c r="L498" s="55">
        <v>1</v>
      </c>
    </row>
    <row r="499" spans="1:12" x14ac:dyDescent="0.25">
      <c r="A499" s="55" t="s">
        <v>1464</v>
      </c>
      <c r="B499" s="55" t="s">
        <v>709</v>
      </c>
      <c r="C499" s="55" t="s">
        <v>710</v>
      </c>
      <c r="D499" s="55" t="s">
        <v>1524</v>
      </c>
      <c r="E499" s="55" t="s">
        <v>798</v>
      </c>
      <c r="F499" s="144">
        <v>46053</v>
      </c>
      <c r="G499" s="55" t="s">
        <v>1523</v>
      </c>
      <c r="H499" s="55">
        <v>0.25437534887278701</v>
      </c>
      <c r="I499" s="55">
        <v>0.72069301100677297</v>
      </c>
      <c r="J499" s="55">
        <v>0.68823640768959304</v>
      </c>
      <c r="K499" s="55" t="s">
        <v>1475</v>
      </c>
      <c r="L499" s="55">
        <v>1</v>
      </c>
    </row>
    <row r="500" spans="1:12" x14ac:dyDescent="0.25">
      <c r="A500" s="55" t="s">
        <v>1464</v>
      </c>
      <c r="B500" s="55" t="s">
        <v>709</v>
      </c>
      <c r="C500" s="55" t="s">
        <v>710</v>
      </c>
      <c r="D500" s="55" t="s">
        <v>1525</v>
      </c>
      <c r="E500" s="55" t="s">
        <v>779</v>
      </c>
      <c r="F500" s="144">
        <v>46053</v>
      </c>
      <c r="G500" s="55" t="s">
        <v>1526</v>
      </c>
      <c r="H500" s="55">
        <v>0.26408716305107299</v>
      </c>
      <c r="I500" s="55">
        <v>0.72069301100677297</v>
      </c>
      <c r="J500" s="55">
        <v>0.68823640768959304</v>
      </c>
      <c r="K500" s="55" t="s">
        <v>1468</v>
      </c>
      <c r="L500" s="55">
        <v>1</v>
      </c>
    </row>
    <row r="501" spans="1:12" x14ac:dyDescent="0.25">
      <c r="A501" s="55" t="s">
        <v>1464</v>
      </c>
      <c r="B501" s="55" t="s">
        <v>709</v>
      </c>
      <c r="C501" s="55" t="s">
        <v>710</v>
      </c>
      <c r="D501" s="55" t="s">
        <v>1527</v>
      </c>
      <c r="E501" s="55" t="s">
        <v>779</v>
      </c>
      <c r="F501" s="144">
        <v>46053</v>
      </c>
      <c r="G501" s="55" t="s">
        <v>1526</v>
      </c>
      <c r="H501" s="55">
        <v>0.26408716305107299</v>
      </c>
      <c r="I501" s="55">
        <v>0.72069301100677297</v>
      </c>
      <c r="J501" s="55">
        <v>0.68823640768959304</v>
      </c>
      <c r="K501" s="55" t="s">
        <v>1468</v>
      </c>
      <c r="L501" s="55">
        <v>1</v>
      </c>
    </row>
    <row r="502" spans="1:12" x14ac:dyDescent="0.25">
      <c r="A502" s="55" t="s">
        <v>1464</v>
      </c>
      <c r="B502" s="55" t="s">
        <v>709</v>
      </c>
      <c r="C502" s="55" t="s">
        <v>710</v>
      </c>
      <c r="D502" s="55" t="s">
        <v>1528</v>
      </c>
      <c r="E502" s="55" t="s">
        <v>1219</v>
      </c>
      <c r="F502" s="144">
        <v>46053</v>
      </c>
      <c r="G502" s="55" t="s">
        <v>1526</v>
      </c>
      <c r="H502" s="55">
        <v>0.26408716305107299</v>
      </c>
      <c r="I502" s="55">
        <v>0.72069301100677297</v>
      </c>
      <c r="J502" s="55">
        <v>0.68823640768959304</v>
      </c>
      <c r="K502" s="55" t="s">
        <v>1468</v>
      </c>
      <c r="L502" s="55">
        <v>1</v>
      </c>
    </row>
    <row r="503" spans="1:12" x14ac:dyDescent="0.25">
      <c r="A503" s="55" t="s">
        <v>1464</v>
      </c>
      <c r="B503" s="55" t="s">
        <v>709</v>
      </c>
      <c r="C503" s="55" t="s">
        <v>710</v>
      </c>
      <c r="D503" s="55" t="s">
        <v>1529</v>
      </c>
      <c r="E503" s="55" t="s">
        <v>1509</v>
      </c>
      <c r="F503" s="144">
        <v>46053</v>
      </c>
      <c r="G503" s="55" t="s">
        <v>1530</v>
      </c>
      <c r="H503" s="55">
        <v>0.28314488084388001</v>
      </c>
      <c r="I503" s="55">
        <v>0.72069301100677297</v>
      </c>
      <c r="J503" s="55">
        <v>0.68823640768959304</v>
      </c>
      <c r="K503" s="55" t="s">
        <v>1475</v>
      </c>
      <c r="L503" s="55">
        <v>1</v>
      </c>
    </row>
    <row r="504" spans="1:12" x14ac:dyDescent="0.25">
      <c r="A504" s="55" t="s">
        <v>1464</v>
      </c>
      <c r="B504" s="55" t="s">
        <v>709</v>
      </c>
      <c r="C504" s="55" t="s">
        <v>718</v>
      </c>
      <c r="D504" s="55" t="s">
        <v>1531</v>
      </c>
      <c r="E504" s="55" t="s">
        <v>1466</v>
      </c>
      <c r="F504" s="144">
        <v>46053</v>
      </c>
      <c r="G504" s="55" t="s">
        <v>1532</v>
      </c>
      <c r="H504" s="55">
        <v>0.29712383484688198</v>
      </c>
      <c r="I504" s="55">
        <v>0.72069301100677297</v>
      </c>
      <c r="J504" s="55">
        <v>0.68823640768959304</v>
      </c>
      <c r="K504" s="55" t="s">
        <v>1468</v>
      </c>
      <c r="L504" s="55">
        <v>1</v>
      </c>
    </row>
    <row r="505" spans="1:12" x14ac:dyDescent="0.25">
      <c r="A505" s="55" t="s">
        <v>1464</v>
      </c>
      <c r="B505" s="55" t="s">
        <v>709</v>
      </c>
      <c r="C505" s="55" t="s">
        <v>710</v>
      </c>
      <c r="D505" s="55" t="s">
        <v>1533</v>
      </c>
      <c r="E505" s="55" t="s">
        <v>1090</v>
      </c>
      <c r="F505" s="144">
        <v>46053</v>
      </c>
      <c r="G505" s="55" t="s">
        <v>1532</v>
      </c>
      <c r="H505" s="55">
        <v>0.29712383484688198</v>
      </c>
      <c r="I505" s="55">
        <v>0.72069301100677297</v>
      </c>
      <c r="J505" s="55">
        <v>0.68823640768959304</v>
      </c>
      <c r="K505" s="55" t="s">
        <v>1475</v>
      </c>
      <c r="L505" s="55">
        <v>1</v>
      </c>
    </row>
    <row r="506" spans="1:12" x14ac:dyDescent="0.25">
      <c r="A506" s="55" t="s">
        <v>1464</v>
      </c>
      <c r="B506" s="55" t="s">
        <v>709</v>
      </c>
      <c r="C506" s="55" t="s">
        <v>718</v>
      </c>
      <c r="D506" s="55" t="s">
        <v>1534</v>
      </c>
      <c r="E506" s="55" t="s">
        <v>1477</v>
      </c>
      <c r="F506" s="144">
        <v>46053</v>
      </c>
      <c r="G506" s="55" t="s">
        <v>1535</v>
      </c>
      <c r="H506" s="55">
        <v>0.30172458677250402</v>
      </c>
      <c r="I506" s="55">
        <v>0.72069301100677297</v>
      </c>
      <c r="J506" s="55">
        <v>0.68823640768959304</v>
      </c>
      <c r="K506" s="55" t="s">
        <v>1468</v>
      </c>
      <c r="L506" s="55">
        <v>1</v>
      </c>
    </row>
    <row r="507" spans="1:12" x14ac:dyDescent="0.25">
      <c r="A507" s="55" t="s">
        <v>1464</v>
      </c>
      <c r="B507" s="55" t="s">
        <v>709</v>
      </c>
      <c r="C507" s="55" t="s">
        <v>718</v>
      </c>
      <c r="D507" s="55" t="s">
        <v>1536</v>
      </c>
      <c r="E507" s="55" t="s">
        <v>801</v>
      </c>
      <c r="F507" s="144">
        <v>46053</v>
      </c>
      <c r="G507" s="55" t="s">
        <v>1535</v>
      </c>
      <c r="H507" s="55">
        <v>0.30172458677250402</v>
      </c>
      <c r="I507" s="55">
        <v>0.72069301100677297</v>
      </c>
      <c r="J507" s="55">
        <v>0.68823640768959304</v>
      </c>
      <c r="K507" s="55" t="s">
        <v>1468</v>
      </c>
      <c r="L507" s="55">
        <v>1</v>
      </c>
    </row>
    <row r="508" spans="1:12" x14ac:dyDescent="0.25">
      <c r="A508" s="55" t="s">
        <v>1464</v>
      </c>
      <c r="B508" s="55" t="s">
        <v>709</v>
      </c>
      <c r="C508" s="55" t="s">
        <v>728</v>
      </c>
      <c r="D508" s="55" t="s">
        <v>1537</v>
      </c>
      <c r="E508" s="55" t="s">
        <v>1538</v>
      </c>
      <c r="F508" s="144">
        <v>46053</v>
      </c>
      <c r="G508" s="55" t="s">
        <v>1539</v>
      </c>
      <c r="H508" s="55">
        <v>0.30629618926670799</v>
      </c>
      <c r="I508" s="55">
        <v>0.72069301100677297</v>
      </c>
      <c r="J508" s="55">
        <v>0.68823640768959304</v>
      </c>
      <c r="K508" s="55" t="s">
        <v>1475</v>
      </c>
      <c r="L508" s="55">
        <v>1</v>
      </c>
    </row>
    <row r="509" spans="1:12" x14ac:dyDescent="0.25">
      <c r="A509" s="55" t="s">
        <v>1464</v>
      </c>
      <c r="B509" s="55" t="s">
        <v>709</v>
      </c>
      <c r="C509" s="55" t="s">
        <v>710</v>
      </c>
      <c r="D509" s="55" t="s">
        <v>1540</v>
      </c>
      <c r="E509" s="55" t="s">
        <v>1131</v>
      </c>
      <c r="F509" s="144">
        <v>46053</v>
      </c>
      <c r="G509" s="55" t="s">
        <v>1541</v>
      </c>
      <c r="H509" s="55">
        <v>0.31983788054928303</v>
      </c>
      <c r="I509" s="55">
        <v>0.72069301100677297</v>
      </c>
      <c r="J509" s="55">
        <v>0.68823640768959304</v>
      </c>
      <c r="K509" s="55" t="s">
        <v>1468</v>
      </c>
      <c r="L509" s="55">
        <v>1</v>
      </c>
    </row>
    <row r="510" spans="1:12" x14ac:dyDescent="0.25">
      <c r="A510" s="55" t="s">
        <v>1464</v>
      </c>
      <c r="B510" s="55" t="s">
        <v>709</v>
      </c>
      <c r="C510" s="55" t="s">
        <v>710</v>
      </c>
      <c r="D510" s="55" t="s">
        <v>1542</v>
      </c>
      <c r="E510" s="55" t="s">
        <v>779</v>
      </c>
      <c r="F510" s="144">
        <v>46053</v>
      </c>
      <c r="G510" s="55" t="s">
        <v>1543</v>
      </c>
      <c r="H510" s="55">
        <v>0.32429466044845301</v>
      </c>
      <c r="I510" s="55">
        <v>0.72069301100677297</v>
      </c>
      <c r="J510" s="55">
        <v>0.68823640768959304</v>
      </c>
      <c r="K510" s="55" t="s">
        <v>1468</v>
      </c>
      <c r="L510" s="55">
        <v>1</v>
      </c>
    </row>
    <row r="511" spans="1:12" x14ac:dyDescent="0.25">
      <c r="A511" s="55" t="s">
        <v>1464</v>
      </c>
      <c r="B511" s="55" t="s">
        <v>709</v>
      </c>
      <c r="C511" s="55" t="s">
        <v>710</v>
      </c>
      <c r="D511" s="55" t="s">
        <v>1544</v>
      </c>
      <c r="E511" s="55" t="s">
        <v>1545</v>
      </c>
      <c r="F511" s="144">
        <v>46053</v>
      </c>
      <c r="G511" s="55" t="s">
        <v>1546</v>
      </c>
      <c r="H511" s="55">
        <v>0.33749608987953</v>
      </c>
      <c r="I511" s="55">
        <v>0.72069301100677297</v>
      </c>
      <c r="J511" s="55">
        <v>0.68823640768959304</v>
      </c>
      <c r="K511" s="55" t="s">
        <v>1475</v>
      </c>
      <c r="L511" s="55">
        <v>1</v>
      </c>
    </row>
    <row r="512" spans="1:12" x14ac:dyDescent="0.25">
      <c r="A512" s="55" t="s">
        <v>1464</v>
      </c>
      <c r="B512" s="55" t="s">
        <v>709</v>
      </c>
      <c r="C512" s="55" t="s">
        <v>718</v>
      </c>
      <c r="D512" s="55" t="s">
        <v>1547</v>
      </c>
      <c r="E512" s="55" t="s">
        <v>798</v>
      </c>
      <c r="F512" s="144">
        <v>46053</v>
      </c>
      <c r="G512" s="55" t="s">
        <v>1548</v>
      </c>
      <c r="H512" s="55">
        <v>0.34615800492585802</v>
      </c>
      <c r="I512" s="55">
        <v>0.72069301100677297</v>
      </c>
      <c r="J512" s="55">
        <v>0.68823640768959304</v>
      </c>
      <c r="K512" s="55" t="s">
        <v>1468</v>
      </c>
      <c r="L512" s="55">
        <v>1</v>
      </c>
    </row>
    <row r="513" spans="1:12" x14ac:dyDescent="0.25">
      <c r="A513" s="55" t="s">
        <v>1464</v>
      </c>
      <c r="B513" s="55" t="s">
        <v>709</v>
      </c>
      <c r="C513" s="55" t="s">
        <v>728</v>
      </c>
      <c r="D513" s="55" t="s">
        <v>1549</v>
      </c>
      <c r="E513" s="55" t="s">
        <v>1550</v>
      </c>
      <c r="F513" s="144">
        <v>46053</v>
      </c>
      <c r="G513" s="55" t="s">
        <v>1551</v>
      </c>
      <c r="H513" s="55">
        <v>0.35044776193057797</v>
      </c>
      <c r="I513" s="55">
        <v>0.72069301100677297</v>
      </c>
      <c r="J513" s="55">
        <v>0.68823640768959304</v>
      </c>
      <c r="K513" s="55" t="s">
        <v>1475</v>
      </c>
      <c r="L513" s="55">
        <v>1</v>
      </c>
    </row>
    <row r="514" spans="1:12" x14ac:dyDescent="0.25">
      <c r="A514" s="55" t="s">
        <v>1464</v>
      </c>
      <c r="B514" s="55" t="s">
        <v>709</v>
      </c>
      <c r="C514" s="55" t="s">
        <v>728</v>
      </c>
      <c r="D514" s="55" t="s">
        <v>842</v>
      </c>
      <c r="E514" s="55" t="s">
        <v>843</v>
      </c>
      <c r="F514" s="144">
        <v>46053</v>
      </c>
      <c r="G514" s="55" t="s">
        <v>1552</v>
      </c>
      <c r="H514" s="55">
        <v>0.35471027661731602</v>
      </c>
      <c r="I514" s="55">
        <v>0.72069301100677297</v>
      </c>
      <c r="J514" s="55">
        <v>0.68823640768959304</v>
      </c>
      <c r="K514" s="55" t="s">
        <v>1468</v>
      </c>
      <c r="L514" s="55">
        <v>1</v>
      </c>
    </row>
    <row r="515" spans="1:12" x14ac:dyDescent="0.25">
      <c r="A515" s="55" t="s">
        <v>1464</v>
      </c>
      <c r="B515" s="55" t="s">
        <v>709</v>
      </c>
      <c r="C515" s="55" t="s">
        <v>710</v>
      </c>
      <c r="D515" s="55" t="s">
        <v>1553</v>
      </c>
      <c r="E515" s="55" t="s">
        <v>798</v>
      </c>
      <c r="F515" s="144">
        <v>46053</v>
      </c>
      <c r="G515" s="55" t="s">
        <v>1554</v>
      </c>
      <c r="H515" s="55">
        <v>0.363154247134303</v>
      </c>
      <c r="I515" s="55">
        <v>0.72069301100677297</v>
      </c>
      <c r="J515" s="55">
        <v>0.68823640768959304</v>
      </c>
      <c r="K515" s="55" t="s">
        <v>1475</v>
      </c>
      <c r="L515" s="55">
        <v>1</v>
      </c>
    </row>
    <row r="516" spans="1:12" x14ac:dyDescent="0.25">
      <c r="A516" s="55" t="s">
        <v>1464</v>
      </c>
      <c r="B516" s="55" t="s">
        <v>709</v>
      </c>
      <c r="C516" s="55" t="s">
        <v>718</v>
      </c>
      <c r="D516" s="55" t="s">
        <v>1555</v>
      </c>
      <c r="E516" s="55" t="s">
        <v>798</v>
      </c>
      <c r="F516" s="144">
        <v>46053</v>
      </c>
      <c r="G516" s="55" t="s">
        <v>1556</v>
      </c>
      <c r="H516" s="55">
        <v>0.37149124278699602</v>
      </c>
      <c r="I516" s="55">
        <v>0.72069301100677297</v>
      </c>
      <c r="J516" s="55">
        <v>0.68823640768959304</v>
      </c>
      <c r="K516" s="55" t="s">
        <v>1468</v>
      </c>
      <c r="L516" s="55">
        <v>1</v>
      </c>
    </row>
    <row r="517" spans="1:12" x14ac:dyDescent="0.25">
      <c r="A517" s="55" t="s">
        <v>1464</v>
      </c>
      <c r="B517" s="55" t="s">
        <v>709</v>
      </c>
      <c r="C517" s="55" t="s">
        <v>710</v>
      </c>
      <c r="D517" s="55" t="s">
        <v>1557</v>
      </c>
      <c r="E517" s="55" t="s">
        <v>1466</v>
      </c>
      <c r="F517" s="144">
        <v>46053</v>
      </c>
      <c r="G517" s="55" t="s">
        <v>1556</v>
      </c>
      <c r="H517" s="55">
        <v>0.37149124278699602</v>
      </c>
      <c r="I517" s="55">
        <v>0.72069301100677297</v>
      </c>
      <c r="J517" s="55">
        <v>0.68823640768959304</v>
      </c>
      <c r="K517" s="55" t="s">
        <v>1468</v>
      </c>
      <c r="L517" s="55">
        <v>1</v>
      </c>
    </row>
    <row r="518" spans="1:12" x14ac:dyDescent="0.25">
      <c r="A518" s="55" t="s">
        <v>1464</v>
      </c>
      <c r="B518" s="55" t="s">
        <v>709</v>
      </c>
      <c r="C518" s="55" t="s">
        <v>710</v>
      </c>
      <c r="D518" s="55" t="s">
        <v>1331</v>
      </c>
      <c r="E518" s="55" t="s">
        <v>779</v>
      </c>
      <c r="F518" s="144">
        <v>46053</v>
      </c>
      <c r="G518" s="55" t="s">
        <v>1558</v>
      </c>
      <c r="H518" s="55">
        <v>0.41933906347859401</v>
      </c>
      <c r="I518" s="55">
        <v>0.77184581867137603</v>
      </c>
      <c r="J518" s="55">
        <v>0.73708553492220397</v>
      </c>
      <c r="K518" s="55" t="s">
        <v>1468</v>
      </c>
      <c r="L518" s="55">
        <v>1</v>
      </c>
    </row>
    <row r="519" spans="1:12" x14ac:dyDescent="0.25">
      <c r="A519" s="55" t="s">
        <v>1464</v>
      </c>
      <c r="B519" s="55" t="s">
        <v>709</v>
      </c>
      <c r="C519" s="55" t="s">
        <v>710</v>
      </c>
      <c r="D519" s="55" t="s">
        <v>1559</v>
      </c>
      <c r="E519" s="55" t="s">
        <v>798</v>
      </c>
      <c r="F519" s="144">
        <v>46053</v>
      </c>
      <c r="G519" s="55" t="s">
        <v>1560</v>
      </c>
      <c r="H519" s="55">
        <v>0.430738664844866</v>
      </c>
      <c r="I519" s="55">
        <v>0.77184581867137603</v>
      </c>
      <c r="J519" s="55">
        <v>0.73708553492220397</v>
      </c>
      <c r="K519" s="55" t="s">
        <v>1475</v>
      </c>
      <c r="L519" s="55">
        <v>1</v>
      </c>
    </row>
    <row r="520" spans="1:12" x14ac:dyDescent="0.25">
      <c r="A520" s="55" t="s">
        <v>1464</v>
      </c>
      <c r="B520" s="55" t="s">
        <v>709</v>
      </c>
      <c r="C520" s="55" t="s">
        <v>710</v>
      </c>
      <c r="D520" s="55" t="s">
        <v>1561</v>
      </c>
      <c r="E520" s="55" t="s">
        <v>1466</v>
      </c>
      <c r="F520" s="144">
        <v>46053</v>
      </c>
      <c r="G520" s="55" t="s">
        <v>1562</v>
      </c>
      <c r="H520" s="55">
        <v>0.44192154979172099</v>
      </c>
      <c r="I520" s="55">
        <v>0.77184581867137603</v>
      </c>
      <c r="J520" s="55">
        <v>0.73708553492220397</v>
      </c>
      <c r="K520" s="55" t="s">
        <v>1468</v>
      </c>
      <c r="L520" s="55">
        <v>1</v>
      </c>
    </row>
    <row r="521" spans="1:12" x14ac:dyDescent="0.25">
      <c r="A521" s="55" t="s">
        <v>1464</v>
      </c>
      <c r="B521" s="55" t="s">
        <v>709</v>
      </c>
      <c r="C521" s="55" t="s">
        <v>710</v>
      </c>
      <c r="D521" s="55" t="s">
        <v>1563</v>
      </c>
      <c r="E521" s="55" t="s">
        <v>1564</v>
      </c>
      <c r="F521" s="144">
        <v>46053</v>
      </c>
      <c r="G521" s="55" t="s">
        <v>1562</v>
      </c>
      <c r="H521" s="55">
        <v>0.44192154979172099</v>
      </c>
      <c r="I521" s="55">
        <v>0.77184581867137603</v>
      </c>
      <c r="J521" s="55">
        <v>0.73708553492220397</v>
      </c>
      <c r="K521" s="55" t="s">
        <v>1468</v>
      </c>
      <c r="L521" s="55">
        <v>1</v>
      </c>
    </row>
    <row r="522" spans="1:12" x14ac:dyDescent="0.25">
      <c r="A522" s="55" t="s">
        <v>1464</v>
      </c>
      <c r="B522" s="55" t="s">
        <v>709</v>
      </c>
      <c r="C522" s="55" t="s">
        <v>710</v>
      </c>
      <c r="D522" s="55" t="s">
        <v>1565</v>
      </c>
      <c r="E522" s="55" t="s">
        <v>1219</v>
      </c>
      <c r="F522" s="144">
        <v>46053</v>
      </c>
      <c r="G522" s="55" t="s">
        <v>1562</v>
      </c>
      <c r="H522" s="55">
        <v>0.44192154979172099</v>
      </c>
      <c r="I522" s="55">
        <v>0.77184581867137603</v>
      </c>
      <c r="J522" s="55">
        <v>0.73708553492220397</v>
      </c>
      <c r="K522" s="55" t="s">
        <v>1468</v>
      </c>
      <c r="L522" s="55">
        <v>1</v>
      </c>
    </row>
    <row r="523" spans="1:12" x14ac:dyDescent="0.25">
      <c r="A523" s="55" t="s">
        <v>1464</v>
      </c>
      <c r="B523" s="55" t="s">
        <v>709</v>
      </c>
      <c r="C523" s="55" t="s">
        <v>710</v>
      </c>
      <c r="D523" s="55" t="s">
        <v>1566</v>
      </c>
      <c r="E523" s="55" t="s">
        <v>1567</v>
      </c>
      <c r="F523" s="144">
        <v>46053</v>
      </c>
      <c r="G523" s="55" t="s">
        <v>1568</v>
      </c>
      <c r="H523" s="55">
        <v>0.445601709748423</v>
      </c>
      <c r="I523" s="55">
        <v>0.77184581867137603</v>
      </c>
      <c r="J523" s="55">
        <v>0.73708553492220397</v>
      </c>
      <c r="K523" s="55" t="s">
        <v>1468</v>
      </c>
      <c r="L523" s="55">
        <v>1</v>
      </c>
    </row>
    <row r="524" spans="1:12" x14ac:dyDescent="0.25">
      <c r="A524" s="55" t="s">
        <v>1464</v>
      </c>
      <c r="B524" s="55" t="s">
        <v>709</v>
      </c>
      <c r="C524" s="55" t="s">
        <v>710</v>
      </c>
      <c r="D524" s="55" t="s">
        <v>1569</v>
      </c>
      <c r="E524" s="55" t="s">
        <v>1564</v>
      </c>
      <c r="F524" s="144">
        <v>46053</v>
      </c>
      <c r="G524" s="55" t="s">
        <v>1570</v>
      </c>
      <c r="H524" s="55">
        <v>0.49472225637353001</v>
      </c>
      <c r="I524" s="55">
        <v>0.84189576961811197</v>
      </c>
      <c r="J524" s="55">
        <v>0.80398076751377001</v>
      </c>
      <c r="K524" s="55" t="s">
        <v>1468</v>
      </c>
      <c r="L524" s="55">
        <v>1</v>
      </c>
    </row>
    <row r="525" spans="1:12" x14ac:dyDescent="0.25">
      <c r="A525" s="55" t="s">
        <v>1464</v>
      </c>
      <c r="B525" s="55" t="s">
        <v>709</v>
      </c>
      <c r="C525" s="55" t="s">
        <v>710</v>
      </c>
      <c r="D525" s="55" t="s">
        <v>192</v>
      </c>
      <c r="E525" s="55" t="s">
        <v>943</v>
      </c>
      <c r="F525" s="144">
        <v>46053</v>
      </c>
      <c r="G525" s="55" t="s">
        <v>1571</v>
      </c>
      <c r="H525" s="55">
        <v>0.52720119749000904</v>
      </c>
      <c r="I525" s="55">
        <v>0.871907785689225</v>
      </c>
      <c r="J525" s="55">
        <v>0.83264118438037704</v>
      </c>
      <c r="K525" s="55" t="s">
        <v>1475</v>
      </c>
      <c r="L525" s="55">
        <v>1</v>
      </c>
    </row>
    <row r="526" spans="1:12" x14ac:dyDescent="0.25">
      <c r="A526" s="55" t="s">
        <v>1464</v>
      </c>
      <c r="B526" s="55" t="s">
        <v>709</v>
      </c>
      <c r="C526" s="55" t="s">
        <v>718</v>
      </c>
      <c r="D526" s="55" t="s">
        <v>1572</v>
      </c>
      <c r="E526" s="55" t="s">
        <v>798</v>
      </c>
      <c r="F526" s="144">
        <v>46053</v>
      </c>
      <c r="G526" s="55" t="s">
        <v>1573</v>
      </c>
      <c r="H526" s="55">
        <v>0.53033566346045602</v>
      </c>
      <c r="I526" s="55">
        <v>0.871907785689225</v>
      </c>
      <c r="J526" s="55">
        <v>0.83264118438037704</v>
      </c>
      <c r="K526" s="55" t="s">
        <v>1468</v>
      </c>
      <c r="L526" s="55">
        <v>1</v>
      </c>
    </row>
    <row r="527" spans="1:12" x14ac:dyDescent="0.25">
      <c r="A527" s="55" t="s">
        <v>1464</v>
      </c>
      <c r="B527" s="55" t="s">
        <v>709</v>
      </c>
      <c r="C527" s="55" t="s">
        <v>710</v>
      </c>
      <c r="D527" s="55" t="s">
        <v>1574</v>
      </c>
      <c r="E527" s="55" t="s">
        <v>964</v>
      </c>
      <c r="F527" s="144">
        <v>46053</v>
      </c>
      <c r="G527" s="55" t="s">
        <v>1575</v>
      </c>
      <c r="H527" s="55">
        <v>0.54267362940032005</v>
      </c>
      <c r="I527" s="55">
        <v>0.87732236753051795</v>
      </c>
      <c r="J527" s="55">
        <v>0.83781191907417896</v>
      </c>
      <c r="K527" s="55" t="s">
        <v>1468</v>
      </c>
      <c r="L527" s="55">
        <v>1</v>
      </c>
    </row>
    <row r="528" spans="1:12" x14ac:dyDescent="0.25">
      <c r="A528" s="55" t="s">
        <v>1464</v>
      </c>
      <c r="B528" s="55" t="s">
        <v>709</v>
      </c>
      <c r="C528" s="55" t="s">
        <v>718</v>
      </c>
      <c r="D528" s="55" t="s">
        <v>1576</v>
      </c>
      <c r="E528" s="55" t="s">
        <v>1466</v>
      </c>
      <c r="F528" s="144">
        <v>46053</v>
      </c>
      <c r="G528" s="55" t="s">
        <v>1577</v>
      </c>
      <c r="H528" s="55">
        <v>0.56929801407555702</v>
      </c>
      <c r="I528" s="55">
        <v>0.89960849552773303</v>
      </c>
      <c r="J528" s="55">
        <v>0.85909438531134497</v>
      </c>
      <c r="K528" s="55" t="s">
        <v>1468</v>
      </c>
      <c r="L528" s="55">
        <v>1</v>
      </c>
    </row>
    <row r="529" spans="1:12" x14ac:dyDescent="0.25">
      <c r="A529" s="55" t="s">
        <v>1464</v>
      </c>
      <c r="B529" s="55" t="s">
        <v>709</v>
      </c>
      <c r="C529" s="55" t="s">
        <v>710</v>
      </c>
      <c r="D529" s="55" t="s">
        <v>1578</v>
      </c>
      <c r="E529" s="55" t="s">
        <v>779</v>
      </c>
      <c r="F529" s="144">
        <v>46053</v>
      </c>
      <c r="G529" s="55" t="s">
        <v>1579</v>
      </c>
      <c r="H529" s="55">
        <v>0.57500749198679801</v>
      </c>
      <c r="I529" s="55">
        <v>0.89960849552773303</v>
      </c>
      <c r="J529" s="55">
        <v>0.85909438531134497</v>
      </c>
      <c r="K529" s="55" t="s">
        <v>1468</v>
      </c>
      <c r="L529" s="55">
        <v>1</v>
      </c>
    </row>
    <row r="530" spans="1:12" x14ac:dyDescent="0.25">
      <c r="A530" s="55" t="s">
        <v>1464</v>
      </c>
      <c r="B530" s="55" t="s">
        <v>709</v>
      </c>
      <c r="C530" s="55" t="s">
        <v>710</v>
      </c>
      <c r="D530" s="55" t="s">
        <v>1580</v>
      </c>
      <c r="E530" s="55" t="s">
        <v>1090</v>
      </c>
      <c r="F530" s="144">
        <v>46053</v>
      </c>
      <c r="G530" s="55" t="s">
        <v>1581</v>
      </c>
      <c r="H530" s="55">
        <v>0.59980638529256902</v>
      </c>
      <c r="I530" s="55">
        <v>0.92351141862506603</v>
      </c>
      <c r="J530" s="55">
        <v>0.881920833847052</v>
      </c>
      <c r="K530" s="55" t="s">
        <v>1475</v>
      </c>
      <c r="L530" s="55">
        <v>1</v>
      </c>
    </row>
    <row r="531" spans="1:12" x14ac:dyDescent="0.25">
      <c r="A531" s="55" t="s">
        <v>1464</v>
      </c>
      <c r="B531" s="55" t="s">
        <v>709</v>
      </c>
      <c r="C531" s="55" t="s">
        <v>728</v>
      </c>
      <c r="D531" s="55" t="s">
        <v>339</v>
      </c>
      <c r="E531" s="55" t="s">
        <v>894</v>
      </c>
      <c r="F531" s="144">
        <v>46053</v>
      </c>
      <c r="G531" s="55" t="s">
        <v>1582</v>
      </c>
      <c r="H531" s="55">
        <v>0.63317032217176505</v>
      </c>
      <c r="I531" s="55">
        <v>0.95964876954158196</v>
      </c>
      <c r="J531" s="55">
        <v>0.91643072945913395</v>
      </c>
      <c r="K531" s="55" t="s">
        <v>1468</v>
      </c>
      <c r="L531" s="55">
        <v>1</v>
      </c>
    </row>
    <row r="532" spans="1:12" x14ac:dyDescent="0.25">
      <c r="A532" s="55" t="s">
        <v>1464</v>
      </c>
      <c r="B532" s="55" t="s">
        <v>709</v>
      </c>
      <c r="C532" s="55" t="s">
        <v>710</v>
      </c>
      <c r="D532" s="55" t="s">
        <v>1029</v>
      </c>
      <c r="E532" s="55" t="s">
        <v>1030</v>
      </c>
      <c r="F532" s="144">
        <v>46053</v>
      </c>
      <c r="G532" s="55" t="s">
        <v>1583</v>
      </c>
      <c r="H532" s="55">
        <v>0.65928448932031103</v>
      </c>
      <c r="I532" s="55">
        <v>0.96613729525980896</v>
      </c>
      <c r="J532" s="55">
        <v>0.92262704267892703</v>
      </c>
      <c r="K532" s="55" t="s">
        <v>1468</v>
      </c>
      <c r="L532" s="55">
        <v>1</v>
      </c>
    </row>
    <row r="533" spans="1:12" x14ac:dyDescent="0.25">
      <c r="A533" s="55" t="s">
        <v>1464</v>
      </c>
      <c r="B533" s="55" t="s">
        <v>709</v>
      </c>
      <c r="C533" s="55" t="s">
        <v>728</v>
      </c>
      <c r="D533" s="55" t="s">
        <v>1584</v>
      </c>
      <c r="E533" s="55" t="s">
        <v>1048</v>
      </c>
      <c r="F533" s="144">
        <v>46053</v>
      </c>
      <c r="G533" s="55" t="s">
        <v>1585</v>
      </c>
      <c r="H533" s="55">
        <v>0.67055101617560597</v>
      </c>
      <c r="I533" s="55">
        <v>0.96613729525980896</v>
      </c>
      <c r="J533" s="55">
        <v>0.92262704267892703</v>
      </c>
      <c r="K533" s="55" t="s">
        <v>1475</v>
      </c>
      <c r="L533" s="55">
        <v>1</v>
      </c>
    </row>
    <row r="534" spans="1:12" x14ac:dyDescent="0.25">
      <c r="A534" s="55" t="s">
        <v>1464</v>
      </c>
      <c r="B534" s="55" t="s">
        <v>709</v>
      </c>
      <c r="C534" s="55" t="s">
        <v>710</v>
      </c>
      <c r="D534" s="55" t="s">
        <v>1400</v>
      </c>
      <c r="E534" s="55" t="s">
        <v>1219</v>
      </c>
      <c r="F534" s="144">
        <v>46053</v>
      </c>
      <c r="G534" s="55" t="s">
        <v>1586</v>
      </c>
      <c r="H534" s="55">
        <v>0.67495593475974403</v>
      </c>
      <c r="I534" s="55">
        <v>0.96613729525980896</v>
      </c>
      <c r="J534" s="55">
        <v>0.92262704267892703</v>
      </c>
      <c r="K534" s="55" t="s">
        <v>1468</v>
      </c>
      <c r="L534" s="55">
        <v>1</v>
      </c>
    </row>
    <row r="535" spans="1:12" x14ac:dyDescent="0.25">
      <c r="A535" s="55" t="s">
        <v>1464</v>
      </c>
      <c r="B535" s="55" t="s">
        <v>709</v>
      </c>
      <c r="C535" s="55" t="s">
        <v>710</v>
      </c>
      <c r="D535" s="55" t="s">
        <v>914</v>
      </c>
      <c r="E535" s="55" t="s">
        <v>749</v>
      </c>
      <c r="F535" s="144">
        <v>46053</v>
      </c>
      <c r="G535" s="55" t="s">
        <v>1587</v>
      </c>
      <c r="H535" s="55">
        <v>0.69201249455426295</v>
      </c>
      <c r="I535" s="55">
        <v>0.96613729525980896</v>
      </c>
      <c r="J535" s="55">
        <v>0.92262704267892703</v>
      </c>
      <c r="K535" s="55" t="s">
        <v>1468</v>
      </c>
      <c r="L535" s="55">
        <v>1</v>
      </c>
    </row>
    <row r="536" spans="1:12" x14ac:dyDescent="0.25">
      <c r="A536" s="55" t="s">
        <v>1464</v>
      </c>
      <c r="B536" s="55" t="s">
        <v>709</v>
      </c>
      <c r="C536" s="55" t="s">
        <v>728</v>
      </c>
      <c r="D536" s="55" t="s">
        <v>918</v>
      </c>
      <c r="E536" s="55" t="s">
        <v>919</v>
      </c>
      <c r="F536" s="144">
        <v>46053</v>
      </c>
      <c r="G536" s="55" t="s">
        <v>1588</v>
      </c>
      <c r="H536" s="55">
        <v>0.70021268978415196</v>
      </c>
      <c r="I536" s="55">
        <v>0.96613729525980896</v>
      </c>
      <c r="J536" s="55">
        <v>0.92262704267892703</v>
      </c>
      <c r="K536" s="55" t="s">
        <v>1468</v>
      </c>
      <c r="L536" s="55">
        <v>1</v>
      </c>
    </row>
    <row r="537" spans="1:12" x14ac:dyDescent="0.25">
      <c r="A537" s="55" t="s">
        <v>1464</v>
      </c>
      <c r="B537" s="55" t="s">
        <v>709</v>
      </c>
      <c r="C537" s="55" t="s">
        <v>710</v>
      </c>
      <c r="D537" s="55" t="s">
        <v>1589</v>
      </c>
      <c r="E537" s="55" t="s">
        <v>959</v>
      </c>
      <c r="F537" s="144">
        <v>46053</v>
      </c>
      <c r="G537" s="55" t="s">
        <v>1590</v>
      </c>
      <c r="H537" s="55">
        <v>0.75862887336445295</v>
      </c>
      <c r="I537" s="55">
        <v>0.96613729525980896</v>
      </c>
      <c r="J537" s="55">
        <v>0.92262704267892703</v>
      </c>
      <c r="K537" s="55" t="s">
        <v>1475</v>
      </c>
      <c r="L537" s="55">
        <v>1</v>
      </c>
    </row>
    <row r="538" spans="1:12" x14ac:dyDescent="0.25">
      <c r="A538" s="55" t="s">
        <v>1464</v>
      </c>
      <c r="B538" s="55" t="s">
        <v>709</v>
      </c>
      <c r="C538" s="55" t="s">
        <v>718</v>
      </c>
      <c r="D538" s="55" t="s">
        <v>1591</v>
      </c>
      <c r="E538" s="55" t="s">
        <v>1466</v>
      </c>
      <c r="F538" s="144">
        <v>46053</v>
      </c>
      <c r="G538" s="55" t="s">
        <v>1592</v>
      </c>
      <c r="H538" s="55">
        <v>0.765105461760751</v>
      </c>
      <c r="I538" s="55">
        <v>0.96613729525980896</v>
      </c>
      <c r="J538" s="55">
        <v>0.92262704267892703</v>
      </c>
      <c r="K538" s="55" t="s">
        <v>1468</v>
      </c>
      <c r="L538" s="55">
        <v>1</v>
      </c>
    </row>
    <row r="539" spans="1:12" x14ac:dyDescent="0.25">
      <c r="A539" s="55" t="s">
        <v>1464</v>
      </c>
      <c r="B539" s="55" t="s">
        <v>709</v>
      </c>
      <c r="C539" s="55" t="s">
        <v>710</v>
      </c>
      <c r="D539" s="55" t="s">
        <v>273</v>
      </c>
      <c r="E539" s="55" t="s">
        <v>894</v>
      </c>
      <c r="F539" s="144">
        <v>46053</v>
      </c>
      <c r="G539" s="55" t="s">
        <v>1593</v>
      </c>
      <c r="H539" s="55">
        <v>0.77450606523594501</v>
      </c>
      <c r="I539" s="55">
        <v>0.96613729525980896</v>
      </c>
      <c r="J539" s="55">
        <v>0.92262704267892703</v>
      </c>
      <c r="K539" s="55" t="s">
        <v>1468</v>
      </c>
      <c r="L539" s="55">
        <v>1</v>
      </c>
    </row>
    <row r="540" spans="1:12" x14ac:dyDescent="0.25">
      <c r="A540" s="55" t="s">
        <v>1464</v>
      </c>
      <c r="B540" s="55" t="s">
        <v>709</v>
      </c>
      <c r="C540" s="55" t="s">
        <v>718</v>
      </c>
      <c r="D540" s="55" t="s">
        <v>1141</v>
      </c>
      <c r="E540" s="55" t="s">
        <v>1030</v>
      </c>
      <c r="F540" s="144">
        <v>46053</v>
      </c>
      <c r="G540" s="55" t="s">
        <v>1594</v>
      </c>
      <c r="H540" s="55">
        <v>0.78792772882211004</v>
      </c>
      <c r="I540" s="55">
        <v>0.96613729525980896</v>
      </c>
      <c r="J540" s="55">
        <v>0.92262704267892703</v>
      </c>
      <c r="K540" s="55" t="s">
        <v>1468</v>
      </c>
      <c r="L540" s="55">
        <v>1</v>
      </c>
    </row>
    <row r="541" spans="1:12" x14ac:dyDescent="0.25">
      <c r="A541" s="55" t="s">
        <v>1464</v>
      </c>
      <c r="B541" s="55" t="s">
        <v>709</v>
      </c>
      <c r="C541" s="55" t="s">
        <v>718</v>
      </c>
      <c r="D541" s="55" t="s">
        <v>1595</v>
      </c>
      <c r="E541" s="55" t="s">
        <v>1466</v>
      </c>
      <c r="F541" s="144">
        <v>46053</v>
      </c>
      <c r="G541" s="55" t="s">
        <v>1596</v>
      </c>
      <c r="H541" s="55">
        <v>0.80193411323859398</v>
      </c>
      <c r="I541" s="55">
        <v>0.96613729525980896</v>
      </c>
      <c r="J541" s="55">
        <v>0.92262704267892703</v>
      </c>
      <c r="K541" s="55" t="s">
        <v>1468</v>
      </c>
      <c r="L541" s="55">
        <v>1</v>
      </c>
    </row>
    <row r="542" spans="1:12" x14ac:dyDescent="0.25">
      <c r="A542" s="55" t="s">
        <v>1464</v>
      </c>
      <c r="B542" s="55" t="s">
        <v>709</v>
      </c>
      <c r="C542" s="55" t="s">
        <v>789</v>
      </c>
      <c r="D542" s="55" t="s">
        <v>1597</v>
      </c>
      <c r="E542" s="55" t="s">
        <v>1597</v>
      </c>
      <c r="F542" s="144">
        <v>46053</v>
      </c>
      <c r="G542" s="55" t="s">
        <v>1598</v>
      </c>
      <c r="H542" s="55">
        <v>0.82371598145878899</v>
      </c>
      <c r="I542" s="55">
        <v>0.96613729525980896</v>
      </c>
      <c r="J542" s="55">
        <v>0.92262704267892703</v>
      </c>
      <c r="K542" s="55" t="s">
        <v>1468</v>
      </c>
      <c r="L542" s="55">
        <v>1</v>
      </c>
    </row>
    <row r="543" spans="1:12" x14ac:dyDescent="0.25">
      <c r="A543" s="55" t="s">
        <v>1464</v>
      </c>
      <c r="B543" s="55" t="s">
        <v>709</v>
      </c>
      <c r="C543" s="55" t="s">
        <v>710</v>
      </c>
      <c r="D543" s="55" t="s">
        <v>1432</v>
      </c>
      <c r="E543" s="55" t="s">
        <v>779</v>
      </c>
      <c r="F543" s="144">
        <v>46053</v>
      </c>
      <c r="G543" s="55" t="s">
        <v>1599</v>
      </c>
      <c r="H543" s="55">
        <v>0.82612070781638103</v>
      </c>
      <c r="I543" s="55">
        <v>0.96613729525980896</v>
      </c>
      <c r="J543" s="55">
        <v>0.92262704267892703</v>
      </c>
      <c r="K543" s="55" t="s">
        <v>1468</v>
      </c>
      <c r="L543" s="55">
        <v>1</v>
      </c>
    </row>
    <row r="544" spans="1:12" x14ac:dyDescent="0.25">
      <c r="A544" s="55" t="s">
        <v>1464</v>
      </c>
      <c r="B544" s="55" t="s">
        <v>709</v>
      </c>
      <c r="C544" s="55" t="s">
        <v>718</v>
      </c>
      <c r="D544" s="55" t="s">
        <v>1600</v>
      </c>
      <c r="E544" s="55" t="s">
        <v>1601</v>
      </c>
      <c r="F544" s="144">
        <v>46053</v>
      </c>
      <c r="G544" s="55" t="s">
        <v>1602</v>
      </c>
      <c r="H544" s="55">
        <v>0.87690074607396695</v>
      </c>
      <c r="I544" s="55">
        <v>0.96613729525980896</v>
      </c>
      <c r="J544" s="55">
        <v>0.92262704267892703</v>
      </c>
      <c r="K544" s="55" t="s">
        <v>1468</v>
      </c>
      <c r="L544" s="55">
        <v>1</v>
      </c>
    </row>
    <row r="545" spans="1:12" x14ac:dyDescent="0.25">
      <c r="A545" s="55" t="s">
        <v>1464</v>
      </c>
      <c r="B545" s="55" t="s">
        <v>709</v>
      </c>
      <c r="C545" s="55" t="s">
        <v>718</v>
      </c>
      <c r="D545" s="55" t="s">
        <v>1603</v>
      </c>
      <c r="E545" s="55" t="s">
        <v>801</v>
      </c>
      <c r="F545" s="144">
        <v>46053</v>
      </c>
      <c r="G545" s="55" t="s">
        <v>1604</v>
      </c>
      <c r="H545" s="55">
        <v>0.88110492736971602</v>
      </c>
      <c r="I545" s="55">
        <v>0.96613729525980896</v>
      </c>
      <c r="J545" s="55">
        <v>0.92262704267892703</v>
      </c>
      <c r="K545" s="55" t="s">
        <v>1468</v>
      </c>
      <c r="L545" s="55">
        <v>1</v>
      </c>
    </row>
    <row r="546" spans="1:12" x14ac:dyDescent="0.25">
      <c r="A546" s="55" t="s">
        <v>1464</v>
      </c>
      <c r="B546" s="55" t="s">
        <v>709</v>
      </c>
      <c r="C546" s="55" t="s">
        <v>718</v>
      </c>
      <c r="D546" s="55" t="s">
        <v>1605</v>
      </c>
      <c r="E546" s="55" t="s">
        <v>798</v>
      </c>
      <c r="F546" s="144">
        <v>46053</v>
      </c>
      <c r="G546" s="55" t="s">
        <v>1604</v>
      </c>
      <c r="H546" s="55">
        <v>0.88110492736971602</v>
      </c>
      <c r="I546" s="55">
        <v>0.96613729525980896</v>
      </c>
      <c r="J546" s="55">
        <v>0.92262704267892703</v>
      </c>
      <c r="K546" s="55" t="s">
        <v>1468</v>
      </c>
      <c r="L546" s="55">
        <v>1</v>
      </c>
    </row>
    <row r="547" spans="1:12" x14ac:dyDescent="0.25">
      <c r="A547" s="55" t="s">
        <v>1464</v>
      </c>
      <c r="B547" s="55" t="s">
        <v>709</v>
      </c>
      <c r="C547" s="55" t="s">
        <v>718</v>
      </c>
      <c r="D547" s="55" t="s">
        <v>1606</v>
      </c>
      <c r="E547" s="55" t="s">
        <v>798</v>
      </c>
      <c r="F547" s="144">
        <v>46053</v>
      </c>
      <c r="G547" s="55" t="s">
        <v>1607</v>
      </c>
      <c r="H547" s="55">
        <v>0.90556499917997202</v>
      </c>
      <c r="I547" s="55">
        <v>0.96613729525980896</v>
      </c>
      <c r="J547" s="55">
        <v>0.92262704267892703</v>
      </c>
      <c r="K547" s="55" t="s">
        <v>1468</v>
      </c>
      <c r="L547" s="55">
        <v>1</v>
      </c>
    </row>
    <row r="548" spans="1:12" x14ac:dyDescent="0.25">
      <c r="A548" s="55" t="s">
        <v>1464</v>
      </c>
      <c r="B548" s="55" t="s">
        <v>709</v>
      </c>
      <c r="C548" s="55" t="s">
        <v>789</v>
      </c>
      <c r="D548" s="55" t="s">
        <v>973</v>
      </c>
      <c r="E548" s="55" t="s">
        <v>973</v>
      </c>
      <c r="F548" s="144">
        <v>46053</v>
      </c>
      <c r="G548" s="55" t="s">
        <v>1608</v>
      </c>
      <c r="H548" s="55">
        <v>0.90622434265416596</v>
      </c>
      <c r="I548" s="55">
        <v>0.96613729525980896</v>
      </c>
      <c r="J548" s="55">
        <v>0.92262704267892703</v>
      </c>
      <c r="K548" s="55" t="s">
        <v>1468</v>
      </c>
      <c r="L548" s="55">
        <v>1</v>
      </c>
    </row>
    <row r="549" spans="1:12" x14ac:dyDescent="0.25">
      <c r="A549" s="55" t="s">
        <v>1464</v>
      </c>
      <c r="B549" s="55" t="s">
        <v>709</v>
      </c>
      <c r="C549" s="55" t="s">
        <v>710</v>
      </c>
      <c r="D549" s="55" t="s">
        <v>1446</v>
      </c>
      <c r="E549" s="55" t="s">
        <v>1131</v>
      </c>
      <c r="F549" s="144">
        <v>46053</v>
      </c>
      <c r="G549" s="55" t="s">
        <v>1609</v>
      </c>
      <c r="H549" s="55">
        <v>0.91071659601178701</v>
      </c>
      <c r="I549" s="55">
        <v>0.96613729525980896</v>
      </c>
      <c r="J549" s="55">
        <v>0.92262704267892703</v>
      </c>
      <c r="K549" s="55" t="s">
        <v>1468</v>
      </c>
      <c r="L549" s="55">
        <v>1</v>
      </c>
    </row>
    <row r="550" spans="1:12" x14ac:dyDescent="0.25">
      <c r="A550" s="55" t="s">
        <v>1464</v>
      </c>
      <c r="B550" s="55" t="s">
        <v>709</v>
      </c>
      <c r="C550" s="55" t="s">
        <v>710</v>
      </c>
      <c r="D550" s="55" t="s">
        <v>975</v>
      </c>
      <c r="E550" s="55" t="s">
        <v>976</v>
      </c>
      <c r="F550" s="144">
        <v>46053</v>
      </c>
      <c r="G550" s="55" t="s">
        <v>1610</v>
      </c>
      <c r="H550" s="55">
        <v>0.91379709196905201</v>
      </c>
      <c r="I550" s="55">
        <v>0.96613729525980896</v>
      </c>
      <c r="J550" s="55">
        <v>0.92262704267892703</v>
      </c>
      <c r="K550" s="55" t="s">
        <v>1468</v>
      </c>
      <c r="L550" s="55">
        <v>1</v>
      </c>
    </row>
    <row r="551" spans="1:12" x14ac:dyDescent="0.25">
      <c r="A551" s="55" t="s">
        <v>1464</v>
      </c>
      <c r="B551" s="55" t="s">
        <v>709</v>
      </c>
      <c r="C551" s="55" t="s">
        <v>710</v>
      </c>
      <c r="D551" s="55" t="s">
        <v>1448</v>
      </c>
      <c r="E551" s="55" t="s">
        <v>779</v>
      </c>
      <c r="F551" s="144">
        <v>46053</v>
      </c>
      <c r="G551" s="55" t="s">
        <v>1611</v>
      </c>
      <c r="H551" s="55">
        <v>0.91908473960259995</v>
      </c>
      <c r="I551" s="55">
        <v>0.96613729525980896</v>
      </c>
      <c r="J551" s="55">
        <v>0.92262704267892703</v>
      </c>
      <c r="K551" s="55" t="s">
        <v>1468</v>
      </c>
      <c r="L551" s="55">
        <v>1</v>
      </c>
    </row>
    <row r="552" spans="1:12" x14ac:dyDescent="0.25">
      <c r="A552" s="55" t="s">
        <v>1464</v>
      </c>
      <c r="B552" s="55" t="s">
        <v>709</v>
      </c>
      <c r="C552" s="55" t="s">
        <v>710</v>
      </c>
      <c r="D552" s="55" t="s">
        <v>1450</v>
      </c>
      <c r="E552" s="55" t="s">
        <v>1451</v>
      </c>
      <c r="F552" s="144">
        <v>46053</v>
      </c>
      <c r="G552" s="55" t="s">
        <v>1612</v>
      </c>
      <c r="H552" s="55">
        <v>0.922978974882256</v>
      </c>
      <c r="I552" s="55">
        <v>0.96613729525980896</v>
      </c>
      <c r="J552" s="55">
        <v>0.92262704267892703</v>
      </c>
      <c r="K552" s="55" t="s">
        <v>1468</v>
      </c>
      <c r="L552" s="55">
        <v>1</v>
      </c>
    </row>
    <row r="553" spans="1:12" x14ac:dyDescent="0.25">
      <c r="A553" s="55" t="s">
        <v>1464</v>
      </c>
      <c r="B553" s="55" t="s">
        <v>709</v>
      </c>
      <c r="C553" s="55" t="s">
        <v>710</v>
      </c>
      <c r="D553" s="55" t="s">
        <v>1453</v>
      </c>
      <c r="E553" s="55" t="s">
        <v>1219</v>
      </c>
      <c r="F553" s="144">
        <v>46053</v>
      </c>
      <c r="G553" s="55" t="s">
        <v>1613</v>
      </c>
      <c r="H553" s="55">
        <v>0.92512215751643601</v>
      </c>
      <c r="I553" s="55">
        <v>0.96613729525980896</v>
      </c>
      <c r="J553" s="55">
        <v>0.92262704267892703</v>
      </c>
      <c r="K553" s="55" t="s">
        <v>1468</v>
      </c>
      <c r="L553" s="55">
        <v>1</v>
      </c>
    </row>
    <row r="554" spans="1:12" x14ac:dyDescent="0.25">
      <c r="A554" s="55" t="s">
        <v>1464</v>
      </c>
      <c r="B554" s="55" t="s">
        <v>709</v>
      </c>
      <c r="C554" s="55" t="s">
        <v>710</v>
      </c>
      <c r="D554" s="55" t="s">
        <v>1457</v>
      </c>
      <c r="E554" s="55" t="s">
        <v>1458</v>
      </c>
      <c r="F554" s="144">
        <v>46053</v>
      </c>
      <c r="G554" s="55" t="s">
        <v>1614</v>
      </c>
      <c r="H554" s="55">
        <v>0.92772008213097101</v>
      </c>
      <c r="I554" s="55">
        <v>0.96613729525980896</v>
      </c>
      <c r="J554" s="55">
        <v>0.92262704267892703</v>
      </c>
      <c r="K554" s="55" t="s">
        <v>1468</v>
      </c>
      <c r="L554" s="55">
        <v>1</v>
      </c>
    </row>
    <row r="555" spans="1:12" x14ac:dyDescent="0.25">
      <c r="A555" s="55" t="s">
        <v>1464</v>
      </c>
      <c r="B555" s="55" t="s">
        <v>709</v>
      </c>
      <c r="C555" s="55" t="s">
        <v>710</v>
      </c>
      <c r="D555" s="55" t="s">
        <v>1615</v>
      </c>
      <c r="E555" s="55" t="s">
        <v>1616</v>
      </c>
      <c r="F555" s="144">
        <v>46053</v>
      </c>
      <c r="G555" s="55" t="s">
        <v>1617</v>
      </c>
      <c r="H555" s="55">
        <v>0.93945529594155397</v>
      </c>
      <c r="I555" s="55">
        <v>0.96613729525980896</v>
      </c>
      <c r="J555" s="55">
        <v>0.92262704267892703</v>
      </c>
      <c r="K555" s="55" t="s">
        <v>1475</v>
      </c>
      <c r="L555" s="55">
        <v>1</v>
      </c>
    </row>
    <row r="556" spans="1:12" x14ac:dyDescent="0.25">
      <c r="A556" s="55" t="s">
        <v>1464</v>
      </c>
      <c r="B556" s="55" t="s">
        <v>709</v>
      </c>
      <c r="C556" s="55" t="s">
        <v>710</v>
      </c>
      <c r="D556" s="55" t="s">
        <v>1618</v>
      </c>
      <c r="E556" s="55" t="s">
        <v>1619</v>
      </c>
      <c r="F556" s="144">
        <v>46053</v>
      </c>
      <c r="G556" s="55" t="s">
        <v>1620</v>
      </c>
      <c r="H556" s="55">
        <v>0.94321034544730498</v>
      </c>
      <c r="I556" s="55">
        <v>0.96613729525980896</v>
      </c>
      <c r="J556" s="55">
        <v>0.92262704267892703</v>
      </c>
      <c r="K556" s="55" t="s">
        <v>1475</v>
      </c>
      <c r="L556" s="55">
        <v>1</v>
      </c>
    </row>
    <row r="557" spans="1:12" x14ac:dyDescent="0.25">
      <c r="A557" s="55" t="s">
        <v>1464</v>
      </c>
      <c r="B557" s="55" t="s">
        <v>709</v>
      </c>
      <c r="C557" s="55" t="s">
        <v>710</v>
      </c>
      <c r="D557" s="55" t="s">
        <v>989</v>
      </c>
      <c r="E557" s="55" t="s">
        <v>976</v>
      </c>
      <c r="F557" s="144">
        <v>46053</v>
      </c>
      <c r="G557" s="55" t="s">
        <v>1621</v>
      </c>
      <c r="H557" s="55">
        <v>0.94823907970071197</v>
      </c>
      <c r="I557" s="55">
        <v>0.96613729525980896</v>
      </c>
      <c r="J557" s="55">
        <v>0.92262704267892703</v>
      </c>
      <c r="K557" s="55" t="s">
        <v>1468</v>
      </c>
      <c r="L557" s="55">
        <v>1</v>
      </c>
    </row>
    <row r="558" spans="1:12" x14ac:dyDescent="0.25">
      <c r="A558" s="55" t="s">
        <v>1464</v>
      </c>
      <c r="B558" s="55" t="s">
        <v>709</v>
      </c>
      <c r="C558" s="55" t="s">
        <v>710</v>
      </c>
      <c r="D558" s="55" t="s">
        <v>991</v>
      </c>
      <c r="E558" s="55" t="s">
        <v>992</v>
      </c>
      <c r="F558" s="144">
        <v>46053</v>
      </c>
      <c r="G558" s="55" t="s">
        <v>1622</v>
      </c>
      <c r="H558" s="55">
        <v>0.94897343586538896</v>
      </c>
      <c r="I558" s="55">
        <v>0.96613729525980896</v>
      </c>
      <c r="J558" s="55">
        <v>0.92262704267892703</v>
      </c>
      <c r="K558" s="55" t="s">
        <v>1468</v>
      </c>
      <c r="L558" s="55">
        <v>1</v>
      </c>
    </row>
    <row r="559" spans="1:12" x14ac:dyDescent="0.25">
      <c r="A559" s="55" t="s">
        <v>1464</v>
      </c>
      <c r="B559" s="55" t="s">
        <v>709</v>
      </c>
      <c r="C559" s="55" t="s">
        <v>789</v>
      </c>
      <c r="D559" s="55" t="s">
        <v>994</v>
      </c>
      <c r="E559" s="55" t="s">
        <v>994</v>
      </c>
      <c r="F559" s="144">
        <v>46053</v>
      </c>
      <c r="G559" s="55" t="s">
        <v>1623</v>
      </c>
      <c r="H559" s="55">
        <v>0.95076548749355405</v>
      </c>
      <c r="I559" s="55">
        <v>0.96613729525980896</v>
      </c>
      <c r="J559" s="55">
        <v>0.92262704267892703</v>
      </c>
      <c r="K559" s="55" t="s">
        <v>1468</v>
      </c>
      <c r="L559" s="55">
        <v>1</v>
      </c>
    </row>
    <row r="560" spans="1:12" x14ac:dyDescent="0.25">
      <c r="A560" s="55" t="s">
        <v>1464</v>
      </c>
      <c r="B560" s="55" t="s">
        <v>709</v>
      </c>
      <c r="C560" s="55" t="s">
        <v>710</v>
      </c>
      <c r="D560" s="55" t="s">
        <v>1461</v>
      </c>
      <c r="E560" s="55" t="s">
        <v>1131</v>
      </c>
      <c r="F560" s="144">
        <v>46053</v>
      </c>
      <c r="G560" s="55" t="s">
        <v>1624</v>
      </c>
      <c r="H560" s="55">
        <v>0.95416867101995995</v>
      </c>
      <c r="I560" s="55">
        <v>0.96613729525980896</v>
      </c>
      <c r="J560" s="55">
        <v>0.92262704267892703</v>
      </c>
      <c r="K560" s="55" t="s">
        <v>1468</v>
      </c>
      <c r="L560" s="55">
        <v>1</v>
      </c>
    </row>
    <row r="561" spans="1:12" x14ac:dyDescent="0.25">
      <c r="A561" s="55" t="s">
        <v>1464</v>
      </c>
      <c r="B561" s="55" t="s">
        <v>709</v>
      </c>
      <c r="C561" s="55" t="s">
        <v>718</v>
      </c>
      <c r="D561" s="55" t="s">
        <v>996</v>
      </c>
      <c r="E561" s="55" t="s">
        <v>798</v>
      </c>
      <c r="F561" s="144">
        <v>46053</v>
      </c>
      <c r="G561" s="55" t="s">
        <v>1625</v>
      </c>
      <c r="H561" s="55">
        <v>0.95449618858528495</v>
      </c>
      <c r="I561" s="55">
        <v>0.96613729525980896</v>
      </c>
      <c r="J561" s="55">
        <v>0.92262704267892703</v>
      </c>
      <c r="K561" s="55" t="s">
        <v>1468</v>
      </c>
      <c r="L561" s="55">
        <v>1</v>
      </c>
    </row>
    <row r="562" spans="1:12" x14ac:dyDescent="0.25">
      <c r="A562" s="55" t="s">
        <v>1464</v>
      </c>
      <c r="B562" s="55" t="s">
        <v>709</v>
      </c>
      <c r="C562" s="55" t="s">
        <v>710</v>
      </c>
      <c r="D562" s="55" t="s">
        <v>1626</v>
      </c>
      <c r="E562" s="55" t="s">
        <v>959</v>
      </c>
      <c r="F562" s="144">
        <v>46053</v>
      </c>
      <c r="G562" s="55" t="s">
        <v>1627</v>
      </c>
      <c r="H562" s="55">
        <v>0.95825395373382005</v>
      </c>
      <c r="I562" s="55">
        <v>0.96613729525980896</v>
      </c>
      <c r="J562" s="55">
        <v>0.92262704267892703</v>
      </c>
      <c r="K562" s="55" t="s">
        <v>1475</v>
      </c>
      <c r="L562" s="55">
        <v>1</v>
      </c>
    </row>
    <row r="563" spans="1:12" x14ac:dyDescent="0.25">
      <c r="A563" s="55" t="s">
        <v>1464</v>
      </c>
      <c r="B563" s="55" t="s">
        <v>709</v>
      </c>
      <c r="C563" s="55" t="s">
        <v>710</v>
      </c>
      <c r="D563" s="55" t="s">
        <v>1001</v>
      </c>
      <c r="E563" s="55" t="s">
        <v>798</v>
      </c>
      <c r="F563" s="144">
        <v>46053</v>
      </c>
      <c r="G563" s="55" t="s">
        <v>1628</v>
      </c>
      <c r="H563" s="55">
        <v>0.96059036117041396</v>
      </c>
      <c r="I563" s="55">
        <v>0.96613729525980896</v>
      </c>
      <c r="J563" s="55">
        <v>0.92262704267892703</v>
      </c>
      <c r="K563" s="55" t="s">
        <v>1468</v>
      </c>
      <c r="L563" s="55">
        <v>1</v>
      </c>
    </row>
    <row r="564" spans="1:12" x14ac:dyDescent="0.25">
      <c r="A564" s="55" t="s">
        <v>1464</v>
      </c>
      <c r="B564" s="55" t="s">
        <v>709</v>
      </c>
      <c r="C564" s="55" t="s">
        <v>710</v>
      </c>
      <c r="D564" s="55" t="s">
        <v>1463</v>
      </c>
      <c r="E564" s="55" t="s">
        <v>1219</v>
      </c>
      <c r="F564" s="144">
        <v>46053</v>
      </c>
      <c r="G564" s="55" t="s">
        <v>1629</v>
      </c>
      <c r="H564" s="55">
        <v>0.96613729525980896</v>
      </c>
      <c r="I564" s="55">
        <v>0.96613729525980896</v>
      </c>
      <c r="J564" s="55">
        <v>0.92262704267892703</v>
      </c>
      <c r="K564" s="55" t="s">
        <v>1468</v>
      </c>
      <c r="L564" s="55">
        <v>1</v>
      </c>
    </row>
    <row r="565" spans="1:12" x14ac:dyDescent="0.25">
      <c r="A565" s="145" t="s">
        <v>1464</v>
      </c>
      <c r="B565" s="145" t="s">
        <v>1003</v>
      </c>
      <c r="C565" s="145" t="s">
        <v>710</v>
      </c>
      <c r="D565" s="145" t="s">
        <v>1630</v>
      </c>
      <c r="E565" s="145" t="s">
        <v>802</v>
      </c>
      <c r="F565" s="146">
        <v>46068</v>
      </c>
      <c r="G565" s="145" t="s">
        <v>1467</v>
      </c>
      <c r="H565" s="147">
        <v>9.1049727203320105E-5</v>
      </c>
      <c r="I565" s="145">
        <v>6.2228265663321104E-3</v>
      </c>
      <c r="J565" s="145">
        <v>2.56058892203139E-3</v>
      </c>
      <c r="K565" s="145" t="s">
        <v>1631</v>
      </c>
      <c r="L565" s="145">
        <v>2</v>
      </c>
    </row>
    <row r="566" spans="1:12" x14ac:dyDescent="0.25">
      <c r="A566" s="145" t="s">
        <v>1464</v>
      </c>
      <c r="B566" s="145" t="s">
        <v>1003</v>
      </c>
      <c r="C566" s="145" t="s">
        <v>710</v>
      </c>
      <c r="D566" s="145" t="s">
        <v>1632</v>
      </c>
      <c r="E566" s="145" t="s">
        <v>1035</v>
      </c>
      <c r="F566" s="146">
        <v>46068</v>
      </c>
      <c r="G566" s="145" t="s">
        <v>1467</v>
      </c>
      <c r="H566" s="147">
        <v>9.1049727203320105E-5</v>
      </c>
      <c r="I566" s="145">
        <v>6.2228265663321104E-3</v>
      </c>
      <c r="J566" s="145">
        <v>2.56058892203139E-3</v>
      </c>
      <c r="K566" s="145" t="s">
        <v>1631</v>
      </c>
      <c r="L566" s="145">
        <v>2</v>
      </c>
    </row>
    <row r="567" spans="1:12" x14ac:dyDescent="0.25">
      <c r="A567" s="145" t="s">
        <v>1464</v>
      </c>
      <c r="B567" s="145" t="s">
        <v>1003</v>
      </c>
      <c r="C567" s="145" t="s">
        <v>728</v>
      </c>
      <c r="D567" s="145" t="s">
        <v>1633</v>
      </c>
      <c r="E567" s="145" t="s">
        <v>1634</v>
      </c>
      <c r="F567" s="146">
        <v>46068</v>
      </c>
      <c r="G567" s="145" t="s">
        <v>1474</v>
      </c>
      <c r="H567" s="145">
        <v>1.3632743193158099E-4</v>
      </c>
      <c r="I567" s="145">
        <v>6.2228265663321104E-3</v>
      </c>
      <c r="J567" s="145">
        <v>2.56058892203139E-3</v>
      </c>
      <c r="K567" s="145" t="s">
        <v>1631</v>
      </c>
      <c r="L567" s="145">
        <v>2</v>
      </c>
    </row>
    <row r="568" spans="1:12" x14ac:dyDescent="0.25">
      <c r="A568" s="145" t="s">
        <v>1464</v>
      </c>
      <c r="B568" s="145" t="s">
        <v>1003</v>
      </c>
      <c r="C568" s="145" t="s">
        <v>710</v>
      </c>
      <c r="D568" s="145" t="s">
        <v>1635</v>
      </c>
      <c r="E568" s="145" t="s">
        <v>1636</v>
      </c>
      <c r="F568" s="146">
        <v>46068</v>
      </c>
      <c r="G568" s="145" t="s">
        <v>1474</v>
      </c>
      <c r="H568" s="145">
        <v>1.3632743193158099E-4</v>
      </c>
      <c r="I568" s="145">
        <v>6.2228265663321104E-3</v>
      </c>
      <c r="J568" s="145">
        <v>2.56058892203139E-3</v>
      </c>
      <c r="K568" s="145" t="s">
        <v>1631</v>
      </c>
      <c r="L568" s="145">
        <v>2</v>
      </c>
    </row>
    <row r="569" spans="1:12" x14ac:dyDescent="0.25">
      <c r="A569" s="145" t="s">
        <v>1464</v>
      </c>
      <c r="B569" s="145" t="s">
        <v>1003</v>
      </c>
      <c r="C569" s="145" t="s">
        <v>710</v>
      </c>
      <c r="D569" s="145" t="s">
        <v>1263</v>
      </c>
      <c r="E569" s="145" t="s">
        <v>1264</v>
      </c>
      <c r="F569" s="146">
        <v>46127</v>
      </c>
      <c r="G569" s="145" t="s">
        <v>1637</v>
      </c>
      <c r="H569" s="145">
        <v>3.0615639975443499E-4</v>
      </c>
      <c r="I569" s="145">
        <v>6.2228265663321104E-3</v>
      </c>
      <c r="J569" s="145">
        <v>2.56058892203139E-3</v>
      </c>
      <c r="K569" s="145" t="s">
        <v>1638</v>
      </c>
      <c r="L569" s="145">
        <v>4</v>
      </c>
    </row>
    <row r="570" spans="1:12" x14ac:dyDescent="0.25">
      <c r="A570" s="145" t="s">
        <v>1464</v>
      </c>
      <c r="B570" s="145" t="s">
        <v>1003</v>
      </c>
      <c r="C570" s="145" t="s">
        <v>710</v>
      </c>
      <c r="D570" s="145" t="s">
        <v>1639</v>
      </c>
      <c r="E570" s="145" t="s">
        <v>1640</v>
      </c>
      <c r="F570" s="146">
        <v>46068</v>
      </c>
      <c r="G570" s="145" t="s">
        <v>1641</v>
      </c>
      <c r="H570" s="145">
        <v>3.2541297678787999E-4</v>
      </c>
      <c r="I570" s="145">
        <v>6.2228265663321104E-3</v>
      </c>
      <c r="J570" s="145">
        <v>2.56058892203139E-3</v>
      </c>
      <c r="K570" s="145" t="s">
        <v>1631</v>
      </c>
      <c r="L570" s="145">
        <v>2</v>
      </c>
    </row>
    <row r="571" spans="1:12" x14ac:dyDescent="0.25">
      <c r="A571" s="145" t="s">
        <v>1464</v>
      </c>
      <c r="B571" s="145" t="s">
        <v>1003</v>
      </c>
      <c r="C571" s="145" t="s">
        <v>718</v>
      </c>
      <c r="D571" s="145" t="s">
        <v>1642</v>
      </c>
      <c r="E571" s="145" t="s">
        <v>798</v>
      </c>
      <c r="F571" s="146">
        <v>46068</v>
      </c>
      <c r="G571" s="145" t="s">
        <v>1641</v>
      </c>
      <c r="H571" s="145">
        <v>3.2541297678787999E-4</v>
      </c>
      <c r="I571" s="145">
        <v>6.2228265663321104E-3</v>
      </c>
      <c r="J571" s="145">
        <v>2.56058892203139E-3</v>
      </c>
      <c r="K571" s="145" t="s">
        <v>1631</v>
      </c>
      <c r="L571" s="145">
        <v>2</v>
      </c>
    </row>
    <row r="572" spans="1:12" x14ac:dyDescent="0.25">
      <c r="A572" s="145" t="s">
        <v>1464</v>
      </c>
      <c r="B572" s="145" t="s">
        <v>1003</v>
      </c>
      <c r="C572" s="145" t="s">
        <v>710</v>
      </c>
      <c r="D572" s="145" t="s">
        <v>1643</v>
      </c>
      <c r="E572" s="145" t="s">
        <v>1644</v>
      </c>
      <c r="F572" s="146">
        <v>46068</v>
      </c>
      <c r="G572" s="145" t="s">
        <v>1641</v>
      </c>
      <c r="H572" s="145">
        <v>3.2541297678787999E-4</v>
      </c>
      <c r="I572" s="145">
        <v>6.2228265663321104E-3</v>
      </c>
      <c r="J572" s="145">
        <v>2.56058892203139E-3</v>
      </c>
      <c r="K572" s="145" t="s">
        <v>1631</v>
      </c>
      <c r="L572" s="145">
        <v>2</v>
      </c>
    </row>
    <row r="573" spans="1:12" x14ac:dyDescent="0.25">
      <c r="A573" s="145" t="s">
        <v>1464</v>
      </c>
      <c r="B573" s="145" t="s">
        <v>1003</v>
      </c>
      <c r="C573" s="145" t="s">
        <v>718</v>
      </c>
      <c r="D573" s="145" t="s">
        <v>1645</v>
      </c>
      <c r="E573" s="145" t="s">
        <v>798</v>
      </c>
      <c r="F573" s="146">
        <v>46068</v>
      </c>
      <c r="G573" s="145" t="s">
        <v>1641</v>
      </c>
      <c r="H573" s="145">
        <v>3.2541297678787999E-4</v>
      </c>
      <c r="I573" s="145">
        <v>6.2228265663321104E-3</v>
      </c>
      <c r="J573" s="145">
        <v>2.56058892203139E-3</v>
      </c>
      <c r="K573" s="145" t="s">
        <v>1631</v>
      </c>
      <c r="L573" s="145">
        <v>2</v>
      </c>
    </row>
    <row r="574" spans="1:12" x14ac:dyDescent="0.25">
      <c r="A574" s="145" t="s">
        <v>1464</v>
      </c>
      <c r="B574" s="145" t="s">
        <v>1003</v>
      </c>
      <c r="C574" s="145" t="s">
        <v>710</v>
      </c>
      <c r="D574" s="145" t="s">
        <v>1266</v>
      </c>
      <c r="E574" s="145" t="s">
        <v>1267</v>
      </c>
      <c r="F574" s="146">
        <v>46127</v>
      </c>
      <c r="G574" s="145" t="s">
        <v>1573</v>
      </c>
      <c r="H574" s="145">
        <v>3.5078939230472598E-4</v>
      </c>
      <c r="I574" s="145">
        <v>6.2228265663321104E-3</v>
      </c>
      <c r="J574" s="145">
        <v>2.56058892203139E-3</v>
      </c>
      <c r="K574" s="145" t="s">
        <v>1638</v>
      </c>
      <c r="L574" s="145">
        <v>4</v>
      </c>
    </row>
    <row r="575" spans="1:12" x14ac:dyDescent="0.25">
      <c r="A575" s="145" t="s">
        <v>1464</v>
      </c>
      <c r="B575" s="145" t="s">
        <v>1003</v>
      </c>
      <c r="C575" s="145" t="s">
        <v>710</v>
      </c>
      <c r="D575" s="145" t="s">
        <v>1269</v>
      </c>
      <c r="E575" s="145" t="s">
        <v>1270</v>
      </c>
      <c r="F575" s="146">
        <v>46127</v>
      </c>
      <c r="G575" s="145" t="s">
        <v>1573</v>
      </c>
      <c r="H575" s="145">
        <v>3.5078939230472598E-4</v>
      </c>
      <c r="I575" s="145">
        <v>6.2228265663321104E-3</v>
      </c>
      <c r="J575" s="145">
        <v>2.56058892203139E-3</v>
      </c>
      <c r="K575" s="145" t="s">
        <v>1638</v>
      </c>
      <c r="L575" s="145">
        <v>4</v>
      </c>
    </row>
    <row r="576" spans="1:12" x14ac:dyDescent="0.25">
      <c r="A576" s="145" t="s">
        <v>1464</v>
      </c>
      <c r="B576" s="145" t="s">
        <v>1003</v>
      </c>
      <c r="C576" s="145" t="s">
        <v>710</v>
      </c>
      <c r="D576" s="145" t="s">
        <v>1646</v>
      </c>
      <c r="E576" s="145" t="s">
        <v>802</v>
      </c>
      <c r="F576" s="146">
        <v>46068</v>
      </c>
      <c r="G576" s="145" t="s">
        <v>1484</v>
      </c>
      <c r="H576" s="145">
        <v>4.0603030586570103E-4</v>
      </c>
      <c r="I576" s="145">
        <v>6.2228265663321104E-3</v>
      </c>
      <c r="J576" s="145">
        <v>2.56058892203139E-3</v>
      </c>
      <c r="K576" s="145" t="s">
        <v>1631</v>
      </c>
      <c r="L576" s="145">
        <v>2</v>
      </c>
    </row>
    <row r="577" spans="1:12" x14ac:dyDescent="0.25">
      <c r="A577" s="145" t="s">
        <v>1464</v>
      </c>
      <c r="B577" s="145" t="s">
        <v>1003</v>
      </c>
      <c r="C577" s="145" t="s">
        <v>710</v>
      </c>
      <c r="D577" s="145" t="s">
        <v>1647</v>
      </c>
      <c r="E577" s="145" t="s">
        <v>1035</v>
      </c>
      <c r="F577" s="146">
        <v>46068</v>
      </c>
      <c r="G577" s="145" t="s">
        <v>1484</v>
      </c>
      <c r="H577" s="145">
        <v>4.0603030586570103E-4</v>
      </c>
      <c r="I577" s="145">
        <v>6.2228265663321104E-3</v>
      </c>
      <c r="J577" s="145">
        <v>2.56058892203139E-3</v>
      </c>
      <c r="K577" s="145" t="s">
        <v>1631</v>
      </c>
      <c r="L577" s="145">
        <v>2</v>
      </c>
    </row>
    <row r="578" spans="1:12" x14ac:dyDescent="0.25">
      <c r="A578" s="145" t="s">
        <v>1464</v>
      </c>
      <c r="B578" s="145" t="s">
        <v>1003</v>
      </c>
      <c r="C578" s="145" t="s">
        <v>710</v>
      </c>
      <c r="D578" s="145" t="s">
        <v>1648</v>
      </c>
      <c r="E578" s="145" t="s">
        <v>802</v>
      </c>
      <c r="F578" s="146">
        <v>46068</v>
      </c>
      <c r="G578" s="145" t="s">
        <v>1649</v>
      </c>
      <c r="H578" s="145">
        <v>4.9536150245193503E-4</v>
      </c>
      <c r="I578" s="145">
        <v>6.2228265663321104E-3</v>
      </c>
      <c r="J578" s="145">
        <v>2.56058892203139E-3</v>
      </c>
      <c r="K578" s="145" t="s">
        <v>1631</v>
      </c>
      <c r="L578" s="145">
        <v>2</v>
      </c>
    </row>
    <row r="579" spans="1:12" x14ac:dyDescent="0.25">
      <c r="A579" s="145" t="s">
        <v>1464</v>
      </c>
      <c r="B579" s="145" t="s">
        <v>1003</v>
      </c>
      <c r="C579" s="145" t="s">
        <v>710</v>
      </c>
      <c r="D579" s="145" t="s">
        <v>1650</v>
      </c>
      <c r="E579" s="145" t="s">
        <v>1651</v>
      </c>
      <c r="F579" s="146">
        <v>46068</v>
      </c>
      <c r="G579" s="145" t="s">
        <v>1649</v>
      </c>
      <c r="H579" s="145">
        <v>4.9536150245193503E-4</v>
      </c>
      <c r="I579" s="145">
        <v>6.2228265663321104E-3</v>
      </c>
      <c r="J579" s="145">
        <v>2.56058892203139E-3</v>
      </c>
      <c r="K579" s="145" t="s">
        <v>1631</v>
      </c>
      <c r="L579" s="145">
        <v>2</v>
      </c>
    </row>
    <row r="580" spans="1:12" x14ac:dyDescent="0.25">
      <c r="A580" s="145" t="s">
        <v>1464</v>
      </c>
      <c r="B580" s="145" t="s">
        <v>1003</v>
      </c>
      <c r="C580" s="145" t="s">
        <v>710</v>
      </c>
      <c r="D580" s="145" t="s">
        <v>1166</v>
      </c>
      <c r="E580" s="145" t="s">
        <v>770</v>
      </c>
      <c r="F580" s="146">
        <v>46068</v>
      </c>
      <c r="G580" s="145" t="s">
        <v>1649</v>
      </c>
      <c r="H580" s="145">
        <v>4.9536150245193503E-4</v>
      </c>
      <c r="I580" s="145">
        <v>6.2228265663321104E-3</v>
      </c>
      <c r="J580" s="145">
        <v>2.56058892203139E-3</v>
      </c>
      <c r="K580" s="145" t="s">
        <v>1652</v>
      </c>
      <c r="L580" s="145">
        <v>2</v>
      </c>
    </row>
    <row r="581" spans="1:12" x14ac:dyDescent="0.25">
      <c r="A581" s="145" t="s">
        <v>1464</v>
      </c>
      <c r="B581" s="145" t="s">
        <v>1003</v>
      </c>
      <c r="C581" s="145" t="s">
        <v>728</v>
      </c>
      <c r="D581" s="145" t="s">
        <v>342</v>
      </c>
      <c r="E581" s="145" t="s">
        <v>1202</v>
      </c>
      <c r="F581" s="146">
        <v>46096</v>
      </c>
      <c r="G581" s="145" t="s">
        <v>1653</v>
      </c>
      <c r="H581" s="145">
        <v>5.2993456642667696E-4</v>
      </c>
      <c r="I581" s="145">
        <v>6.2228265663321104E-3</v>
      </c>
      <c r="J581" s="145">
        <v>2.56058892203139E-3</v>
      </c>
      <c r="K581" s="145" t="s">
        <v>1654</v>
      </c>
      <c r="L581" s="145">
        <v>3</v>
      </c>
    </row>
    <row r="582" spans="1:12" x14ac:dyDescent="0.25">
      <c r="A582" s="145" t="s">
        <v>1464</v>
      </c>
      <c r="B582" s="145" t="s">
        <v>1003</v>
      </c>
      <c r="C582" s="145" t="s">
        <v>710</v>
      </c>
      <c r="D582" s="145" t="s">
        <v>1655</v>
      </c>
      <c r="E582" s="145" t="s">
        <v>802</v>
      </c>
      <c r="F582" s="146">
        <v>46068</v>
      </c>
      <c r="G582" s="145" t="s">
        <v>1656</v>
      </c>
      <c r="H582" s="145">
        <v>5.9335851672751298E-4</v>
      </c>
      <c r="I582" s="145">
        <v>6.2228265663321104E-3</v>
      </c>
      <c r="J582" s="145">
        <v>2.56058892203139E-3</v>
      </c>
      <c r="K582" s="145" t="s">
        <v>1631</v>
      </c>
      <c r="L582" s="145">
        <v>2</v>
      </c>
    </row>
    <row r="583" spans="1:12" x14ac:dyDescent="0.25">
      <c r="A583" s="145" t="s">
        <v>1464</v>
      </c>
      <c r="B583" s="145" t="s">
        <v>1003</v>
      </c>
      <c r="C583" s="145" t="s">
        <v>710</v>
      </c>
      <c r="D583" s="145" t="s">
        <v>1657</v>
      </c>
      <c r="E583" s="145" t="s">
        <v>1035</v>
      </c>
      <c r="F583" s="146">
        <v>46068</v>
      </c>
      <c r="G583" s="145" t="s">
        <v>1656</v>
      </c>
      <c r="H583" s="145">
        <v>5.9335851672751298E-4</v>
      </c>
      <c r="I583" s="145">
        <v>6.2228265663321104E-3</v>
      </c>
      <c r="J583" s="145">
        <v>2.56058892203139E-3</v>
      </c>
      <c r="K583" s="145" t="s">
        <v>1631</v>
      </c>
      <c r="L583" s="145">
        <v>2</v>
      </c>
    </row>
    <row r="584" spans="1:12" x14ac:dyDescent="0.25">
      <c r="A584" s="145" t="s">
        <v>1464</v>
      </c>
      <c r="B584" s="145" t="s">
        <v>1003</v>
      </c>
      <c r="C584" s="145" t="s">
        <v>718</v>
      </c>
      <c r="D584" s="145" t="s">
        <v>1658</v>
      </c>
      <c r="E584" s="145" t="s">
        <v>1659</v>
      </c>
      <c r="F584" s="146">
        <v>46068</v>
      </c>
      <c r="G584" s="145" t="s">
        <v>1656</v>
      </c>
      <c r="H584" s="145">
        <v>5.9335851672751298E-4</v>
      </c>
      <c r="I584" s="145">
        <v>6.2228265663321104E-3</v>
      </c>
      <c r="J584" s="145">
        <v>2.56058892203139E-3</v>
      </c>
      <c r="K584" s="145" t="s">
        <v>1631</v>
      </c>
      <c r="L584" s="145">
        <v>2</v>
      </c>
    </row>
    <row r="585" spans="1:12" x14ac:dyDescent="0.25">
      <c r="A585" s="145" t="s">
        <v>1464</v>
      </c>
      <c r="B585" s="145" t="s">
        <v>1003</v>
      </c>
      <c r="C585" s="145" t="s">
        <v>710</v>
      </c>
      <c r="D585" s="145" t="s">
        <v>1279</v>
      </c>
      <c r="E585" s="145" t="s">
        <v>1280</v>
      </c>
      <c r="F585" s="146">
        <v>46127</v>
      </c>
      <c r="G585" s="145" t="s">
        <v>1660</v>
      </c>
      <c r="H585" s="145">
        <v>5.93997081331701E-4</v>
      </c>
      <c r="I585" s="145">
        <v>6.2228265663321104E-3</v>
      </c>
      <c r="J585" s="145">
        <v>2.56058892203139E-3</v>
      </c>
      <c r="K585" s="145" t="s">
        <v>1638</v>
      </c>
      <c r="L585" s="145">
        <v>4</v>
      </c>
    </row>
    <row r="586" spans="1:12" x14ac:dyDescent="0.25">
      <c r="A586" s="145" t="s">
        <v>1464</v>
      </c>
      <c r="B586" s="145" t="s">
        <v>1003</v>
      </c>
      <c r="C586" s="145" t="s">
        <v>728</v>
      </c>
      <c r="D586" s="145" t="s">
        <v>1661</v>
      </c>
      <c r="E586" s="145" t="s">
        <v>1662</v>
      </c>
      <c r="F586" s="146">
        <v>46068</v>
      </c>
      <c r="G586" s="145" t="s">
        <v>1663</v>
      </c>
      <c r="H586" s="145">
        <v>6.9997348069641605E-4</v>
      </c>
      <c r="I586" s="145">
        <v>6.6953985110092002E-3</v>
      </c>
      <c r="J586" s="145">
        <v>2.7550443633817699E-3</v>
      </c>
      <c r="K586" s="145" t="s">
        <v>1631</v>
      </c>
      <c r="L586" s="145">
        <v>2</v>
      </c>
    </row>
    <row r="587" spans="1:12" x14ac:dyDescent="0.25">
      <c r="A587" s="145" t="s">
        <v>1464</v>
      </c>
      <c r="B587" s="145" t="s">
        <v>1003</v>
      </c>
      <c r="C587" s="145" t="s">
        <v>710</v>
      </c>
      <c r="D587" s="145" t="s">
        <v>1169</v>
      </c>
      <c r="E587" s="145" t="s">
        <v>770</v>
      </c>
      <c r="F587" s="146">
        <v>46068</v>
      </c>
      <c r="G587" s="145" t="s">
        <v>1663</v>
      </c>
      <c r="H587" s="145">
        <v>6.9997348069641605E-4</v>
      </c>
      <c r="I587" s="145">
        <v>6.6953985110092002E-3</v>
      </c>
      <c r="J587" s="145">
        <v>2.7550443633817699E-3</v>
      </c>
      <c r="K587" s="145" t="s">
        <v>1652</v>
      </c>
      <c r="L587" s="145">
        <v>2</v>
      </c>
    </row>
    <row r="588" spans="1:12" x14ac:dyDescent="0.25">
      <c r="A588" s="145" t="s">
        <v>1464</v>
      </c>
      <c r="B588" s="145" t="s">
        <v>1003</v>
      </c>
      <c r="C588" s="145" t="s">
        <v>710</v>
      </c>
      <c r="D588" s="145" t="s">
        <v>1170</v>
      </c>
      <c r="E588" s="145" t="s">
        <v>1171</v>
      </c>
      <c r="F588" s="146">
        <v>46068</v>
      </c>
      <c r="G588" s="145" t="s">
        <v>1664</v>
      </c>
      <c r="H588" s="145">
        <v>8.1515870762618504E-4</v>
      </c>
      <c r="I588" s="145">
        <v>6.8850224042593198E-3</v>
      </c>
      <c r="J588" s="145">
        <v>2.83307141993446E-3</v>
      </c>
      <c r="K588" s="145" t="s">
        <v>1652</v>
      </c>
      <c r="L588" s="145">
        <v>2</v>
      </c>
    </row>
    <row r="589" spans="1:12" x14ac:dyDescent="0.25">
      <c r="A589" s="145" t="s">
        <v>1464</v>
      </c>
      <c r="B589" s="145" t="s">
        <v>1003</v>
      </c>
      <c r="C589" s="145" t="s">
        <v>710</v>
      </c>
      <c r="D589" s="145" t="s">
        <v>1172</v>
      </c>
      <c r="E589" s="145" t="s">
        <v>1173</v>
      </c>
      <c r="F589" s="146">
        <v>46068</v>
      </c>
      <c r="G589" s="145" t="s">
        <v>1664</v>
      </c>
      <c r="H589" s="145">
        <v>8.1515870762618504E-4</v>
      </c>
      <c r="I589" s="145">
        <v>6.8850224042593198E-3</v>
      </c>
      <c r="J589" s="145">
        <v>2.83307141993446E-3</v>
      </c>
      <c r="K589" s="145" t="s">
        <v>1652</v>
      </c>
      <c r="L589" s="145">
        <v>2</v>
      </c>
    </row>
    <row r="590" spans="1:12" x14ac:dyDescent="0.25">
      <c r="A590" s="145" t="s">
        <v>1464</v>
      </c>
      <c r="B590" s="145" t="s">
        <v>1003</v>
      </c>
      <c r="C590" s="145" t="s">
        <v>710</v>
      </c>
      <c r="D590" s="145" t="s">
        <v>1174</v>
      </c>
      <c r="E590" s="145" t="s">
        <v>1171</v>
      </c>
      <c r="F590" s="146">
        <v>46068</v>
      </c>
      <c r="G590" s="145" t="s">
        <v>1664</v>
      </c>
      <c r="H590" s="145">
        <v>8.1515870762618504E-4</v>
      </c>
      <c r="I590" s="145">
        <v>6.8850224042593198E-3</v>
      </c>
      <c r="J590" s="145">
        <v>2.83307141993446E-3</v>
      </c>
      <c r="K590" s="145" t="s">
        <v>1652</v>
      </c>
      <c r="L590" s="145">
        <v>2</v>
      </c>
    </row>
    <row r="591" spans="1:12" x14ac:dyDescent="0.25">
      <c r="A591" s="145" t="s">
        <v>1464</v>
      </c>
      <c r="B591" s="145" t="s">
        <v>1003</v>
      </c>
      <c r="C591" s="145" t="s">
        <v>718</v>
      </c>
      <c r="D591" s="145" t="s">
        <v>1665</v>
      </c>
      <c r="E591" s="145" t="s">
        <v>1666</v>
      </c>
      <c r="F591" s="146">
        <v>46068</v>
      </c>
      <c r="G591" s="145" t="s">
        <v>1490</v>
      </c>
      <c r="H591" s="145">
        <v>9.3886669148990798E-4</v>
      </c>
      <c r="I591" s="145">
        <v>6.8850224042593198E-3</v>
      </c>
      <c r="J591" s="145">
        <v>2.83307141993446E-3</v>
      </c>
      <c r="K591" s="145" t="s">
        <v>1631</v>
      </c>
      <c r="L591" s="145">
        <v>2</v>
      </c>
    </row>
    <row r="592" spans="1:12" x14ac:dyDescent="0.25">
      <c r="A592" s="145" t="s">
        <v>1464</v>
      </c>
      <c r="B592" s="145" t="s">
        <v>1003</v>
      </c>
      <c r="C592" s="145" t="s">
        <v>710</v>
      </c>
      <c r="D592" s="145" t="s">
        <v>1667</v>
      </c>
      <c r="E592" s="145" t="s">
        <v>798</v>
      </c>
      <c r="F592" s="146">
        <v>46068</v>
      </c>
      <c r="G592" s="145" t="s">
        <v>1490</v>
      </c>
      <c r="H592" s="145">
        <v>9.3886669148990798E-4</v>
      </c>
      <c r="I592" s="145">
        <v>6.8850224042593198E-3</v>
      </c>
      <c r="J592" s="145">
        <v>2.83307141993446E-3</v>
      </c>
      <c r="K592" s="145" t="s">
        <v>1631</v>
      </c>
      <c r="L592" s="145">
        <v>2</v>
      </c>
    </row>
    <row r="593" spans="1:12" x14ac:dyDescent="0.25">
      <c r="A593" s="145" t="s">
        <v>1464</v>
      </c>
      <c r="B593" s="145" t="s">
        <v>1003</v>
      </c>
      <c r="C593" s="145" t="s">
        <v>718</v>
      </c>
      <c r="D593" s="145" t="s">
        <v>1668</v>
      </c>
      <c r="E593" s="145" t="s">
        <v>1669</v>
      </c>
      <c r="F593" s="146">
        <v>46068</v>
      </c>
      <c r="G593" s="145" t="s">
        <v>1490</v>
      </c>
      <c r="H593" s="145">
        <v>9.3886669148990798E-4</v>
      </c>
      <c r="I593" s="145">
        <v>6.8850224042593198E-3</v>
      </c>
      <c r="J593" s="145">
        <v>2.83307141993446E-3</v>
      </c>
      <c r="K593" s="145" t="s">
        <v>1631</v>
      </c>
      <c r="L593" s="145">
        <v>2</v>
      </c>
    </row>
    <row r="594" spans="1:12" x14ac:dyDescent="0.25">
      <c r="A594" s="145" t="s">
        <v>1464</v>
      </c>
      <c r="B594" s="145" t="s">
        <v>1003</v>
      </c>
      <c r="C594" s="145" t="s">
        <v>710</v>
      </c>
      <c r="D594" s="145" t="s">
        <v>1175</v>
      </c>
      <c r="E594" s="145" t="s">
        <v>1176</v>
      </c>
      <c r="F594" s="146">
        <v>46068</v>
      </c>
      <c r="G594" s="145" t="s">
        <v>1490</v>
      </c>
      <c r="H594" s="145">
        <v>9.3886669148990798E-4</v>
      </c>
      <c r="I594" s="145">
        <v>6.8850224042593198E-3</v>
      </c>
      <c r="J594" s="145">
        <v>2.83307141993446E-3</v>
      </c>
      <c r="K594" s="145" t="s">
        <v>1652</v>
      </c>
      <c r="L594" s="145">
        <v>2</v>
      </c>
    </row>
    <row r="595" spans="1:12" x14ac:dyDescent="0.25">
      <c r="A595" s="145" t="s">
        <v>1464</v>
      </c>
      <c r="B595" s="145" t="s">
        <v>1003</v>
      </c>
      <c r="C595" s="145" t="s">
        <v>710</v>
      </c>
      <c r="D595" s="145" t="s">
        <v>1178</v>
      </c>
      <c r="E595" s="145" t="s">
        <v>1173</v>
      </c>
      <c r="F595" s="146">
        <v>46068</v>
      </c>
      <c r="G595" s="145" t="s">
        <v>1493</v>
      </c>
      <c r="H595" s="145">
        <v>1.07105010640966E-3</v>
      </c>
      <c r="I595" s="145">
        <v>7.3634694815664396E-3</v>
      </c>
      <c r="J595" s="145">
        <v>3.0299443799747098E-3</v>
      </c>
      <c r="K595" s="145" t="s">
        <v>1652</v>
      </c>
      <c r="L595" s="145">
        <v>2</v>
      </c>
    </row>
    <row r="596" spans="1:12" x14ac:dyDescent="0.25">
      <c r="A596" s="145" t="s">
        <v>1464</v>
      </c>
      <c r="B596" s="145" t="s">
        <v>1003</v>
      </c>
      <c r="C596" s="145" t="s">
        <v>710</v>
      </c>
      <c r="D596" s="145" t="s">
        <v>1179</v>
      </c>
      <c r="E596" s="145" t="s">
        <v>1173</v>
      </c>
      <c r="F596" s="146">
        <v>46068</v>
      </c>
      <c r="G596" s="145" t="s">
        <v>1493</v>
      </c>
      <c r="H596" s="145">
        <v>1.07105010640966E-3</v>
      </c>
      <c r="I596" s="145">
        <v>7.3634694815664396E-3</v>
      </c>
      <c r="J596" s="145">
        <v>3.0299443799747098E-3</v>
      </c>
      <c r="K596" s="145" t="s">
        <v>1652</v>
      </c>
      <c r="L596" s="145">
        <v>2</v>
      </c>
    </row>
    <row r="597" spans="1:12" x14ac:dyDescent="0.25">
      <c r="A597" s="145" t="s">
        <v>1464</v>
      </c>
      <c r="B597" s="145" t="s">
        <v>1003</v>
      </c>
      <c r="C597" s="145" t="s">
        <v>710</v>
      </c>
      <c r="D597" s="145" t="s">
        <v>1670</v>
      </c>
      <c r="E597" s="145" t="s">
        <v>1671</v>
      </c>
      <c r="F597" s="146">
        <v>46068</v>
      </c>
      <c r="G597" s="145" t="s">
        <v>1672</v>
      </c>
      <c r="H597" s="145">
        <v>1.2116618061014299E-3</v>
      </c>
      <c r="I597" s="145">
        <v>8.0777453740095394E-3</v>
      </c>
      <c r="J597" s="145">
        <v>3.3238569481570399E-3</v>
      </c>
      <c r="K597" s="145" t="s">
        <v>1631</v>
      </c>
      <c r="L597" s="145">
        <v>2</v>
      </c>
    </row>
    <row r="598" spans="1:12" x14ac:dyDescent="0.25">
      <c r="A598" s="145" t="s">
        <v>1464</v>
      </c>
      <c r="B598" s="145" t="s">
        <v>1003</v>
      </c>
      <c r="C598" s="145" t="s">
        <v>710</v>
      </c>
      <c r="D598" s="145" t="s">
        <v>1673</v>
      </c>
      <c r="E598" s="145" t="s">
        <v>1674</v>
      </c>
      <c r="F598" s="146">
        <v>46068</v>
      </c>
      <c r="G598" s="145" t="s">
        <v>1495</v>
      </c>
      <c r="H598" s="145">
        <v>1.3606548233214401E-3</v>
      </c>
      <c r="I598" s="145">
        <v>8.3151128091865697E-3</v>
      </c>
      <c r="J598" s="145">
        <v>3.4215296726796398E-3</v>
      </c>
      <c r="K598" s="145" t="s">
        <v>1631</v>
      </c>
      <c r="L598" s="145">
        <v>2</v>
      </c>
    </row>
    <row r="599" spans="1:12" x14ac:dyDescent="0.25">
      <c r="A599" s="145" t="s">
        <v>1464</v>
      </c>
      <c r="B599" s="145" t="s">
        <v>1003</v>
      </c>
      <c r="C599" s="145" t="s">
        <v>710</v>
      </c>
      <c r="D599" s="145" t="s">
        <v>1675</v>
      </c>
      <c r="E599" s="145" t="s">
        <v>1676</v>
      </c>
      <c r="F599" s="146">
        <v>46068</v>
      </c>
      <c r="G599" s="145" t="s">
        <v>1495</v>
      </c>
      <c r="H599" s="145">
        <v>1.3606548233214401E-3</v>
      </c>
      <c r="I599" s="145">
        <v>8.3151128091865697E-3</v>
      </c>
      <c r="J599" s="145">
        <v>3.4215296726796398E-3</v>
      </c>
      <c r="K599" s="145" t="s">
        <v>1631</v>
      </c>
      <c r="L599" s="145">
        <v>2</v>
      </c>
    </row>
    <row r="600" spans="1:12" x14ac:dyDescent="0.25">
      <c r="A600" s="145" t="s">
        <v>1464</v>
      </c>
      <c r="B600" s="145" t="s">
        <v>1003</v>
      </c>
      <c r="C600" s="145" t="s">
        <v>710</v>
      </c>
      <c r="D600" s="145" t="s">
        <v>1677</v>
      </c>
      <c r="E600" s="145" t="s">
        <v>1671</v>
      </c>
      <c r="F600" s="146">
        <v>46068</v>
      </c>
      <c r="G600" s="145" t="s">
        <v>1495</v>
      </c>
      <c r="H600" s="145">
        <v>1.3606548233214401E-3</v>
      </c>
      <c r="I600" s="145">
        <v>8.3151128091865697E-3</v>
      </c>
      <c r="J600" s="145">
        <v>3.4215296726796398E-3</v>
      </c>
      <c r="K600" s="145" t="s">
        <v>1631</v>
      </c>
      <c r="L600" s="145">
        <v>2</v>
      </c>
    </row>
    <row r="601" spans="1:12" x14ac:dyDescent="0.25">
      <c r="A601" s="145" t="s">
        <v>1464</v>
      </c>
      <c r="B601" s="145" t="s">
        <v>1003</v>
      </c>
      <c r="C601" s="145" t="s">
        <v>710</v>
      </c>
      <c r="D601" s="145" t="s">
        <v>1678</v>
      </c>
      <c r="E601" s="145" t="s">
        <v>1679</v>
      </c>
      <c r="F601" s="146">
        <v>46068</v>
      </c>
      <c r="G601" s="145" t="s">
        <v>1680</v>
      </c>
      <c r="H601" s="145">
        <v>1.5179823693139999E-3</v>
      </c>
      <c r="I601" s="145">
        <v>8.7883189802389593E-3</v>
      </c>
      <c r="J601" s="145">
        <v>3.61624608756244E-3</v>
      </c>
      <c r="K601" s="145" t="s">
        <v>1631</v>
      </c>
      <c r="L601" s="145">
        <v>2</v>
      </c>
    </row>
    <row r="602" spans="1:12" x14ac:dyDescent="0.25">
      <c r="A602" s="145" t="s">
        <v>1464</v>
      </c>
      <c r="B602" s="145" t="s">
        <v>1003</v>
      </c>
      <c r="C602" s="145" t="s">
        <v>710</v>
      </c>
      <c r="D602" s="145" t="s">
        <v>1681</v>
      </c>
      <c r="E602" s="145" t="s">
        <v>1671</v>
      </c>
      <c r="F602" s="146">
        <v>46068</v>
      </c>
      <c r="G602" s="145" t="s">
        <v>1680</v>
      </c>
      <c r="H602" s="145">
        <v>1.5179823693139999E-3</v>
      </c>
      <c r="I602" s="145">
        <v>8.7883189802389593E-3</v>
      </c>
      <c r="J602" s="145">
        <v>3.61624608756244E-3</v>
      </c>
      <c r="K602" s="145" t="s">
        <v>1631</v>
      </c>
      <c r="L602" s="145">
        <v>2</v>
      </c>
    </row>
    <row r="603" spans="1:12" x14ac:dyDescent="0.25">
      <c r="A603" s="145" t="s">
        <v>1464</v>
      </c>
      <c r="B603" s="145" t="s">
        <v>1003</v>
      </c>
      <c r="C603" s="145" t="s">
        <v>710</v>
      </c>
      <c r="D603" s="145" t="s">
        <v>1237</v>
      </c>
      <c r="E603" s="145" t="s">
        <v>1238</v>
      </c>
      <c r="F603" s="146">
        <v>46096</v>
      </c>
      <c r="G603" s="145" t="s">
        <v>1682</v>
      </c>
      <c r="H603" s="145">
        <v>1.7032760951680799E-3</v>
      </c>
      <c r="I603" s="145">
        <v>9.60822412658917E-3</v>
      </c>
      <c r="J603" s="145">
        <v>3.9536233248165997E-3</v>
      </c>
      <c r="K603" s="145" t="s">
        <v>1654</v>
      </c>
      <c r="L603" s="145">
        <v>3</v>
      </c>
    </row>
    <row r="604" spans="1:12" x14ac:dyDescent="0.25">
      <c r="A604" s="145" t="s">
        <v>1464</v>
      </c>
      <c r="B604" s="145" t="s">
        <v>1003</v>
      </c>
      <c r="C604" s="145" t="s">
        <v>710</v>
      </c>
      <c r="D604" s="145" t="s">
        <v>1683</v>
      </c>
      <c r="E604" s="145" t="s">
        <v>1684</v>
      </c>
      <c r="F604" s="146">
        <v>46068</v>
      </c>
      <c r="G604" s="145" t="s">
        <v>1685</v>
      </c>
      <c r="H604" s="145">
        <v>2.0395069581358202E-3</v>
      </c>
      <c r="I604" s="145">
        <v>1.1217288269747E-2</v>
      </c>
      <c r="J604" s="145">
        <v>4.61572627367581E-3</v>
      </c>
      <c r="K604" s="145" t="s">
        <v>1631</v>
      </c>
      <c r="L604" s="145">
        <v>2</v>
      </c>
    </row>
    <row r="605" spans="1:12" x14ac:dyDescent="0.25">
      <c r="A605" s="145" t="s">
        <v>1464</v>
      </c>
      <c r="B605" s="145" t="s">
        <v>1003</v>
      </c>
      <c r="C605" s="145" t="s">
        <v>728</v>
      </c>
      <c r="D605" s="145" t="s">
        <v>1686</v>
      </c>
      <c r="E605" s="145" t="s">
        <v>1048</v>
      </c>
      <c r="F605" s="146">
        <v>46068</v>
      </c>
      <c r="G605" s="145" t="s">
        <v>1687</v>
      </c>
      <c r="H605" s="145">
        <v>2.2297082821777199E-3</v>
      </c>
      <c r="I605" s="145">
        <v>1.16794243352166E-2</v>
      </c>
      <c r="J605" s="145">
        <v>4.80588752549583E-3</v>
      </c>
      <c r="K605" s="145" t="s">
        <v>1631</v>
      </c>
      <c r="L605" s="145">
        <v>2</v>
      </c>
    </row>
    <row r="606" spans="1:12" x14ac:dyDescent="0.25">
      <c r="A606" s="145" t="s">
        <v>1464</v>
      </c>
      <c r="B606" s="145" t="s">
        <v>1003</v>
      </c>
      <c r="C606" s="145" t="s">
        <v>710</v>
      </c>
      <c r="D606" s="145" t="s">
        <v>1688</v>
      </c>
      <c r="E606" s="145" t="s">
        <v>798</v>
      </c>
      <c r="F606" s="146">
        <v>46068</v>
      </c>
      <c r="G606" s="145" t="s">
        <v>1687</v>
      </c>
      <c r="H606" s="145">
        <v>2.2297082821777199E-3</v>
      </c>
      <c r="I606" s="145">
        <v>1.16794243352166E-2</v>
      </c>
      <c r="J606" s="145">
        <v>4.80588752549583E-3</v>
      </c>
      <c r="K606" s="145" t="s">
        <v>1631</v>
      </c>
      <c r="L606" s="145">
        <v>2</v>
      </c>
    </row>
    <row r="607" spans="1:12" x14ac:dyDescent="0.25">
      <c r="A607" s="145" t="s">
        <v>1464</v>
      </c>
      <c r="B607" s="145" t="s">
        <v>1003</v>
      </c>
      <c r="C607" s="145" t="s">
        <v>718</v>
      </c>
      <c r="D607" s="145" t="s">
        <v>1689</v>
      </c>
      <c r="E607" s="145" t="s">
        <v>1690</v>
      </c>
      <c r="F607" s="146">
        <v>46068</v>
      </c>
      <c r="G607" s="145" t="s">
        <v>1691</v>
      </c>
      <c r="H607" s="145">
        <v>2.4280128493095999E-3</v>
      </c>
      <c r="I607" s="145">
        <v>1.2016587149478701E-2</v>
      </c>
      <c r="J607" s="145">
        <v>4.9446243772974501E-3</v>
      </c>
      <c r="K607" s="145" t="s">
        <v>1631</v>
      </c>
      <c r="L607" s="145">
        <v>2</v>
      </c>
    </row>
    <row r="608" spans="1:12" x14ac:dyDescent="0.25">
      <c r="A608" s="145" t="s">
        <v>1464</v>
      </c>
      <c r="B608" s="145" t="s">
        <v>1003</v>
      </c>
      <c r="C608" s="145" t="s">
        <v>710</v>
      </c>
      <c r="D608" s="145" t="s">
        <v>1692</v>
      </c>
      <c r="E608" s="145" t="s">
        <v>1640</v>
      </c>
      <c r="F608" s="146">
        <v>46068</v>
      </c>
      <c r="G608" s="145" t="s">
        <v>1691</v>
      </c>
      <c r="H608" s="145">
        <v>2.4280128493095999E-3</v>
      </c>
      <c r="I608" s="145">
        <v>1.2016587149478701E-2</v>
      </c>
      <c r="J608" s="145">
        <v>4.9446243772974501E-3</v>
      </c>
      <c r="K608" s="145" t="s">
        <v>1631</v>
      </c>
      <c r="L608" s="145">
        <v>2</v>
      </c>
    </row>
    <row r="609" spans="1:12" x14ac:dyDescent="0.25">
      <c r="A609" s="145" t="s">
        <v>1464</v>
      </c>
      <c r="B609" s="145" t="s">
        <v>1003</v>
      </c>
      <c r="C609" s="145" t="s">
        <v>710</v>
      </c>
      <c r="D609" s="145" t="s">
        <v>1315</v>
      </c>
      <c r="E609" s="145" t="s">
        <v>798</v>
      </c>
      <c r="F609" s="146">
        <v>46127</v>
      </c>
      <c r="G609" s="145" t="s">
        <v>1693</v>
      </c>
      <c r="H609" s="145">
        <v>2.45793828057519E-3</v>
      </c>
      <c r="I609" s="145">
        <v>1.2016587149478701E-2</v>
      </c>
      <c r="J609" s="145">
        <v>4.9446243772974501E-3</v>
      </c>
      <c r="K609" s="145" t="s">
        <v>1638</v>
      </c>
      <c r="L609" s="145">
        <v>4</v>
      </c>
    </row>
    <row r="610" spans="1:12" x14ac:dyDescent="0.25">
      <c r="A610" s="145" t="s">
        <v>1464</v>
      </c>
      <c r="B610" s="145" t="s">
        <v>1003</v>
      </c>
      <c r="C610" s="145" t="s">
        <v>718</v>
      </c>
      <c r="D610" s="145" t="s">
        <v>1694</v>
      </c>
      <c r="E610" s="145" t="s">
        <v>802</v>
      </c>
      <c r="F610" s="146">
        <v>46068</v>
      </c>
      <c r="G610" s="145" t="s">
        <v>1695</v>
      </c>
      <c r="H610" s="145">
        <v>2.6343749301892699E-3</v>
      </c>
      <c r="I610" s="145">
        <v>1.2331116694502899E-2</v>
      </c>
      <c r="J610" s="145">
        <v>5.0740480178337504E-3</v>
      </c>
      <c r="K610" s="145" t="s">
        <v>1631</v>
      </c>
      <c r="L610" s="145">
        <v>2</v>
      </c>
    </row>
    <row r="611" spans="1:12" x14ac:dyDescent="0.25">
      <c r="A611" s="145" t="s">
        <v>1464</v>
      </c>
      <c r="B611" s="145" t="s">
        <v>1003</v>
      </c>
      <c r="C611" s="145" t="s">
        <v>710</v>
      </c>
      <c r="D611" s="145" t="s">
        <v>1696</v>
      </c>
      <c r="E611" s="145" t="s">
        <v>1035</v>
      </c>
      <c r="F611" s="146">
        <v>46068</v>
      </c>
      <c r="G611" s="145" t="s">
        <v>1695</v>
      </c>
      <c r="H611" s="145">
        <v>2.6343749301892699E-3</v>
      </c>
      <c r="I611" s="145">
        <v>1.2331116694502899E-2</v>
      </c>
      <c r="J611" s="145">
        <v>5.0740480178337504E-3</v>
      </c>
      <c r="K611" s="145" t="s">
        <v>1631</v>
      </c>
      <c r="L611" s="145">
        <v>2</v>
      </c>
    </row>
    <row r="612" spans="1:12" x14ac:dyDescent="0.25">
      <c r="A612" s="145" t="s">
        <v>1464</v>
      </c>
      <c r="B612" s="145" t="s">
        <v>1003</v>
      </c>
      <c r="C612" s="145" t="s">
        <v>710</v>
      </c>
      <c r="D612" s="145" t="s">
        <v>1319</v>
      </c>
      <c r="E612" s="145" t="s">
        <v>1264</v>
      </c>
      <c r="F612" s="146">
        <v>46127</v>
      </c>
      <c r="G612" s="145" t="s">
        <v>1697</v>
      </c>
      <c r="H612" s="145">
        <v>2.8005592332614499E-3</v>
      </c>
      <c r="I612" s="145">
        <v>1.28358964857816E-2</v>
      </c>
      <c r="J612" s="145">
        <v>5.2817564486948403E-3</v>
      </c>
      <c r="K612" s="145" t="s">
        <v>1638</v>
      </c>
      <c r="L612" s="145">
        <v>4</v>
      </c>
    </row>
    <row r="613" spans="1:12" x14ac:dyDescent="0.25">
      <c r="A613" s="145" t="s">
        <v>1464</v>
      </c>
      <c r="B613" s="145" t="s">
        <v>1003</v>
      </c>
      <c r="C613" s="145" t="s">
        <v>728</v>
      </c>
      <c r="D613" s="145" t="s">
        <v>1248</v>
      </c>
      <c r="E613" s="145" t="s">
        <v>1249</v>
      </c>
      <c r="F613" s="146">
        <v>46096</v>
      </c>
      <c r="G613" s="145" t="s">
        <v>1698</v>
      </c>
      <c r="H613" s="145">
        <v>3.06960082125491E-3</v>
      </c>
      <c r="I613" s="145">
        <v>1.3781881238287301E-2</v>
      </c>
      <c r="J613" s="145">
        <v>5.6710133325010102E-3</v>
      </c>
      <c r="K613" s="145" t="s">
        <v>1654</v>
      </c>
      <c r="L613" s="145">
        <v>3</v>
      </c>
    </row>
    <row r="614" spans="1:12" x14ac:dyDescent="0.25">
      <c r="A614" s="145" t="s">
        <v>1464</v>
      </c>
      <c r="B614" s="145" t="s">
        <v>1003</v>
      </c>
      <c r="C614" s="145" t="s">
        <v>710</v>
      </c>
      <c r="D614" s="145" t="s">
        <v>1699</v>
      </c>
      <c r="E614" s="145" t="s">
        <v>802</v>
      </c>
      <c r="F614" s="146">
        <v>46068</v>
      </c>
      <c r="G614" s="145" t="s">
        <v>1700</v>
      </c>
      <c r="H614" s="145">
        <v>3.3013515785981899E-3</v>
      </c>
      <c r="I614" s="145">
        <v>1.42411244566981E-2</v>
      </c>
      <c r="J614" s="145">
        <v>5.8599842262011198E-3</v>
      </c>
      <c r="K614" s="145" t="s">
        <v>1631</v>
      </c>
      <c r="L614" s="145">
        <v>2</v>
      </c>
    </row>
    <row r="615" spans="1:12" x14ac:dyDescent="0.25">
      <c r="A615" s="145" t="s">
        <v>1464</v>
      </c>
      <c r="B615" s="145" t="s">
        <v>1003</v>
      </c>
      <c r="C615" s="145" t="s">
        <v>710</v>
      </c>
      <c r="D615" s="145" t="s">
        <v>1180</v>
      </c>
      <c r="E615" s="145" t="s">
        <v>1181</v>
      </c>
      <c r="F615" s="146">
        <v>46068</v>
      </c>
      <c r="G615" s="145" t="s">
        <v>1700</v>
      </c>
      <c r="H615" s="145">
        <v>3.3013515785981899E-3</v>
      </c>
      <c r="I615" s="145">
        <v>1.42411244566981E-2</v>
      </c>
      <c r="J615" s="145">
        <v>5.8599842262011198E-3</v>
      </c>
      <c r="K615" s="145" t="s">
        <v>1652</v>
      </c>
      <c r="L615" s="145">
        <v>2</v>
      </c>
    </row>
    <row r="616" spans="1:12" x14ac:dyDescent="0.25">
      <c r="A616" s="145" t="s">
        <v>1464</v>
      </c>
      <c r="B616" s="145" t="s">
        <v>1003</v>
      </c>
      <c r="C616" s="145" t="s">
        <v>728</v>
      </c>
      <c r="D616" s="145" t="s">
        <v>1701</v>
      </c>
      <c r="E616" s="145" t="s">
        <v>1048</v>
      </c>
      <c r="F616" s="146">
        <v>46068</v>
      </c>
      <c r="G616" s="145" t="s">
        <v>1503</v>
      </c>
      <c r="H616" s="145">
        <v>3.7854597100123399E-3</v>
      </c>
      <c r="I616" s="145">
        <v>1.60154064654368E-2</v>
      </c>
      <c r="J616" s="145">
        <v>6.5900715599405101E-3</v>
      </c>
      <c r="K616" s="145" t="s">
        <v>1631</v>
      </c>
      <c r="L616" s="145">
        <v>2</v>
      </c>
    </row>
    <row r="617" spans="1:12" x14ac:dyDescent="0.25">
      <c r="A617" s="145" t="s">
        <v>1464</v>
      </c>
      <c r="B617" s="145" t="s">
        <v>1003</v>
      </c>
      <c r="C617" s="145" t="s">
        <v>728</v>
      </c>
      <c r="D617" s="145" t="s">
        <v>1260</v>
      </c>
      <c r="E617" s="145" t="s">
        <v>1261</v>
      </c>
      <c r="F617" s="146">
        <v>46096</v>
      </c>
      <c r="G617" s="145" t="s">
        <v>1702</v>
      </c>
      <c r="H617" s="145">
        <v>4.1629981071031096E-3</v>
      </c>
      <c r="I617" s="145">
        <v>1.72803695011827E-2</v>
      </c>
      <c r="J617" s="145">
        <v>7.1105826655584398E-3</v>
      </c>
      <c r="K617" s="145" t="s">
        <v>1654</v>
      </c>
      <c r="L617" s="145">
        <v>3</v>
      </c>
    </row>
    <row r="618" spans="1:12" x14ac:dyDescent="0.25">
      <c r="A618" s="145" t="s">
        <v>1464</v>
      </c>
      <c r="B618" s="145" t="s">
        <v>1003</v>
      </c>
      <c r="C618" s="145" t="s">
        <v>710</v>
      </c>
      <c r="D618" s="145" t="s">
        <v>1183</v>
      </c>
      <c r="E618" s="145" t="s">
        <v>1184</v>
      </c>
      <c r="F618" s="146">
        <v>46068</v>
      </c>
      <c r="G618" s="145" t="s">
        <v>1505</v>
      </c>
      <c r="H618" s="145">
        <v>4.3007151598567503E-3</v>
      </c>
      <c r="I618" s="145">
        <v>1.75214321327497E-2</v>
      </c>
      <c r="J618" s="145">
        <v>7.2097759015142303E-3</v>
      </c>
      <c r="K618" s="145" t="s">
        <v>1652</v>
      </c>
      <c r="L618" s="145">
        <v>2</v>
      </c>
    </row>
    <row r="619" spans="1:12" x14ac:dyDescent="0.25">
      <c r="A619" s="145" t="s">
        <v>1464</v>
      </c>
      <c r="B619" s="145" t="s">
        <v>1003</v>
      </c>
      <c r="C619" s="145" t="s">
        <v>710</v>
      </c>
      <c r="D619" s="145" t="s">
        <v>1703</v>
      </c>
      <c r="E619" s="145" t="s">
        <v>802</v>
      </c>
      <c r="F619" s="146">
        <v>46068</v>
      </c>
      <c r="G619" s="145" t="s">
        <v>1704</v>
      </c>
      <c r="H619" s="145">
        <v>4.5699119407972104E-3</v>
      </c>
      <c r="I619" s="145">
        <v>1.8279647763188901E-2</v>
      </c>
      <c r="J619" s="145">
        <v>7.5217689360490003E-3</v>
      </c>
      <c r="K619" s="145" t="s">
        <v>1631</v>
      </c>
      <c r="L619" s="145">
        <v>2</v>
      </c>
    </row>
    <row r="620" spans="1:12" x14ac:dyDescent="0.25">
      <c r="A620" s="145" t="s">
        <v>1464</v>
      </c>
      <c r="B620" s="145" t="s">
        <v>1003</v>
      </c>
      <c r="C620" s="145" t="s">
        <v>710</v>
      </c>
      <c r="D620" s="145" t="s">
        <v>1705</v>
      </c>
      <c r="E620" s="145" t="s">
        <v>1674</v>
      </c>
      <c r="F620" s="146">
        <v>46068</v>
      </c>
      <c r="G620" s="145" t="s">
        <v>1706</v>
      </c>
      <c r="H620" s="145">
        <v>5.1312227305911904E-3</v>
      </c>
      <c r="I620" s="145">
        <v>2.01583750130368E-2</v>
      </c>
      <c r="J620" s="145">
        <v>8.2948337374218507E-3</v>
      </c>
      <c r="K620" s="145" t="s">
        <v>1631</v>
      </c>
      <c r="L620" s="145">
        <v>2</v>
      </c>
    </row>
    <row r="621" spans="1:12" x14ac:dyDescent="0.25">
      <c r="A621" s="145" t="s">
        <v>1464</v>
      </c>
      <c r="B621" s="145" t="s">
        <v>1003</v>
      </c>
      <c r="C621" s="145" t="s">
        <v>718</v>
      </c>
      <c r="D621" s="145" t="s">
        <v>1707</v>
      </c>
      <c r="E621" s="145" t="s">
        <v>1035</v>
      </c>
      <c r="F621" s="146">
        <v>46068</v>
      </c>
      <c r="G621" s="145" t="s">
        <v>1708</v>
      </c>
      <c r="H621" s="145">
        <v>5.7227972912044902E-3</v>
      </c>
      <c r="I621" s="145">
        <v>2.2087989544999801E-2</v>
      </c>
      <c r="J621" s="145">
        <v>9.0888378032056502E-3</v>
      </c>
      <c r="K621" s="145" t="s">
        <v>1631</v>
      </c>
      <c r="L621" s="145">
        <v>2</v>
      </c>
    </row>
    <row r="622" spans="1:12" x14ac:dyDescent="0.25">
      <c r="A622" s="145" t="s">
        <v>1464</v>
      </c>
      <c r="B622" s="145" t="s">
        <v>1003</v>
      </c>
      <c r="C622" s="145" t="s">
        <v>718</v>
      </c>
      <c r="D622" s="145" t="s">
        <v>1709</v>
      </c>
      <c r="E622" s="145" t="s">
        <v>802</v>
      </c>
      <c r="F622" s="146">
        <v>46068</v>
      </c>
      <c r="G622" s="145" t="s">
        <v>1512</v>
      </c>
      <c r="H622" s="145">
        <v>6.0298244186460497E-3</v>
      </c>
      <c r="I622" s="145">
        <v>2.2484091052578498E-2</v>
      </c>
      <c r="J622" s="145">
        <v>9.2518269402954607E-3</v>
      </c>
      <c r="K622" s="145" t="s">
        <v>1631</v>
      </c>
      <c r="L622" s="145">
        <v>2</v>
      </c>
    </row>
    <row r="623" spans="1:12" x14ac:dyDescent="0.25">
      <c r="A623" s="145" t="s">
        <v>1464</v>
      </c>
      <c r="B623" s="145" t="s">
        <v>1003</v>
      </c>
      <c r="C623" s="145" t="s">
        <v>710</v>
      </c>
      <c r="D623" s="145" t="s">
        <v>1186</v>
      </c>
      <c r="E623" s="145" t="s">
        <v>1184</v>
      </c>
      <c r="F623" s="146">
        <v>46068</v>
      </c>
      <c r="G623" s="145" t="s">
        <v>1512</v>
      </c>
      <c r="H623" s="145">
        <v>6.0298244186460497E-3</v>
      </c>
      <c r="I623" s="145">
        <v>2.2484091052578498E-2</v>
      </c>
      <c r="J623" s="145">
        <v>9.2518269402954607E-3</v>
      </c>
      <c r="K623" s="145" t="s">
        <v>1652</v>
      </c>
      <c r="L623" s="145">
        <v>2</v>
      </c>
    </row>
    <row r="624" spans="1:12" x14ac:dyDescent="0.25">
      <c r="A624" s="145" t="s">
        <v>1464</v>
      </c>
      <c r="B624" s="145" t="s">
        <v>1003</v>
      </c>
      <c r="C624" s="145" t="s">
        <v>718</v>
      </c>
      <c r="D624" s="145" t="s">
        <v>1710</v>
      </c>
      <c r="E624" s="145" t="s">
        <v>802</v>
      </c>
      <c r="F624" s="146">
        <v>46068</v>
      </c>
      <c r="G624" s="145" t="s">
        <v>1515</v>
      </c>
      <c r="H624" s="145">
        <v>6.3442869446034399E-3</v>
      </c>
      <c r="I624" s="145">
        <v>2.2511985932463799E-2</v>
      </c>
      <c r="J624" s="145">
        <v>9.2633052162291295E-3</v>
      </c>
      <c r="K624" s="145" t="s">
        <v>1631</v>
      </c>
      <c r="L624" s="145">
        <v>2</v>
      </c>
    </row>
    <row r="625" spans="1:12" x14ac:dyDescent="0.25">
      <c r="A625" s="145" t="s">
        <v>1464</v>
      </c>
      <c r="B625" s="145" t="s">
        <v>1003</v>
      </c>
      <c r="C625" s="145" t="s">
        <v>718</v>
      </c>
      <c r="D625" s="145" t="s">
        <v>1711</v>
      </c>
      <c r="E625" s="145" t="s">
        <v>1712</v>
      </c>
      <c r="F625" s="146">
        <v>46068</v>
      </c>
      <c r="G625" s="145" t="s">
        <v>1515</v>
      </c>
      <c r="H625" s="145">
        <v>6.3442869446034399E-3</v>
      </c>
      <c r="I625" s="145">
        <v>2.2511985932463799E-2</v>
      </c>
      <c r="J625" s="145">
        <v>9.2633052162291295E-3</v>
      </c>
      <c r="K625" s="145" t="s">
        <v>1631</v>
      </c>
      <c r="L625" s="145">
        <v>2</v>
      </c>
    </row>
    <row r="626" spans="1:12" x14ac:dyDescent="0.25">
      <c r="A626" s="145" t="s">
        <v>1464</v>
      </c>
      <c r="B626" s="145" t="s">
        <v>1003</v>
      </c>
      <c r="C626" s="145" t="s">
        <v>718</v>
      </c>
      <c r="D626" s="145" t="s">
        <v>1713</v>
      </c>
      <c r="E626" s="145" t="s">
        <v>1714</v>
      </c>
      <c r="F626" s="146">
        <v>46068</v>
      </c>
      <c r="G626" s="145" t="s">
        <v>1515</v>
      </c>
      <c r="H626" s="145">
        <v>6.3442869446034399E-3</v>
      </c>
      <c r="I626" s="145">
        <v>2.2511985932463799E-2</v>
      </c>
      <c r="J626" s="145">
        <v>9.2633052162291295E-3</v>
      </c>
      <c r="K626" s="145" t="s">
        <v>1631</v>
      </c>
      <c r="L626" s="145">
        <v>2</v>
      </c>
    </row>
    <row r="627" spans="1:12" x14ac:dyDescent="0.25">
      <c r="A627" s="145" t="s">
        <v>1464</v>
      </c>
      <c r="B627" s="145" t="s">
        <v>1003</v>
      </c>
      <c r="C627" s="145" t="s">
        <v>710</v>
      </c>
      <c r="D627" s="145" t="s">
        <v>1715</v>
      </c>
      <c r="E627" s="145" t="s">
        <v>1035</v>
      </c>
      <c r="F627" s="146">
        <v>46068</v>
      </c>
      <c r="G627" s="145" t="s">
        <v>1520</v>
      </c>
      <c r="H627" s="145">
        <v>6.9953456966770303E-3</v>
      </c>
      <c r="I627" s="145">
        <v>2.4428191321729301E-2</v>
      </c>
      <c r="J627" s="145">
        <v>1.0051791644347901E-2</v>
      </c>
      <c r="K627" s="145" t="s">
        <v>1631</v>
      </c>
      <c r="L627" s="145">
        <v>2</v>
      </c>
    </row>
    <row r="628" spans="1:12" x14ac:dyDescent="0.25">
      <c r="A628" s="145" t="s">
        <v>1464</v>
      </c>
      <c r="B628" s="145" t="s">
        <v>1003</v>
      </c>
      <c r="C628" s="145" t="s">
        <v>710</v>
      </c>
      <c r="D628" s="145" t="s">
        <v>1354</v>
      </c>
      <c r="E628" s="145" t="s">
        <v>1173</v>
      </c>
      <c r="F628" s="146">
        <v>46127</v>
      </c>
      <c r="G628" s="145" t="s">
        <v>1598</v>
      </c>
      <c r="H628" s="145">
        <v>7.1961401695192304E-3</v>
      </c>
      <c r="I628" s="145">
        <v>2.4439520304439199E-2</v>
      </c>
      <c r="J628" s="145">
        <v>1.0056453331013199E-2</v>
      </c>
      <c r="K628" s="145" t="s">
        <v>1638</v>
      </c>
      <c r="L628" s="145">
        <v>4</v>
      </c>
    </row>
    <row r="629" spans="1:12" x14ac:dyDescent="0.25">
      <c r="A629" s="145" t="s">
        <v>1464</v>
      </c>
      <c r="B629" s="145" t="s">
        <v>1003</v>
      </c>
      <c r="C629" s="145" t="s">
        <v>718</v>
      </c>
      <c r="D629" s="145" t="s">
        <v>1716</v>
      </c>
      <c r="E629" s="145" t="s">
        <v>1131</v>
      </c>
      <c r="F629" s="146">
        <v>46068</v>
      </c>
      <c r="G629" s="145" t="s">
        <v>1717</v>
      </c>
      <c r="H629" s="145">
        <v>7.3318560913317498E-3</v>
      </c>
      <c r="I629" s="145">
        <v>2.4439520304439199E-2</v>
      </c>
      <c r="J629" s="145">
        <v>1.0056453331013199E-2</v>
      </c>
      <c r="K629" s="145" t="s">
        <v>1631</v>
      </c>
      <c r="L629" s="145">
        <v>2</v>
      </c>
    </row>
    <row r="630" spans="1:12" x14ac:dyDescent="0.25">
      <c r="A630" s="145" t="s">
        <v>1464</v>
      </c>
      <c r="B630" s="145" t="s">
        <v>1003</v>
      </c>
      <c r="C630" s="145" t="s">
        <v>718</v>
      </c>
      <c r="D630" s="145" t="s">
        <v>1718</v>
      </c>
      <c r="E630" s="145" t="s">
        <v>1719</v>
      </c>
      <c r="F630" s="146">
        <v>46068</v>
      </c>
      <c r="G630" s="145" t="s">
        <v>1717</v>
      </c>
      <c r="H630" s="145">
        <v>7.3318560913317498E-3</v>
      </c>
      <c r="I630" s="145">
        <v>2.4439520304439199E-2</v>
      </c>
      <c r="J630" s="145">
        <v>1.0056453331013199E-2</v>
      </c>
      <c r="K630" s="145" t="s">
        <v>1631</v>
      </c>
      <c r="L630" s="145">
        <v>2</v>
      </c>
    </row>
    <row r="631" spans="1:12" x14ac:dyDescent="0.25">
      <c r="A631" s="145" t="s">
        <v>1464</v>
      </c>
      <c r="B631" s="145" t="s">
        <v>1003</v>
      </c>
      <c r="C631" s="145" t="s">
        <v>710</v>
      </c>
      <c r="D631" s="145" t="s">
        <v>1720</v>
      </c>
      <c r="E631" s="145" t="s">
        <v>1721</v>
      </c>
      <c r="F631" s="146">
        <v>46068</v>
      </c>
      <c r="G631" s="145" t="s">
        <v>1722</v>
      </c>
      <c r="H631" s="145">
        <v>8.0266255824751193E-3</v>
      </c>
      <c r="I631" s="145">
        <v>2.5968494531537201E-2</v>
      </c>
      <c r="J631" s="145">
        <v>1.06856006206325E-2</v>
      </c>
      <c r="K631" s="145" t="s">
        <v>1631</v>
      </c>
      <c r="L631" s="145">
        <v>2</v>
      </c>
    </row>
    <row r="632" spans="1:12" x14ac:dyDescent="0.25">
      <c r="A632" s="145" t="s">
        <v>1464</v>
      </c>
      <c r="B632" s="145" t="s">
        <v>1003</v>
      </c>
      <c r="C632" s="145" t="s">
        <v>718</v>
      </c>
      <c r="D632" s="145" t="s">
        <v>337</v>
      </c>
      <c r="E632" s="145" t="s">
        <v>1723</v>
      </c>
      <c r="F632" s="146">
        <v>46068</v>
      </c>
      <c r="G632" s="145" t="s">
        <v>1722</v>
      </c>
      <c r="H632" s="145">
        <v>8.0266255824751193E-3</v>
      </c>
      <c r="I632" s="145">
        <v>2.5968494531537201E-2</v>
      </c>
      <c r="J632" s="145">
        <v>1.06856006206325E-2</v>
      </c>
      <c r="K632" s="145" t="s">
        <v>1631</v>
      </c>
      <c r="L632" s="145">
        <v>2</v>
      </c>
    </row>
    <row r="633" spans="1:12" x14ac:dyDescent="0.25">
      <c r="A633" s="145" t="s">
        <v>1464</v>
      </c>
      <c r="B633" s="145" t="s">
        <v>1003</v>
      </c>
      <c r="C633" s="145" t="s">
        <v>710</v>
      </c>
      <c r="D633" s="145" t="s">
        <v>1724</v>
      </c>
      <c r="E633" s="145" t="s">
        <v>798</v>
      </c>
      <c r="F633" s="146">
        <v>46068</v>
      </c>
      <c r="G633" s="145" t="s">
        <v>1523</v>
      </c>
      <c r="H633" s="145">
        <v>8.38479983993266E-3</v>
      </c>
      <c r="I633" s="145">
        <v>2.6352228068359799E-2</v>
      </c>
      <c r="J633" s="145">
        <v>1.08435005448753E-2</v>
      </c>
      <c r="K633" s="145" t="s">
        <v>1631</v>
      </c>
      <c r="L633" s="145">
        <v>2</v>
      </c>
    </row>
    <row r="634" spans="1:12" x14ac:dyDescent="0.25">
      <c r="A634" s="145" t="s">
        <v>1464</v>
      </c>
      <c r="B634" s="145" t="s">
        <v>1003</v>
      </c>
      <c r="C634" s="145" t="s">
        <v>718</v>
      </c>
      <c r="D634" s="145" t="s">
        <v>814</v>
      </c>
      <c r="E634" s="145" t="s">
        <v>798</v>
      </c>
      <c r="F634" s="146">
        <v>46068</v>
      </c>
      <c r="G634" s="145" t="s">
        <v>1523</v>
      </c>
      <c r="H634" s="145">
        <v>8.38479983993266E-3</v>
      </c>
      <c r="I634" s="145">
        <v>2.6352228068359799E-2</v>
      </c>
      <c r="J634" s="145">
        <v>1.08435005448753E-2</v>
      </c>
      <c r="K634" s="145" t="s">
        <v>1631</v>
      </c>
      <c r="L634" s="145">
        <v>2</v>
      </c>
    </row>
    <row r="635" spans="1:12" x14ac:dyDescent="0.25">
      <c r="A635" s="145" t="s">
        <v>1464</v>
      </c>
      <c r="B635" s="145" t="s">
        <v>1003</v>
      </c>
      <c r="C635" s="145" t="s">
        <v>710</v>
      </c>
      <c r="D635" s="145" t="s">
        <v>1725</v>
      </c>
      <c r="E635" s="145" t="s">
        <v>798</v>
      </c>
      <c r="F635" s="146">
        <v>46068</v>
      </c>
      <c r="G635" s="145" t="s">
        <v>1726</v>
      </c>
      <c r="H635" s="145">
        <v>8.7501108198302195E-3</v>
      </c>
      <c r="I635" s="145">
        <v>2.71130194417274E-2</v>
      </c>
      <c r="J635" s="145">
        <v>1.11565534544907E-2</v>
      </c>
      <c r="K635" s="145" t="s">
        <v>1631</v>
      </c>
      <c r="L635" s="145">
        <v>2</v>
      </c>
    </row>
    <row r="636" spans="1:12" x14ac:dyDescent="0.25">
      <c r="A636" s="145" t="s">
        <v>1464</v>
      </c>
      <c r="B636" s="145" t="s">
        <v>1003</v>
      </c>
      <c r="C636" s="145" t="s">
        <v>710</v>
      </c>
      <c r="D636" s="145" t="s">
        <v>1371</v>
      </c>
      <c r="E636" s="145" t="s">
        <v>798</v>
      </c>
      <c r="F636" s="146">
        <v>46127</v>
      </c>
      <c r="G636" s="145" t="s">
        <v>1727</v>
      </c>
      <c r="H636" s="145">
        <v>8.9914512802236005E-3</v>
      </c>
      <c r="I636" s="145">
        <v>2.74738789117943E-2</v>
      </c>
      <c r="J636" s="145">
        <v>1.1305041083322099E-2</v>
      </c>
      <c r="K636" s="145" t="s">
        <v>1638</v>
      </c>
      <c r="L636" s="145">
        <v>4</v>
      </c>
    </row>
    <row r="637" spans="1:12" x14ac:dyDescent="0.25">
      <c r="A637" s="145" t="s">
        <v>1464</v>
      </c>
      <c r="B637" s="145" t="s">
        <v>1003</v>
      </c>
      <c r="C637" s="145" t="s">
        <v>710</v>
      </c>
      <c r="D637" s="145" t="s">
        <v>1728</v>
      </c>
      <c r="E637" s="145" t="s">
        <v>943</v>
      </c>
      <c r="F637" s="146">
        <v>46068</v>
      </c>
      <c r="G637" s="145" t="s">
        <v>1729</v>
      </c>
      <c r="H637" s="145">
        <v>1.0281884217539301E-2</v>
      </c>
      <c r="I637" s="145">
        <v>3.05677638899816E-2</v>
      </c>
      <c r="J637" s="145">
        <v>1.25781229403752E-2</v>
      </c>
      <c r="K637" s="145" t="s">
        <v>1631</v>
      </c>
      <c r="L637" s="145">
        <v>2</v>
      </c>
    </row>
    <row r="638" spans="1:12" x14ac:dyDescent="0.25">
      <c r="A638" s="145" t="s">
        <v>1464</v>
      </c>
      <c r="B638" s="145" t="s">
        <v>1003</v>
      </c>
      <c r="C638" s="145" t="s">
        <v>710</v>
      </c>
      <c r="D638" s="145" t="s">
        <v>1730</v>
      </c>
      <c r="E638" s="145" t="s">
        <v>802</v>
      </c>
      <c r="F638" s="146">
        <v>46068</v>
      </c>
      <c r="G638" s="145" t="s">
        <v>1729</v>
      </c>
      <c r="H638" s="145">
        <v>1.0281884217539301E-2</v>
      </c>
      <c r="I638" s="145">
        <v>3.05677638899816E-2</v>
      </c>
      <c r="J638" s="145">
        <v>1.25781229403752E-2</v>
      </c>
      <c r="K638" s="145" t="s">
        <v>1631</v>
      </c>
      <c r="L638" s="145">
        <v>2</v>
      </c>
    </row>
    <row r="639" spans="1:12" x14ac:dyDescent="0.25">
      <c r="A639" s="145" t="s">
        <v>1464</v>
      </c>
      <c r="B639" s="145" t="s">
        <v>1003</v>
      </c>
      <c r="C639" s="145" t="s">
        <v>710</v>
      </c>
      <c r="D639" s="145" t="s">
        <v>1731</v>
      </c>
      <c r="E639" s="145" t="s">
        <v>1684</v>
      </c>
      <c r="F639" s="146">
        <v>46068</v>
      </c>
      <c r="G639" s="145" t="s">
        <v>1653</v>
      </c>
      <c r="H639" s="145">
        <v>1.15036075965481E-2</v>
      </c>
      <c r="I639" s="145">
        <v>3.3743915616540998E-2</v>
      </c>
      <c r="J639" s="145">
        <v>1.38850561867106E-2</v>
      </c>
      <c r="K639" s="145" t="s">
        <v>1631</v>
      </c>
      <c r="L639" s="145">
        <v>2</v>
      </c>
    </row>
    <row r="640" spans="1:12" x14ac:dyDescent="0.25">
      <c r="A640" s="145" t="s">
        <v>1464</v>
      </c>
      <c r="B640" s="145" t="s">
        <v>1003</v>
      </c>
      <c r="C640" s="145" t="s">
        <v>710</v>
      </c>
      <c r="D640" s="145" t="s">
        <v>1732</v>
      </c>
      <c r="E640" s="145" t="s">
        <v>1666</v>
      </c>
      <c r="F640" s="146">
        <v>46068</v>
      </c>
      <c r="G640" s="145" t="s">
        <v>1733</v>
      </c>
      <c r="H640" s="145">
        <v>1.36753777162106E-2</v>
      </c>
      <c r="I640" s="145">
        <v>3.9586619704819997E-2</v>
      </c>
      <c r="J640" s="145">
        <v>1.62892310747106E-2</v>
      </c>
      <c r="K640" s="145" t="s">
        <v>1631</v>
      </c>
      <c r="L640" s="145">
        <v>2</v>
      </c>
    </row>
    <row r="641" spans="1:12" x14ac:dyDescent="0.25">
      <c r="A641" s="145" t="s">
        <v>1464</v>
      </c>
      <c r="B641" s="145" t="s">
        <v>1003</v>
      </c>
      <c r="C641" s="145" t="s">
        <v>789</v>
      </c>
      <c r="D641" s="145" t="s">
        <v>1006</v>
      </c>
      <c r="E641" s="145" t="s">
        <v>1006</v>
      </c>
      <c r="F641" s="146">
        <v>46037</v>
      </c>
      <c r="G641" s="145" t="s">
        <v>1467</v>
      </c>
      <c r="H641" s="145">
        <v>1.5566322378969899E-2</v>
      </c>
      <c r="I641" s="145">
        <v>4.28073865421673E-2</v>
      </c>
      <c r="J641" s="145">
        <v>1.7614522691992301E-2</v>
      </c>
      <c r="K641" s="145" t="s">
        <v>1734</v>
      </c>
      <c r="L641" s="145">
        <v>1</v>
      </c>
    </row>
    <row r="642" spans="1:12" x14ac:dyDescent="0.25">
      <c r="A642" s="145" t="s">
        <v>1464</v>
      </c>
      <c r="B642" s="145" t="s">
        <v>1003</v>
      </c>
      <c r="C642" s="145" t="s">
        <v>710</v>
      </c>
      <c r="D642" s="145" t="s">
        <v>1735</v>
      </c>
      <c r="E642" s="145" t="s">
        <v>1131</v>
      </c>
      <c r="F642" s="146">
        <v>46037</v>
      </c>
      <c r="G642" s="145" t="s">
        <v>1467</v>
      </c>
      <c r="H642" s="145">
        <v>1.5566322378969899E-2</v>
      </c>
      <c r="I642" s="145">
        <v>4.28073865421673E-2</v>
      </c>
      <c r="J642" s="145">
        <v>1.7614522691992301E-2</v>
      </c>
      <c r="K642" s="145" t="s">
        <v>1736</v>
      </c>
      <c r="L642" s="145">
        <v>1</v>
      </c>
    </row>
    <row r="643" spans="1:12" x14ac:dyDescent="0.25">
      <c r="A643" s="145" t="s">
        <v>1464</v>
      </c>
      <c r="B643" s="145" t="s">
        <v>1003</v>
      </c>
      <c r="C643" s="145" t="s">
        <v>710</v>
      </c>
      <c r="D643" s="145" t="s">
        <v>1008</v>
      </c>
      <c r="E643" s="145" t="s">
        <v>825</v>
      </c>
      <c r="F643" s="146">
        <v>46037</v>
      </c>
      <c r="G643" s="145" t="s">
        <v>1467</v>
      </c>
      <c r="H643" s="145">
        <v>1.5566322378969899E-2</v>
      </c>
      <c r="I643" s="145">
        <v>4.28073865421673E-2</v>
      </c>
      <c r="J643" s="145">
        <v>1.7614522691992301E-2</v>
      </c>
      <c r="K643" s="145" t="s">
        <v>1734</v>
      </c>
      <c r="L643" s="145">
        <v>1</v>
      </c>
    </row>
    <row r="644" spans="1:12" x14ac:dyDescent="0.25">
      <c r="A644" s="145" t="s">
        <v>1464</v>
      </c>
      <c r="B644" s="145" t="s">
        <v>1003</v>
      </c>
      <c r="C644" s="145" t="s">
        <v>710</v>
      </c>
      <c r="D644" s="145" t="s">
        <v>1737</v>
      </c>
      <c r="E644" s="145" t="s">
        <v>798</v>
      </c>
      <c r="F644" s="146">
        <v>46037</v>
      </c>
      <c r="G644" s="145" t="s">
        <v>1467</v>
      </c>
      <c r="H644" s="145">
        <v>1.5566322378969899E-2</v>
      </c>
      <c r="I644" s="145">
        <v>4.28073865421673E-2</v>
      </c>
      <c r="J644" s="145">
        <v>1.7614522691992301E-2</v>
      </c>
      <c r="K644" s="145" t="s">
        <v>1736</v>
      </c>
      <c r="L644" s="145">
        <v>1</v>
      </c>
    </row>
    <row r="645" spans="1:12" x14ac:dyDescent="0.25">
      <c r="A645" s="145" t="s">
        <v>1464</v>
      </c>
      <c r="B645" s="145" t="s">
        <v>1003</v>
      </c>
      <c r="C645" s="145" t="s">
        <v>710</v>
      </c>
      <c r="D645" s="145" t="s">
        <v>1738</v>
      </c>
      <c r="E645" s="145" t="s">
        <v>798</v>
      </c>
      <c r="F645" s="146">
        <v>46068</v>
      </c>
      <c r="G645" s="145" t="s">
        <v>1546</v>
      </c>
      <c r="H645" s="145">
        <v>1.6012235075439502E-2</v>
      </c>
      <c r="I645" s="145">
        <v>4.3490021192551798E-2</v>
      </c>
      <c r="J645" s="145">
        <v>1.78954154189448E-2</v>
      </c>
      <c r="K645" s="145" t="s">
        <v>1631</v>
      </c>
      <c r="L645" s="145">
        <v>2</v>
      </c>
    </row>
    <row r="646" spans="1:12" x14ac:dyDescent="0.25">
      <c r="A646" s="145" t="s">
        <v>1464</v>
      </c>
      <c r="B646" s="145" t="s">
        <v>1003</v>
      </c>
      <c r="C646" s="145" t="s">
        <v>710</v>
      </c>
      <c r="D646" s="145" t="s">
        <v>1739</v>
      </c>
      <c r="E646" s="145" t="s">
        <v>1035</v>
      </c>
      <c r="F646" s="146">
        <v>46068</v>
      </c>
      <c r="G646" s="145" t="s">
        <v>1548</v>
      </c>
      <c r="H646" s="145">
        <v>1.6992089892482399E-2</v>
      </c>
      <c r="I646" s="145">
        <v>4.3611558104189999E-2</v>
      </c>
      <c r="J646" s="145">
        <v>1.7945425822776698E-2</v>
      </c>
      <c r="K646" s="145" t="s">
        <v>1631</v>
      </c>
      <c r="L646" s="145">
        <v>2</v>
      </c>
    </row>
    <row r="647" spans="1:12" x14ac:dyDescent="0.25">
      <c r="A647" s="145" t="s">
        <v>1464</v>
      </c>
      <c r="B647" s="145" t="s">
        <v>1003</v>
      </c>
      <c r="C647" s="145" t="s">
        <v>710</v>
      </c>
      <c r="D647" s="145" t="s">
        <v>1304</v>
      </c>
      <c r="E647" s="145" t="s">
        <v>1238</v>
      </c>
      <c r="F647" s="146">
        <v>46096</v>
      </c>
      <c r="G647" s="145" t="s">
        <v>1740</v>
      </c>
      <c r="H647" s="145">
        <v>1.7010353376706901E-2</v>
      </c>
      <c r="I647" s="145">
        <v>4.3611558104189999E-2</v>
      </c>
      <c r="J647" s="145">
        <v>1.7945425822776698E-2</v>
      </c>
      <c r="K647" s="145" t="s">
        <v>1654</v>
      </c>
      <c r="L647" s="145">
        <v>3</v>
      </c>
    </row>
    <row r="648" spans="1:12" x14ac:dyDescent="0.25">
      <c r="A648" s="145" t="s">
        <v>1464</v>
      </c>
      <c r="B648" s="145" t="s">
        <v>1003</v>
      </c>
      <c r="C648" s="145" t="s">
        <v>710</v>
      </c>
      <c r="D648" s="145" t="s">
        <v>1741</v>
      </c>
      <c r="E648" s="145" t="s">
        <v>1267</v>
      </c>
      <c r="F648" s="146">
        <v>46068</v>
      </c>
      <c r="G648" s="145" t="s">
        <v>1551</v>
      </c>
      <c r="H648" s="145">
        <v>1.7491527217350401E-2</v>
      </c>
      <c r="I648" s="145">
        <v>4.3611558104189999E-2</v>
      </c>
      <c r="J648" s="145">
        <v>1.7945425822776698E-2</v>
      </c>
      <c r="K648" s="145" t="s">
        <v>1631</v>
      </c>
      <c r="L648" s="145">
        <v>2</v>
      </c>
    </row>
    <row r="649" spans="1:12" x14ac:dyDescent="0.25">
      <c r="A649" s="145" t="s">
        <v>1464</v>
      </c>
      <c r="B649" s="145" t="s">
        <v>1003</v>
      </c>
      <c r="C649" s="145" t="s">
        <v>710</v>
      </c>
      <c r="D649" s="145" t="s">
        <v>1742</v>
      </c>
      <c r="E649" s="145" t="s">
        <v>1267</v>
      </c>
      <c r="F649" s="146">
        <v>46068</v>
      </c>
      <c r="G649" s="145" t="s">
        <v>1551</v>
      </c>
      <c r="H649" s="145">
        <v>1.7491527217350401E-2</v>
      </c>
      <c r="I649" s="145">
        <v>4.3611558104189999E-2</v>
      </c>
      <c r="J649" s="145">
        <v>1.7945425822776698E-2</v>
      </c>
      <c r="K649" s="145" t="s">
        <v>1631</v>
      </c>
      <c r="L649" s="145">
        <v>2</v>
      </c>
    </row>
    <row r="650" spans="1:12" x14ac:dyDescent="0.25">
      <c r="A650" s="145" t="s">
        <v>1464</v>
      </c>
      <c r="B650" s="145" t="s">
        <v>1003</v>
      </c>
      <c r="C650" s="145" t="s">
        <v>710</v>
      </c>
      <c r="D650" s="145" t="s">
        <v>1743</v>
      </c>
      <c r="E650" s="145" t="s">
        <v>802</v>
      </c>
      <c r="F650" s="146">
        <v>46068</v>
      </c>
      <c r="G650" s="145" t="s">
        <v>1551</v>
      </c>
      <c r="H650" s="145">
        <v>1.7491527217350401E-2</v>
      </c>
      <c r="I650" s="145">
        <v>4.3611558104189999E-2</v>
      </c>
      <c r="J650" s="145">
        <v>1.7945425822776698E-2</v>
      </c>
      <c r="K650" s="145" t="s">
        <v>1631</v>
      </c>
      <c r="L650" s="145">
        <v>2</v>
      </c>
    </row>
    <row r="651" spans="1:12" x14ac:dyDescent="0.25">
      <c r="A651" s="145" t="s">
        <v>1464</v>
      </c>
      <c r="B651" s="145" t="s">
        <v>1003</v>
      </c>
      <c r="C651" s="145" t="s">
        <v>710</v>
      </c>
      <c r="D651" s="145" t="s">
        <v>1306</v>
      </c>
      <c r="E651" s="145" t="s">
        <v>1238</v>
      </c>
      <c r="F651" s="146">
        <v>46096</v>
      </c>
      <c r="G651" s="145" t="s">
        <v>1588</v>
      </c>
      <c r="H651" s="145">
        <v>1.7520496489999201E-2</v>
      </c>
      <c r="I651" s="145">
        <v>4.3611558104189999E-2</v>
      </c>
      <c r="J651" s="145">
        <v>1.7945425822776698E-2</v>
      </c>
      <c r="K651" s="145" t="s">
        <v>1654</v>
      </c>
      <c r="L651" s="145">
        <v>3</v>
      </c>
    </row>
    <row r="652" spans="1:12" x14ac:dyDescent="0.25">
      <c r="A652" s="145" t="s">
        <v>1464</v>
      </c>
      <c r="B652" s="145" t="s">
        <v>1003</v>
      </c>
      <c r="C652" s="145" t="s">
        <v>710</v>
      </c>
      <c r="D652" s="145" t="s">
        <v>1308</v>
      </c>
      <c r="E652" s="145" t="s">
        <v>798</v>
      </c>
      <c r="F652" s="146">
        <v>46096</v>
      </c>
      <c r="G652" s="145" t="s">
        <v>1588</v>
      </c>
      <c r="H652" s="145">
        <v>1.7520496489999201E-2</v>
      </c>
      <c r="I652" s="145">
        <v>4.3611558104189999E-2</v>
      </c>
      <c r="J652" s="145">
        <v>1.7945425822776698E-2</v>
      </c>
      <c r="K652" s="145" t="s">
        <v>1654</v>
      </c>
      <c r="L652" s="145">
        <v>3</v>
      </c>
    </row>
    <row r="653" spans="1:12" x14ac:dyDescent="0.25">
      <c r="A653" s="145" t="s">
        <v>1464</v>
      </c>
      <c r="B653" s="145" t="s">
        <v>1003</v>
      </c>
      <c r="C653" s="145" t="s">
        <v>710</v>
      </c>
      <c r="D653" s="145" t="s">
        <v>1744</v>
      </c>
      <c r="E653" s="145" t="s">
        <v>1714</v>
      </c>
      <c r="F653" s="146">
        <v>46068</v>
      </c>
      <c r="G653" s="145" t="s">
        <v>1552</v>
      </c>
      <c r="H653" s="145">
        <v>1.7997252644536998E-2</v>
      </c>
      <c r="I653" s="145">
        <v>4.3611558104189999E-2</v>
      </c>
      <c r="J653" s="145">
        <v>1.7945425822776698E-2</v>
      </c>
      <c r="K653" s="145" t="s">
        <v>1631</v>
      </c>
      <c r="L653" s="145">
        <v>2</v>
      </c>
    </row>
    <row r="654" spans="1:12" x14ac:dyDescent="0.25">
      <c r="A654" s="145" t="s">
        <v>1464</v>
      </c>
      <c r="B654" s="145" t="s">
        <v>1003</v>
      </c>
      <c r="C654" s="145" t="s">
        <v>718</v>
      </c>
      <c r="D654" s="145" t="s">
        <v>1032</v>
      </c>
      <c r="E654" s="145" t="s">
        <v>1033</v>
      </c>
      <c r="F654" s="146">
        <v>46096</v>
      </c>
      <c r="G654" s="145" t="s">
        <v>1745</v>
      </c>
      <c r="H654" s="145">
        <v>1.8039326306733099E-2</v>
      </c>
      <c r="I654" s="145">
        <v>4.3611558104189999E-2</v>
      </c>
      <c r="J654" s="145">
        <v>1.7945425822776698E-2</v>
      </c>
      <c r="K654" s="145" t="s">
        <v>1746</v>
      </c>
      <c r="L654" s="145">
        <v>3</v>
      </c>
    </row>
    <row r="655" spans="1:12" x14ac:dyDescent="0.25">
      <c r="A655" s="145" t="s">
        <v>1464</v>
      </c>
      <c r="B655" s="145" t="s">
        <v>1003</v>
      </c>
      <c r="C655" s="145" t="s">
        <v>718</v>
      </c>
      <c r="D655" s="145" t="s">
        <v>344</v>
      </c>
      <c r="E655" s="145" t="s">
        <v>1035</v>
      </c>
      <c r="F655" s="146">
        <v>46096</v>
      </c>
      <c r="G655" s="145" t="s">
        <v>1745</v>
      </c>
      <c r="H655" s="145">
        <v>1.8039326306733099E-2</v>
      </c>
      <c r="I655" s="145">
        <v>4.3611558104189999E-2</v>
      </c>
      <c r="J655" s="145">
        <v>1.7945425822776698E-2</v>
      </c>
      <c r="K655" s="145" t="s">
        <v>1746</v>
      </c>
      <c r="L655" s="145">
        <v>3</v>
      </c>
    </row>
    <row r="656" spans="1:12" x14ac:dyDescent="0.25">
      <c r="A656" s="145" t="s">
        <v>1464</v>
      </c>
      <c r="B656" s="145" t="s">
        <v>1003</v>
      </c>
      <c r="C656" s="145" t="s">
        <v>718</v>
      </c>
      <c r="D656" s="145" t="s">
        <v>1036</v>
      </c>
      <c r="E656" s="145" t="s">
        <v>1037</v>
      </c>
      <c r="F656" s="146">
        <v>46096</v>
      </c>
      <c r="G656" s="145" t="s">
        <v>1747</v>
      </c>
      <c r="H656" s="145">
        <v>1.8833900476172501E-2</v>
      </c>
      <c r="I656" s="145">
        <v>4.5037588095195098E-2</v>
      </c>
      <c r="J656" s="145">
        <v>1.85322132831903E-2</v>
      </c>
      <c r="K656" s="145" t="s">
        <v>1746</v>
      </c>
      <c r="L656" s="145">
        <v>3</v>
      </c>
    </row>
    <row r="657" spans="1:12" x14ac:dyDescent="0.25">
      <c r="A657" s="145" t="s">
        <v>1464</v>
      </c>
      <c r="B657" s="145" t="s">
        <v>1003</v>
      </c>
      <c r="C657" s="145" t="s">
        <v>710</v>
      </c>
      <c r="D657" s="145" t="s">
        <v>1313</v>
      </c>
      <c r="E657" s="145" t="s">
        <v>1238</v>
      </c>
      <c r="F657" s="146">
        <v>46096</v>
      </c>
      <c r="G657" s="145" t="s">
        <v>1748</v>
      </c>
      <c r="H657" s="145">
        <v>1.9374528908752801E-2</v>
      </c>
      <c r="I657" s="145">
        <v>4.5832218923931502E-2</v>
      </c>
      <c r="J657" s="145">
        <v>1.88591905620005E-2</v>
      </c>
      <c r="K657" s="145" t="s">
        <v>1654</v>
      </c>
      <c r="L657" s="145">
        <v>3</v>
      </c>
    </row>
    <row r="658" spans="1:12" x14ac:dyDescent="0.25">
      <c r="A658" s="145" t="s">
        <v>1464</v>
      </c>
      <c r="B658" s="145" t="s">
        <v>1003</v>
      </c>
      <c r="C658" s="145" t="s">
        <v>718</v>
      </c>
      <c r="D658" s="145" t="s">
        <v>1038</v>
      </c>
      <c r="E658" s="145" t="s">
        <v>1039</v>
      </c>
      <c r="F658" s="146">
        <v>46096</v>
      </c>
      <c r="G658" s="145" t="s">
        <v>1749</v>
      </c>
      <c r="H658" s="145">
        <v>2.1048969372348399E-2</v>
      </c>
      <c r="I658" s="145">
        <v>4.9263545339538702E-2</v>
      </c>
      <c r="J658" s="145">
        <v>2.02711239196188E-2</v>
      </c>
      <c r="K658" s="145" t="s">
        <v>1746</v>
      </c>
      <c r="L658" s="145">
        <v>3</v>
      </c>
    </row>
    <row r="659" spans="1:12" x14ac:dyDescent="0.25">
      <c r="A659" s="145" t="s">
        <v>1464</v>
      </c>
      <c r="B659" s="145" t="s">
        <v>1003</v>
      </c>
      <c r="C659" s="145" t="s">
        <v>710</v>
      </c>
      <c r="D659" s="145" t="s">
        <v>1009</v>
      </c>
      <c r="E659" s="145" t="s">
        <v>1010</v>
      </c>
      <c r="F659" s="146">
        <v>46037</v>
      </c>
      <c r="G659" s="145" t="s">
        <v>1750</v>
      </c>
      <c r="H659" s="145">
        <v>2.1729289424287399E-2</v>
      </c>
      <c r="I659" s="145">
        <v>5.0320459719402501E-2</v>
      </c>
      <c r="J659" s="145">
        <v>2.0706026487409601E-2</v>
      </c>
      <c r="K659" s="145" t="s">
        <v>1734</v>
      </c>
      <c r="L659" s="145">
        <v>1</v>
      </c>
    </row>
    <row r="660" spans="1:12" x14ac:dyDescent="0.25">
      <c r="A660" s="145" t="s">
        <v>1464</v>
      </c>
      <c r="B660" s="145" t="s">
        <v>1003</v>
      </c>
      <c r="C660" s="145" t="s">
        <v>718</v>
      </c>
      <c r="D660" s="145" t="s">
        <v>855</v>
      </c>
      <c r="E660" s="145" t="s">
        <v>712</v>
      </c>
      <c r="F660" s="146">
        <v>46068</v>
      </c>
      <c r="G660" s="145" t="s">
        <v>1751</v>
      </c>
      <c r="H660" s="145">
        <v>2.3964290323630299E-2</v>
      </c>
      <c r="I660" s="145">
        <v>5.37973864408028E-2</v>
      </c>
      <c r="J660" s="145">
        <v>2.2136723607220299E-2</v>
      </c>
      <c r="K660" s="145" t="s">
        <v>1631</v>
      </c>
      <c r="L660" s="145">
        <v>2</v>
      </c>
    </row>
    <row r="661" spans="1:12" x14ac:dyDescent="0.25">
      <c r="A661" s="145" t="s">
        <v>1464</v>
      </c>
      <c r="B661" s="145" t="s">
        <v>1003</v>
      </c>
      <c r="C661" s="145" t="s">
        <v>710</v>
      </c>
      <c r="D661" s="145" t="s">
        <v>336</v>
      </c>
      <c r="E661" s="145" t="s">
        <v>1752</v>
      </c>
      <c r="F661" s="146">
        <v>46068</v>
      </c>
      <c r="G661" s="145" t="s">
        <v>1751</v>
      </c>
      <c r="H661" s="145">
        <v>2.3964290323630299E-2</v>
      </c>
      <c r="I661" s="145">
        <v>5.37973864408028E-2</v>
      </c>
      <c r="J661" s="145">
        <v>2.2136723607220299E-2</v>
      </c>
      <c r="K661" s="145" t="s">
        <v>1631</v>
      </c>
      <c r="L661" s="145">
        <v>2</v>
      </c>
    </row>
    <row r="662" spans="1:12" x14ac:dyDescent="0.25">
      <c r="A662" s="145" t="s">
        <v>1464</v>
      </c>
      <c r="B662" s="145" t="s">
        <v>1003</v>
      </c>
      <c r="C662" s="145" t="s">
        <v>710</v>
      </c>
      <c r="D662" s="145" t="s">
        <v>1753</v>
      </c>
      <c r="E662" s="145" t="s">
        <v>802</v>
      </c>
      <c r="F662" s="146">
        <v>46068</v>
      </c>
      <c r="G662" s="145" t="s">
        <v>1751</v>
      </c>
      <c r="H662" s="145">
        <v>2.3964290323630299E-2</v>
      </c>
      <c r="I662" s="145">
        <v>5.37973864408028E-2</v>
      </c>
      <c r="J662" s="145">
        <v>2.2136723607220299E-2</v>
      </c>
      <c r="K662" s="145" t="s">
        <v>1631</v>
      </c>
      <c r="L662" s="145">
        <v>2</v>
      </c>
    </row>
    <row r="663" spans="1:12" x14ac:dyDescent="0.25">
      <c r="A663" s="145" t="s">
        <v>1464</v>
      </c>
      <c r="B663" s="145" t="s">
        <v>1003</v>
      </c>
      <c r="C663" s="145" t="s">
        <v>710</v>
      </c>
      <c r="D663" s="145" t="s">
        <v>1754</v>
      </c>
      <c r="E663" s="145" t="s">
        <v>1674</v>
      </c>
      <c r="F663" s="146">
        <v>46068</v>
      </c>
      <c r="G663" s="145" t="s">
        <v>1682</v>
      </c>
      <c r="H663" s="145">
        <v>2.4542498485408602E-2</v>
      </c>
      <c r="I663" s="145">
        <v>5.4538885523130201E-2</v>
      </c>
      <c r="J663" s="145">
        <v>2.2441838062149298E-2</v>
      </c>
      <c r="K663" s="145" t="s">
        <v>1631</v>
      </c>
      <c r="L663" s="145">
        <v>2</v>
      </c>
    </row>
    <row r="664" spans="1:12" x14ac:dyDescent="0.25">
      <c r="A664" s="145" t="s">
        <v>1464</v>
      </c>
      <c r="B664" s="145" t="s">
        <v>1003</v>
      </c>
      <c r="C664" s="145" t="s">
        <v>710</v>
      </c>
      <c r="D664" s="145" t="s">
        <v>1011</v>
      </c>
      <c r="E664" s="145" t="s">
        <v>1012</v>
      </c>
      <c r="F664" s="146">
        <v>46037</v>
      </c>
      <c r="G664" s="145" t="s">
        <v>1755</v>
      </c>
      <c r="H664" s="145">
        <v>2.47972510924113E-2</v>
      </c>
      <c r="I664" s="145">
        <v>5.4553952403304802E-2</v>
      </c>
      <c r="J664" s="145">
        <v>2.2448037831024899E-2</v>
      </c>
      <c r="K664" s="145" t="s">
        <v>1734</v>
      </c>
      <c r="L664" s="145">
        <v>1</v>
      </c>
    </row>
    <row r="665" spans="1:12" x14ac:dyDescent="0.25">
      <c r="A665" s="145" t="s">
        <v>1464</v>
      </c>
      <c r="B665" s="145" t="s">
        <v>1003</v>
      </c>
      <c r="C665" s="145" t="s">
        <v>710</v>
      </c>
      <c r="D665" s="145" t="s">
        <v>1756</v>
      </c>
      <c r="E665" s="145" t="s">
        <v>1280</v>
      </c>
      <c r="F665" s="146">
        <v>46068</v>
      </c>
      <c r="G665" s="145" t="s">
        <v>1757</v>
      </c>
      <c r="H665" s="145">
        <v>2.5126503551507799E-2</v>
      </c>
      <c r="I665" s="145">
        <v>5.4730997834967501E-2</v>
      </c>
      <c r="J665" s="145">
        <v>2.2520889061278498E-2</v>
      </c>
      <c r="K665" s="145" t="s">
        <v>1631</v>
      </c>
      <c r="L665" s="145">
        <v>2</v>
      </c>
    </row>
    <row r="666" spans="1:12" x14ac:dyDescent="0.25">
      <c r="A666" s="145" t="s">
        <v>1464</v>
      </c>
      <c r="B666" s="145" t="s">
        <v>1003</v>
      </c>
      <c r="C666" s="145" t="s">
        <v>710</v>
      </c>
      <c r="D666" s="145" t="s">
        <v>1758</v>
      </c>
      <c r="E666" s="145" t="s">
        <v>1173</v>
      </c>
      <c r="F666" s="146">
        <v>46068</v>
      </c>
      <c r="G666" s="145" t="s">
        <v>1558</v>
      </c>
      <c r="H666" s="145">
        <v>2.69129334821951E-2</v>
      </c>
      <c r="I666" s="145">
        <v>5.6744173967687002E-2</v>
      </c>
      <c r="J666" s="145">
        <v>2.33492773264166E-2</v>
      </c>
      <c r="K666" s="145" t="s">
        <v>1631</v>
      </c>
      <c r="L666" s="145">
        <v>2</v>
      </c>
    </row>
    <row r="667" spans="1:12" x14ac:dyDescent="0.25">
      <c r="A667" s="145" t="s">
        <v>1464</v>
      </c>
      <c r="B667" s="145" t="s">
        <v>1003</v>
      </c>
      <c r="C667" s="145" t="s">
        <v>710</v>
      </c>
      <c r="D667" s="145" t="s">
        <v>1759</v>
      </c>
      <c r="E667" s="145" t="s">
        <v>1752</v>
      </c>
      <c r="F667" s="146">
        <v>46068</v>
      </c>
      <c r="G667" s="145" t="s">
        <v>1558</v>
      </c>
      <c r="H667" s="145">
        <v>2.69129334821951E-2</v>
      </c>
      <c r="I667" s="145">
        <v>5.6744173967687002E-2</v>
      </c>
      <c r="J667" s="145">
        <v>2.33492773264166E-2</v>
      </c>
      <c r="K667" s="145" t="s">
        <v>1631</v>
      </c>
      <c r="L667" s="145">
        <v>2</v>
      </c>
    </row>
    <row r="668" spans="1:12" x14ac:dyDescent="0.25">
      <c r="A668" s="145" t="s">
        <v>1464</v>
      </c>
      <c r="B668" s="145" t="s">
        <v>1003</v>
      </c>
      <c r="C668" s="145" t="s">
        <v>718</v>
      </c>
      <c r="D668" s="145" t="s">
        <v>1760</v>
      </c>
      <c r="E668" s="145" t="s">
        <v>1659</v>
      </c>
      <c r="F668" s="146">
        <v>46068</v>
      </c>
      <c r="G668" s="145" t="s">
        <v>1761</v>
      </c>
      <c r="H668" s="145">
        <v>2.75197602026305E-2</v>
      </c>
      <c r="I668" s="145">
        <v>5.6744173967687002E-2</v>
      </c>
      <c r="J668" s="145">
        <v>2.33492773264166E-2</v>
      </c>
      <c r="K668" s="145" t="s">
        <v>1631</v>
      </c>
      <c r="L668" s="145">
        <v>2</v>
      </c>
    </row>
    <row r="669" spans="1:12" x14ac:dyDescent="0.25">
      <c r="A669" s="145" t="s">
        <v>1464</v>
      </c>
      <c r="B669" s="145" t="s">
        <v>1003</v>
      </c>
      <c r="C669" s="145" t="s">
        <v>718</v>
      </c>
      <c r="D669" s="145" t="s">
        <v>865</v>
      </c>
      <c r="E669" s="145" t="s">
        <v>798</v>
      </c>
      <c r="F669" s="146">
        <v>46068</v>
      </c>
      <c r="G669" s="145" t="s">
        <v>1761</v>
      </c>
      <c r="H669" s="145">
        <v>2.75197602026305E-2</v>
      </c>
      <c r="I669" s="145">
        <v>5.6744173967687002E-2</v>
      </c>
      <c r="J669" s="145">
        <v>2.33492773264166E-2</v>
      </c>
      <c r="K669" s="145" t="s">
        <v>1631</v>
      </c>
      <c r="L669" s="145">
        <v>2</v>
      </c>
    </row>
    <row r="670" spans="1:12" x14ac:dyDescent="0.25">
      <c r="A670" s="145" t="s">
        <v>1464</v>
      </c>
      <c r="B670" s="145" t="s">
        <v>1003</v>
      </c>
      <c r="C670" s="145" t="s">
        <v>789</v>
      </c>
      <c r="D670" s="145" t="s">
        <v>1762</v>
      </c>
      <c r="E670" s="145" t="s">
        <v>1762</v>
      </c>
      <c r="F670" s="146">
        <v>46037</v>
      </c>
      <c r="G670" s="145" t="s">
        <v>1641</v>
      </c>
      <c r="H670" s="145">
        <v>2.7856230856864499E-2</v>
      </c>
      <c r="I670" s="145">
        <v>5.6744173967687002E-2</v>
      </c>
      <c r="J670" s="145">
        <v>2.33492773264166E-2</v>
      </c>
      <c r="K670" s="145" t="s">
        <v>1736</v>
      </c>
      <c r="L670" s="145">
        <v>1</v>
      </c>
    </row>
    <row r="671" spans="1:12" x14ac:dyDescent="0.25">
      <c r="A671" s="145" t="s">
        <v>1464</v>
      </c>
      <c r="B671" s="145" t="s">
        <v>1003</v>
      </c>
      <c r="C671" s="145" t="s">
        <v>728</v>
      </c>
      <c r="D671" s="145" t="s">
        <v>1763</v>
      </c>
      <c r="E671" s="145" t="s">
        <v>1202</v>
      </c>
      <c r="F671" s="146">
        <v>46037</v>
      </c>
      <c r="G671" s="145" t="s">
        <v>1641</v>
      </c>
      <c r="H671" s="145">
        <v>2.7856230856864499E-2</v>
      </c>
      <c r="I671" s="145">
        <v>5.6744173967687002E-2</v>
      </c>
      <c r="J671" s="145">
        <v>2.33492773264166E-2</v>
      </c>
      <c r="K671" s="145" t="s">
        <v>1736</v>
      </c>
      <c r="L671" s="145">
        <v>1</v>
      </c>
    </row>
    <row r="672" spans="1:12" x14ac:dyDescent="0.25">
      <c r="A672" s="145" t="s">
        <v>1464</v>
      </c>
      <c r="B672" s="145" t="s">
        <v>1003</v>
      </c>
      <c r="C672" s="145" t="s">
        <v>728</v>
      </c>
      <c r="D672" s="145" t="s">
        <v>1014</v>
      </c>
      <c r="E672" s="145" t="s">
        <v>1010</v>
      </c>
      <c r="F672" s="146">
        <v>46037</v>
      </c>
      <c r="G672" s="145" t="s">
        <v>1641</v>
      </c>
      <c r="H672" s="145">
        <v>2.7856230856864499E-2</v>
      </c>
      <c r="I672" s="145">
        <v>5.6744173967687002E-2</v>
      </c>
      <c r="J672" s="145">
        <v>2.33492773264166E-2</v>
      </c>
      <c r="K672" s="145" t="s">
        <v>1734</v>
      </c>
      <c r="L672" s="145">
        <v>1</v>
      </c>
    </row>
    <row r="673" spans="1:12" x14ac:dyDescent="0.25">
      <c r="A673" s="145" t="s">
        <v>1464</v>
      </c>
      <c r="B673" s="145" t="s">
        <v>1003</v>
      </c>
      <c r="C673" s="145" t="s">
        <v>710</v>
      </c>
      <c r="D673" s="145" t="s">
        <v>1328</v>
      </c>
      <c r="E673" s="145" t="s">
        <v>798</v>
      </c>
      <c r="F673" s="146">
        <v>46096</v>
      </c>
      <c r="G673" s="145" t="s">
        <v>1592</v>
      </c>
      <c r="H673" s="145">
        <v>2.8202863253338002E-2</v>
      </c>
      <c r="I673" s="145">
        <v>5.6923210236095E-2</v>
      </c>
      <c r="J673" s="145">
        <v>2.34229477526515E-2</v>
      </c>
      <c r="K673" s="145" t="s">
        <v>1654</v>
      </c>
      <c r="L673" s="145">
        <v>3</v>
      </c>
    </row>
    <row r="674" spans="1:12" x14ac:dyDescent="0.25">
      <c r="A674" s="145" t="s">
        <v>1464</v>
      </c>
      <c r="B674" s="145" t="s">
        <v>1003</v>
      </c>
      <c r="C674" s="145" t="s">
        <v>710</v>
      </c>
      <c r="D674" s="145" t="s">
        <v>1559</v>
      </c>
      <c r="E674" s="145" t="s">
        <v>798</v>
      </c>
      <c r="F674" s="146">
        <v>46068</v>
      </c>
      <c r="G674" s="145" t="s">
        <v>1560</v>
      </c>
      <c r="H674" s="145">
        <v>2.8750221584184301E-2</v>
      </c>
      <c r="I674" s="145">
        <v>5.7500443168368699E-2</v>
      </c>
      <c r="J674" s="145">
        <v>2.3660469437701899E-2</v>
      </c>
      <c r="K674" s="145" t="s">
        <v>1631</v>
      </c>
      <c r="L674" s="145">
        <v>2</v>
      </c>
    </row>
    <row r="675" spans="1:12" x14ac:dyDescent="0.25">
      <c r="A675" s="145" t="s">
        <v>1464</v>
      </c>
      <c r="B675" s="145" t="s">
        <v>1003</v>
      </c>
      <c r="C675" s="145" t="s">
        <v>710</v>
      </c>
      <c r="D675" s="145" t="s">
        <v>1333</v>
      </c>
      <c r="E675" s="145" t="s">
        <v>1238</v>
      </c>
      <c r="F675" s="146">
        <v>46096</v>
      </c>
      <c r="G675" s="145" t="s">
        <v>1764</v>
      </c>
      <c r="H675" s="145">
        <v>2.9222319332908999E-2</v>
      </c>
      <c r="I675" s="145">
        <v>5.7563237946169403E-2</v>
      </c>
      <c r="J675" s="145">
        <v>2.3686308437179799E-2</v>
      </c>
      <c r="K675" s="145" t="s">
        <v>1654</v>
      </c>
      <c r="L675" s="145">
        <v>3</v>
      </c>
    </row>
    <row r="676" spans="1:12" x14ac:dyDescent="0.25">
      <c r="A676" s="145" t="s">
        <v>1464</v>
      </c>
      <c r="B676" s="145" t="s">
        <v>1003</v>
      </c>
      <c r="C676" s="145" t="s">
        <v>718</v>
      </c>
      <c r="D676" s="145" t="s">
        <v>1765</v>
      </c>
      <c r="E676" s="145" t="s">
        <v>798</v>
      </c>
      <c r="F676" s="146">
        <v>46068</v>
      </c>
      <c r="G676" s="145" t="s">
        <v>1766</v>
      </c>
      <c r="H676" s="145">
        <v>2.9373784359982801E-2</v>
      </c>
      <c r="I676" s="145">
        <v>5.7563237946169403E-2</v>
      </c>
      <c r="J676" s="145">
        <v>2.3686308437179799E-2</v>
      </c>
      <c r="K676" s="145" t="s">
        <v>1631</v>
      </c>
      <c r="L676" s="145">
        <v>2</v>
      </c>
    </row>
    <row r="677" spans="1:12" x14ac:dyDescent="0.25">
      <c r="A677" s="145" t="s">
        <v>1464</v>
      </c>
      <c r="B677" s="145" t="s">
        <v>1003</v>
      </c>
      <c r="C677" s="145" t="s">
        <v>710</v>
      </c>
      <c r="D677" s="145" t="s">
        <v>1337</v>
      </c>
      <c r="E677" s="145" t="s">
        <v>1238</v>
      </c>
      <c r="F677" s="146">
        <v>46096</v>
      </c>
      <c r="G677" s="145" t="s">
        <v>1767</v>
      </c>
      <c r="H677" s="145">
        <v>2.95665722178052E-2</v>
      </c>
      <c r="I677" s="145">
        <v>5.7563237946169403E-2</v>
      </c>
      <c r="J677" s="145">
        <v>2.3686308437179799E-2</v>
      </c>
      <c r="K677" s="145" t="s">
        <v>1654</v>
      </c>
      <c r="L677" s="145">
        <v>3</v>
      </c>
    </row>
    <row r="678" spans="1:12" x14ac:dyDescent="0.25">
      <c r="A678" s="145" t="s">
        <v>1464</v>
      </c>
      <c r="B678" s="145" t="s">
        <v>1003</v>
      </c>
      <c r="C678" s="145" t="s">
        <v>710</v>
      </c>
      <c r="D678" s="145" t="s">
        <v>1768</v>
      </c>
      <c r="E678" s="145" t="s">
        <v>1035</v>
      </c>
      <c r="F678" s="146">
        <v>46068</v>
      </c>
      <c r="G678" s="145" t="s">
        <v>1769</v>
      </c>
      <c r="H678" s="145">
        <v>3.0002854175412499E-2</v>
      </c>
      <c r="I678" s="145">
        <v>5.7900244899918803E-2</v>
      </c>
      <c r="J678" s="145">
        <v>2.3824981154990502E-2</v>
      </c>
      <c r="K678" s="145" t="s">
        <v>1631</v>
      </c>
      <c r="L678" s="145">
        <v>2</v>
      </c>
    </row>
    <row r="679" spans="1:12" x14ac:dyDescent="0.25">
      <c r="A679" s="145" t="s">
        <v>1464</v>
      </c>
      <c r="B679" s="145" t="s">
        <v>1003</v>
      </c>
      <c r="C679" s="145" t="s">
        <v>718</v>
      </c>
      <c r="D679" s="145" t="s">
        <v>1770</v>
      </c>
      <c r="E679" s="145" t="s">
        <v>1659</v>
      </c>
      <c r="F679" s="146">
        <v>46068</v>
      </c>
      <c r="G679" s="145" t="s">
        <v>1568</v>
      </c>
      <c r="H679" s="145">
        <v>3.1277372733552501E-2</v>
      </c>
      <c r="I679" s="145">
        <v>5.9834973925057003E-2</v>
      </c>
      <c r="J679" s="145">
        <v>2.4621089749066499E-2</v>
      </c>
      <c r="K679" s="145" t="s">
        <v>1631</v>
      </c>
      <c r="L679" s="145">
        <v>2</v>
      </c>
    </row>
    <row r="680" spans="1:12" x14ac:dyDescent="0.25">
      <c r="A680" s="145" t="s">
        <v>1464</v>
      </c>
      <c r="B680" s="145" t="s">
        <v>1003</v>
      </c>
      <c r="C680" s="145" t="s">
        <v>718</v>
      </c>
      <c r="D680" s="145" t="s">
        <v>1771</v>
      </c>
      <c r="E680" s="145" t="s">
        <v>798</v>
      </c>
      <c r="F680" s="146">
        <v>46068</v>
      </c>
      <c r="G680" s="145" t="s">
        <v>1772</v>
      </c>
      <c r="H680" s="145">
        <v>3.1922750736997602E-2</v>
      </c>
      <c r="I680" s="145">
        <v>6.00256851464913E-2</v>
      </c>
      <c r="J680" s="145">
        <v>2.46995642229581E-2</v>
      </c>
      <c r="K680" s="145" t="s">
        <v>1631</v>
      </c>
      <c r="L680" s="145">
        <v>2</v>
      </c>
    </row>
    <row r="681" spans="1:12" x14ac:dyDescent="0.25">
      <c r="A681" s="145" t="s">
        <v>1464</v>
      </c>
      <c r="B681" s="145" t="s">
        <v>1003</v>
      </c>
      <c r="C681" s="145" t="s">
        <v>718</v>
      </c>
      <c r="D681" s="145" t="s">
        <v>1773</v>
      </c>
      <c r="E681" s="145" t="s">
        <v>798</v>
      </c>
      <c r="F681" s="146">
        <v>46068</v>
      </c>
      <c r="G681" s="145" t="s">
        <v>1772</v>
      </c>
      <c r="H681" s="145">
        <v>3.1922750736997602E-2</v>
      </c>
      <c r="I681" s="145">
        <v>6.00256851464913E-2</v>
      </c>
      <c r="J681" s="145">
        <v>2.46995642229581E-2</v>
      </c>
      <c r="K681" s="145" t="s">
        <v>1631</v>
      </c>
      <c r="L681" s="145">
        <v>2</v>
      </c>
    </row>
    <row r="682" spans="1:12" x14ac:dyDescent="0.25">
      <c r="A682" s="145" t="s">
        <v>1464</v>
      </c>
      <c r="B682" s="145" t="s">
        <v>1003</v>
      </c>
      <c r="C682" s="145" t="s">
        <v>718</v>
      </c>
      <c r="D682" s="145" t="s">
        <v>345</v>
      </c>
      <c r="E682" s="145" t="s">
        <v>781</v>
      </c>
      <c r="F682" s="146">
        <v>46096</v>
      </c>
      <c r="G682" s="145" t="s">
        <v>1774</v>
      </c>
      <c r="H682" s="145">
        <v>3.2764585193551299E-2</v>
      </c>
      <c r="I682" s="145">
        <v>6.1086514767638003E-2</v>
      </c>
      <c r="J682" s="145">
        <v>2.5136077846970702E-2</v>
      </c>
      <c r="K682" s="145" t="s">
        <v>1746</v>
      </c>
      <c r="L682" s="145">
        <v>3</v>
      </c>
    </row>
    <row r="683" spans="1:12" x14ac:dyDescent="0.25">
      <c r="A683" s="145" t="s">
        <v>1464</v>
      </c>
      <c r="B683" s="145" t="s">
        <v>1003</v>
      </c>
      <c r="C683" s="145" t="s">
        <v>728</v>
      </c>
      <c r="D683" s="145" t="s">
        <v>340</v>
      </c>
      <c r="E683" s="145" t="s">
        <v>41</v>
      </c>
      <c r="F683" s="146">
        <v>46096</v>
      </c>
      <c r="G683" s="145" t="s">
        <v>1775</v>
      </c>
      <c r="H683" s="145">
        <v>3.3130995235251197E-2</v>
      </c>
      <c r="I683" s="145">
        <v>6.1250579426514698E-2</v>
      </c>
      <c r="J683" s="145">
        <v>2.5203587706604198E-2</v>
      </c>
      <c r="K683" s="145" t="s">
        <v>1654</v>
      </c>
      <c r="L683" s="145">
        <v>3</v>
      </c>
    </row>
    <row r="684" spans="1:12" x14ac:dyDescent="0.25">
      <c r="A684" s="145" t="s">
        <v>1464</v>
      </c>
      <c r="B684" s="145" t="s">
        <v>1003</v>
      </c>
      <c r="C684" s="145" t="s">
        <v>710</v>
      </c>
      <c r="D684" s="145" t="s">
        <v>1776</v>
      </c>
      <c r="E684" s="145" t="s">
        <v>802</v>
      </c>
      <c r="F684" s="146">
        <v>46068</v>
      </c>
      <c r="G684" s="145" t="s">
        <v>1777</v>
      </c>
      <c r="H684" s="145">
        <v>3.4557568905768901E-2</v>
      </c>
      <c r="I684" s="145">
        <v>6.2763702830861301E-2</v>
      </c>
      <c r="J684" s="145">
        <v>2.5826212648105602E-2</v>
      </c>
      <c r="K684" s="145" t="s">
        <v>1631</v>
      </c>
      <c r="L684" s="145">
        <v>2</v>
      </c>
    </row>
    <row r="685" spans="1:12" x14ac:dyDescent="0.25">
      <c r="A685" s="145" t="s">
        <v>1464</v>
      </c>
      <c r="B685" s="145" t="s">
        <v>1003</v>
      </c>
      <c r="C685" s="145" t="s">
        <v>710</v>
      </c>
      <c r="D685" s="145" t="s">
        <v>1348</v>
      </c>
      <c r="E685" s="145" t="s">
        <v>1096</v>
      </c>
      <c r="F685" s="146">
        <v>46068</v>
      </c>
      <c r="G685" s="145" t="s">
        <v>1778</v>
      </c>
      <c r="H685" s="145">
        <v>3.5229425966364698E-2</v>
      </c>
      <c r="I685" s="145">
        <v>6.2763702830861301E-2</v>
      </c>
      <c r="J685" s="145">
        <v>2.5826212648105602E-2</v>
      </c>
      <c r="K685" s="145" t="s">
        <v>1631</v>
      </c>
      <c r="L685" s="145">
        <v>2</v>
      </c>
    </row>
    <row r="686" spans="1:12" x14ac:dyDescent="0.25">
      <c r="A686" s="145" t="s">
        <v>1464</v>
      </c>
      <c r="B686" s="145" t="s">
        <v>1003</v>
      </c>
      <c r="C686" s="145" t="s">
        <v>718</v>
      </c>
      <c r="D686" s="145" t="s">
        <v>238</v>
      </c>
      <c r="E686" s="145" t="s">
        <v>802</v>
      </c>
      <c r="F686" s="146">
        <v>46068</v>
      </c>
      <c r="G686" s="145" t="s">
        <v>1778</v>
      </c>
      <c r="H686" s="145">
        <v>3.5229425966364698E-2</v>
      </c>
      <c r="I686" s="145">
        <v>6.2763702830861301E-2</v>
      </c>
      <c r="J686" s="145">
        <v>2.5826212648105602E-2</v>
      </c>
      <c r="K686" s="145" t="s">
        <v>1631</v>
      </c>
      <c r="L686" s="145">
        <v>2</v>
      </c>
    </row>
    <row r="687" spans="1:12" x14ac:dyDescent="0.25">
      <c r="A687" s="145" t="s">
        <v>1464</v>
      </c>
      <c r="B687" s="145" t="s">
        <v>1003</v>
      </c>
      <c r="C687" s="145" t="s">
        <v>718</v>
      </c>
      <c r="D687" s="145" t="s">
        <v>1779</v>
      </c>
      <c r="E687" s="145" t="s">
        <v>781</v>
      </c>
      <c r="F687" s="146">
        <v>46068</v>
      </c>
      <c r="G687" s="145" t="s">
        <v>1778</v>
      </c>
      <c r="H687" s="145">
        <v>3.5229425966364698E-2</v>
      </c>
      <c r="I687" s="145">
        <v>6.2763702830861301E-2</v>
      </c>
      <c r="J687" s="145">
        <v>2.5826212648105602E-2</v>
      </c>
      <c r="K687" s="145" t="s">
        <v>1631</v>
      </c>
      <c r="L687" s="145">
        <v>2</v>
      </c>
    </row>
    <row r="688" spans="1:12" x14ac:dyDescent="0.25">
      <c r="A688" s="145" t="s">
        <v>1464</v>
      </c>
      <c r="B688" s="145" t="s">
        <v>1003</v>
      </c>
      <c r="C688" s="145" t="s">
        <v>710</v>
      </c>
      <c r="D688" s="145" t="s">
        <v>1343</v>
      </c>
      <c r="E688" s="145" t="s">
        <v>798</v>
      </c>
      <c r="F688" s="146">
        <v>46096</v>
      </c>
      <c r="G688" s="145" t="s">
        <v>1780</v>
      </c>
      <c r="H688" s="145">
        <v>3.5375905231940001E-2</v>
      </c>
      <c r="I688" s="145">
        <v>6.2763702830861301E-2</v>
      </c>
      <c r="J688" s="145">
        <v>2.5826212648105602E-2</v>
      </c>
      <c r="K688" s="145" t="s">
        <v>1654</v>
      </c>
      <c r="L688" s="145">
        <v>3</v>
      </c>
    </row>
    <row r="689" spans="1:12" x14ac:dyDescent="0.25">
      <c r="A689" s="145" t="s">
        <v>1464</v>
      </c>
      <c r="B689" s="145" t="s">
        <v>1003</v>
      </c>
      <c r="C689" s="145" t="s">
        <v>710</v>
      </c>
      <c r="D689" s="145" t="s">
        <v>1345</v>
      </c>
      <c r="E689" s="145" t="s">
        <v>1238</v>
      </c>
      <c r="F689" s="146">
        <v>46096</v>
      </c>
      <c r="G689" s="145" t="s">
        <v>1781</v>
      </c>
      <c r="H689" s="145">
        <v>3.57577908837792E-2</v>
      </c>
      <c r="I689" s="145">
        <v>6.2933711955451402E-2</v>
      </c>
      <c r="J689" s="145">
        <v>2.5896168555831701E-2</v>
      </c>
      <c r="K689" s="145" t="s">
        <v>1654</v>
      </c>
      <c r="L689" s="145">
        <v>3</v>
      </c>
    </row>
    <row r="690" spans="1:12" x14ac:dyDescent="0.25">
      <c r="A690" s="145" t="s">
        <v>1464</v>
      </c>
      <c r="B690" s="145" t="s">
        <v>1003</v>
      </c>
      <c r="C690" s="145" t="s">
        <v>710</v>
      </c>
      <c r="D690" s="145" t="s">
        <v>1782</v>
      </c>
      <c r="E690" s="145" t="s">
        <v>1280</v>
      </c>
      <c r="F690" s="146">
        <v>46068</v>
      </c>
      <c r="G690" s="145" t="s">
        <v>1783</v>
      </c>
      <c r="H690" s="145">
        <v>3.8665905400784899E-2</v>
      </c>
      <c r="I690" s="145">
        <v>6.7511898318830699E-2</v>
      </c>
      <c r="J690" s="145">
        <v>2.77800155761696E-2</v>
      </c>
      <c r="K690" s="145" t="s">
        <v>1631</v>
      </c>
      <c r="L690" s="145">
        <v>2</v>
      </c>
    </row>
    <row r="691" spans="1:12" x14ac:dyDescent="0.25">
      <c r="A691" s="145" t="s">
        <v>1464</v>
      </c>
      <c r="B691" s="145" t="s">
        <v>1003</v>
      </c>
      <c r="C691" s="145" t="s">
        <v>710</v>
      </c>
      <c r="D691" s="145" t="s">
        <v>1016</v>
      </c>
      <c r="E691" s="145" t="s">
        <v>770</v>
      </c>
      <c r="F691" s="146">
        <v>46037</v>
      </c>
      <c r="G691" s="145" t="s">
        <v>1663</v>
      </c>
      <c r="H691" s="145">
        <v>4.0002818412375199E-2</v>
      </c>
      <c r="I691" s="145">
        <v>6.9296220871831002E-2</v>
      </c>
      <c r="J691" s="145">
        <v>2.85142344257295E-2</v>
      </c>
      <c r="K691" s="145" t="s">
        <v>1734</v>
      </c>
      <c r="L691" s="145">
        <v>1</v>
      </c>
    </row>
    <row r="692" spans="1:12" x14ac:dyDescent="0.25">
      <c r="A692" s="145" t="s">
        <v>1464</v>
      </c>
      <c r="B692" s="145" t="s">
        <v>1003</v>
      </c>
      <c r="C692" s="145" t="s">
        <v>710</v>
      </c>
      <c r="D692" s="145" t="s">
        <v>1784</v>
      </c>
      <c r="E692" s="145" t="s">
        <v>798</v>
      </c>
      <c r="F692" s="146">
        <v>46068</v>
      </c>
      <c r="G692" s="145" t="s">
        <v>1570</v>
      </c>
      <c r="H692" s="145">
        <v>4.0788325473733802E-2</v>
      </c>
      <c r="I692" s="145">
        <v>7.0104934407980005E-2</v>
      </c>
      <c r="J692" s="145">
        <v>2.8847006502805202E-2</v>
      </c>
      <c r="K692" s="145" t="s">
        <v>1631</v>
      </c>
      <c r="L692" s="145">
        <v>2</v>
      </c>
    </row>
    <row r="693" spans="1:12" x14ac:dyDescent="0.25">
      <c r="A693" s="145" t="s">
        <v>1464</v>
      </c>
      <c r="B693" s="145" t="s">
        <v>1003</v>
      </c>
      <c r="C693" s="145" t="s">
        <v>728</v>
      </c>
      <c r="D693" s="145" t="s">
        <v>1017</v>
      </c>
      <c r="E693" s="145" t="s">
        <v>1012</v>
      </c>
      <c r="F693" s="146">
        <v>46037</v>
      </c>
      <c r="G693" s="145" t="s">
        <v>1664</v>
      </c>
      <c r="H693" s="145">
        <v>4.3017253774279202E-2</v>
      </c>
      <c r="I693" s="145">
        <v>7.3362758374739795E-2</v>
      </c>
      <c r="J693" s="145">
        <v>3.0187546508266098E-2</v>
      </c>
      <c r="K693" s="145" t="s">
        <v>1734</v>
      </c>
      <c r="L693" s="145">
        <v>1</v>
      </c>
    </row>
    <row r="694" spans="1:12" x14ac:dyDescent="0.25">
      <c r="A694" s="145" t="s">
        <v>1464</v>
      </c>
      <c r="B694" s="145" t="s">
        <v>1003</v>
      </c>
      <c r="C694" s="145" t="s">
        <v>710</v>
      </c>
      <c r="D694" s="145" t="s">
        <v>1363</v>
      </c>
      <c r="E694" s="145" t="s">
        <v>1238</v>
      </c>
      <c r="F694" s="146">
        <v>46096</v>
      </c>
      <c r="G694" s="145" t="s">
        <v>1785</v>
      </c>
      <c r="H694" s="145">
        <v>4.6018815306354099E-2</v>
      </c>
      <c r="I694" s="145">
        <v>7.7290287231730107E-2</v>
      </c>
      <c r="J694" s="145">
        <v>3.1803658860903299E-2</v>
      </c>
      <c r="K694" s="145" t="s">
        <v>1654</v>
      </c>
      <c r="L694" s="145">
        <v>3</v>
      </c>
    </row>
    <row r="695" spans="1:12" x14ac:dyDescent="0.25">
      <c r="A695" s="145" t="s">
        <v>1464</v>
      </c>
      <c r="B695" s="145" t="s">
        <v>1003</v>
      </c>
      <c r="C695" s="145" t="s">
        <v>710</v>
      </c>
      <c r="D695" s="145" t="s">
        <v>1019</v>
      </c>
      <c r="E695" s="145" t="s">
        <v>1010</v>
      </c>
      <c r="F695" s="146">
        <v>46037</v>
      </c>
      <c r="G695" s="145" t="s">
        <v>1490</v>
      </c>
      <c r="H695" s="145">
        <v>4.6022852851621103E-2</v>
      </c>
      <c r="I695" s="145">
        <v>7.7290287231730107E-2</v>
      </c>
      <c r="J695" s="145">
        <v>3.1803658860903299E-2</v>
      </c>
      <c r="K695" s="145" t="s">
        <v>1734</v>
      </c>
      <c r="L695" s="145">
        <v>1</v>
      </c>
    </row>
    <row r="696" spans="1:12" x14ac:dyDescent="0.25">
      <c r="A696" s="145" t="s">
        <v>1464</v>
      </c>
      <c r="B696" s="145" t="s">
        <v>1003</v>
      </c>
      <c r="C696" s="145" t="s">
        <v>710</v>
      </c>
      <c r="D696" s="145" t="s">
        <v>192</v>
      </c>
      <c r="E696" s="145" t="s">
        <v>943</v>
      </c>
      <c r="F696" s="146">
        <v>46068</v>
      </c>
      <c r="G696" s="145" t="s">
        <v>1571</v>
      </c>
      <c r="H696" s="145">
        <v>4.81779478705344E-2</v>
      </c>
      <c r="I696" s="145">
        <v>8.0296579784223901E-2</v>
      </c>
      <c r="J696" s="145">
        <v>3.30406979016424E-2</v>
      </c>
      <c r="K696" s="145" t="s">
        <v>1631</v>
      </c>
      <c r="L696" s="145">
        <v>2</v>
      </c>
    </row>
    <row r="697" spans="1:12" x14ac:dyDescent="0.25">
      <c r="A697" s="145" t="s">
        <v>1464</v>
      </c>
      <c r="B697" s="145" t="s">
        <v>1003</v>
      </c>
      <c r="C697" s="145" t="s">
        <v>710</v>
      </c>
      <c r="D697" s="145" t="s">
        <v>1369</v>
      </c>
      <c r="E697" s="145" t="s">
        <v>770</v>
      </c>
      <c r="F697" s="146">
        <v>46096</v>
      </c>
      <c r="G697" s="145" t="s">
        <v>1786</v>
      </c>
      <c r="H697" s="145">
        <v>4.8684070805692703E-2</v>
      </c>
      <c r="I697" s="145">
        <v>8.0530041934228497E-2</v>
      </c>
      <c r="J697" s="145">
        <v>3.3136763666716099E-2</v>
      </c>
      <c r="K697" s="145" t="s">
        <v>1654</v>
      </c>
      <c r="L697" s="145">
        <v>3</v>
      </c>
    </row>
    <row r="698" spans="1:12" x14ac:dyDescent="0.25">
      <c r="A698" s="145" t="s">
        <v>1464</v>
      </c>
      <c r="B698" s="145" t="s">
        <v>1003</v>
      </c>
      <c r="C698" s="145" t="s">
        <v>718</v>
      </c>
      <c r="D698" s="145" t="s">
        <v>886</v>
      </c>
      <c r="E698" s="145" t="s">
        <v>802</v>
      </c>
      <c r="F698" s="146">
        <v>46068</v>
      </c>
      <c r="G698" s="145" t="s">
        <v>1787</v>
      </c>
      <c r="H698" s="145">
        <v>4.9712046837002997E-2</v>
      </c>
      <c r="I698" s="145">
        <v>8.1616793314482503E-2</v>
      </c>
      <c r="J698" s="145">
        <v>3.3583943660504802E-2</v>
      </c>
      <c r="K698" s="145" t="s">
        <v>1631</v>
      </c>
      <c r="L698" s="145">
        <v>2</v>
      </c>
    </row>
    <row r="699" spans="1:12" x14ac:dyDescent="0.25">
      <c r="A699" s="145" t="s">
        <v>1464</v>
      </c>
      <c r="B699" s="145" t="s">
        <v>1003</v>
      </c>
      <c r="C699" s="145" t="s">
        <v>710</v>
      </c>
      <c r="D699" s="145" t="s">
        <v>1378</v>
      </c>
      <c r="E699" s="145" t="s">
        <v>798</v>
      </c>
      <c r="F699" s="146">
        <v>46096</v>
      </c>
      <c r="G699" s="145" t="s">
        <v>1727</v>
      </c>
      <c r="H699" s="145">
        <v>5.1891440462291799E-2</v>
      </c>
      <c r="I699" s="145">
        <v>8.4563828901512594E-2</v>
      </c>
      <c r="J699" s="145">
        <v>3.4796599452297003E-2</v>
      </c>
      <c r="K699" s="145" t="s">
        <v>1654</v>
      </c>
      <c r="L699" s="145">
        <v>3</v>
      </c>
    </row>
    <row r="700" spans="1:12" x14ac:dyDescent="0.25">
      <c r="A700" s="145" t="s">
        <v>1464</v>
      </c>
      <c r="B700" s="145" t="s">
        <v>1003</v>
      </c>
      <c r="C700" s="145" t="s">
        <v>718</v>
      </c>
      <c r="D700" s="145" t="s">
        <v>346</v>
      </c>
      <c r="E700" s="145" t="s">
        <v>802</v>
      </c>
      <c r="F700" s="146">
        <v>46068</v>
      </c>
      <c r="G700" s="145" t="s">
        <v>1788</v>
      </c>
      <c r="H700" s="145">
        <v>5.68361745240984E-2</v>
      </c>
      <c r="I700" s="145">
        <v>9.1940870553688506E-2</v>
      </c>
      <c r="J700" s="145">
        <v>3.7832128553192401E-2</v>
      </c>
      <c r="K700" s="145" t="s">
        <v>1631</v>
      </c>
      <c r="L700" s="145">
        <v>2</v>
      </c>
    </row>
    <row r="701" spans="1:12" x14ac:dyDescent="0.25">
      <c r="A701" s="145" t="s">
        <v>1464</v>
      </c>
      <c r="B701" s="145" t="s">
        <v>1003</v>
      </c>
      <c r="C701" s="145" t="s">
        <v>710</v>
      </c>
      <c r="D701" s="145" t="s">
        <v>204</v>
      </c>
      <c r="E701" s="145" t="s">
        <v>802</v>
      </c>
      <c r="F701" s="146">
        <v>46068</v>
      </c>
      <c r="G701" s="145" t="s">
        <v>1789</v>
      </c>
      <c r="H701" s="145">
        <v>5.8466871782438597E-2</v>
      </c>
      <c r="I701" s="145">
        <v>9.3888407241872196E-2</v>
      </c>
      <c r="J701" s="145">
        <v>3.8633507286129201E-2</v>
      </c>
      <c r="K701" s="145" t="s">
        <v>1631</v>
      </c>
      <c r="L701" s="145">
        <v>2</v>
      </c>
    </row>
    <row r="702" spans="1:12" x14ac:dyDescent="0.25">
      <c r="A702" s="145" t="s">
        <v>1464</v>
      </c>
      <c r="B702" s="145" t="s">
        <v>1003</v>
      </c>
      <c r="C702" s="145" t="s">
        <v>710</v>
      </c>
      <c r="D702" s="145" t="s">
        <v>1386</v>
      </c>
      <c r="E702" s="145" t="s">
        <v>798</v>
      </c>
      <c r="F702" s="146">
        <v>46096</v>
      </c>
      <c r="G702" s="145" t="s">
        <v>1790</v>
      </c>
      <c r="H702" s="145">
        <v>6.01142494089527E-2</v>
      </c>
      <c r="I702" s="145">
        <v>9.5834310651953497E-2</v>
      </c>
      <c r="J702" s="145">
        <v>3.9434213952478502E-2</v>
      </c>
      <c r="K702" s="145" t="s">
        <v>1654</v>
      </c>
      <c r="L702" s="145">
        <v>3</v>
      </c>
    </row>
    <row r="703" spans="1:12" x14ac:dyDescent="0.25">
      <c r="A703" s="145" t="s">
        <v>1464</v>
      </c>
      <c r="B703" s="145" t="s">
        <v>1003</v>
      </c>
      <c r="C703" s="145" t="s">
        <v>710</v>
      </c>
      <c r="D703" s="145" t="s">
        <v>1791</v>
      </c>
      <c r="E703" s="145" t="s">
        <v>798</v>
      </c>
      <c r="F703" s="146">
        <v>46037</v>
      </c>
      <c r="G703" s="145" t="s">
        <v>1691</v>
      </c>
      <c r="H703" s="145">
        <v>7.2679561240202903E-2</v>
      </c>
      <c r="I703" s="145">
        <v>0.115032399085213</v>
      </c>
      <c r="J703" s="145">
        <v>4.7333905843676298E-2</v>
      </c>
      <c r="K703" s="145" t="s">
        <v>1736</v>
      </c>
      <c r="L703" s="145">
        <v>1</v>
      </c>
    </row>
    <row r="704" spans="1:12" x14ac:dyDescent="0.25">
      <c r="A704" s="145" t="s">
        <v>1464</v>
      </c>
      <c r="B704" s="145" t="s">
        <v>1003</v>
      </c>
      <c r="C704" s="145" t="s">
        <v>710</v>
      </c>
      <c r="D704" s="145" t="s">
        <v>1792</v>
      </c>
      <c r="E704" s="145" t="s">
        <v>798</v>
      </c>
      <c r="F704" s="146">
        <v>46037</v>
      </c>
      <c r="G704" s="145" t="s">
        <v>1695</v>
      </c>
      <c r="H704" s="145">
        <v>7.5598110669787097E-2</v>
      </c>
      <c r="I704" s="145">
        <v>0.118797031052523</v>
      </c>
      <c r="J704" s="145">
        <v>4.8882988854147998E-2</v>
      </c>
      <c r="K704" s="145" t="s">
        <v>1736</v>
      </c>
      <c r="L704" s="145">
        <v>1</v>
      </c>
    </row>
    <row r="705" spans="1:12" x14ac:dyDescent="0.25">
      <c r="A705" s="55" t="s">
        <v>1464</v>
      </c>
      <c r="B705" s="55" t="s">
        <v>1003</v>
      </c>
      <c r="C705" s="55" t="s">
        <v>710</v>
      </c>
      <c r="D705" s="55" t="s">
        <v>1396</v>
      </c>
      <c r="E705" s="55" t="s">
        <v>1238</v>
      </c>
      <c r="F705" s="144">
        <v>46096</v>
      </c>
      <c r="G705" s="55" t="s">
        <v>1793</v>
      </c>
      <c r="H705" s="55">
        <v>8.0067070944848606E-2</v>
      </c>
      <c r="I705" s="55">
        <v>0.12492734473664301</v>
      </c>
      <c r="J705" s="55">
        <v>5.1405510274408199E-2</v>
      </c>
      <c r="K705" s="55" t="s">
        <v>1654</v>
      </c>
      <c r="L705" s="55">
        <v>3</v>
      </c>
    </row>
    <row r="706" spans="1:12" x14ac:dyDescent="0.25">
      <c r="A706" s="55" t="s">
        <v>1464</v>
      </c>
      <c r="B706" s="55" t="s">
        <v>1003</v>
      </c>
      <c r="C706" s="55" t="s">
        <v>728</v>
      </c>
      <c r="D706" s="55" t="s">
        <v>1794</v>
      </c>
      <c r="E706" s="55" t="s">
        <v>1564</v>
      </c>
      <c r="F706" s="144">
        <v>46037</v>
      </c>
      <c r="G706" s="55" t="s">
        <v>1501</v>
      </c>
      <c r="H706" s="55">
        <v>8.1409508043510798E-2</v>
      </c>
      <c r="I706" s="55">
        <v>0.12612740682797399</v>
      </c>
      <c r="J706" s="55">
        <v>5.18993157282574E-2</v>
      </c>
      <c r="K706" s="55" t="s">
        <v>1736</v>
      </c>
      <c r="L706" s="55">
        <v>1</v>
      </c>
    </row>
    <row r="707" spans="1:12" x14ac:dyDescent="0.25">
      <c r="A707" s="55" t="s">
        <v>1464</v>
      </c>
      <c r="B707" s="55" t="s">
        <v>1003</v>
      </c>
      <c r="C707" s="55" t="s">
        <v>728</v>
      </c>
      <c r="D707" s="55" t="s">
        <v>1795</v>
      </c>
      <c r="E707" s="55" t="s">
        <v>1796</v>
      </c>
      <c r="F707" s="144">
        <v>46037</v>
      </c>
      <c r="G707" s="55" t="s">
        <v>1700</v>
      </c>
      <c r="H707" s="55">
        <v>8.4302402727396406E-2</v>
      </c>
      <c r="I707" s="55">
        <v>0.12879533750018901</v>
      </c>
      <c r="J707" s="55">
        <v>5.2997124521608902E-2</v>
      </c>
      <c r="K707" s="55" t="s">
        <v>1736</v>
      </c>
      <c r="L707" s="55">
        <v>1</v>
      </c>
    </row>
    <row r="708" spans="1:12" x14ac:dyDescent="0.25">
      <c r="A708" s="55" t="s">
        <v>1464</v>
      </c>
      <c r="B708" s="55" t="s">
        <v>1003</v>
      </c>
      <c r="C708" s="55" t="s">
        <v>710</v>
      </c>
      <c r="D708" s="55" t="s">
        <v>1020</v>
      </c>
      <c r="E708" s="55" t="s">
        <v>1012</v>
      </c>
      <c r="F708" s="144">
        <v>46037</v>
      </c>
      <c r="G708" s="55" t="s">
        <v>1700</v>
      </c>
      <c r="H708" s="55">
        <v>8.4302402727396406E-2</v>
      </c>
      <c r="I708" s="55">
        <v>0.12879533750018901</v>
      </c>
      <c r="J708" s="55">
        <v>5.2997124521608902E-2</v>
      </c>
      <c r="K708" s="55" t="s">
        <v>1734</v>
      </c>
      <c r="L708" s="55">
        <v>1</v>
      </c>
    </row>
    <row r="709" spans="1:12" x14ac:dyDescent="0.25">
      <c r="A709" s="55" t="s">
        <v>1464</v>
      </c>
      <c r="B709" s="55" t="s">
        <v>1003</v>
      </c>
      <c r="C709" s="55" t="s">
        <v>710</v>
      </c>
      <c r="D709" s="55" t="s">
        <v>1797</v>
      </c>
      <c r="E709" s="55" t="s">
        <v>798</v>
      </c>
      <c r="F709" s="144">
        <v>46037</v>
      </c>
      <c r="G709" s="55" t="s">
        <v>1798</v>
      </c>
      <c r="H709" s="55">
        <v>8.7186792471010396E-2</v>
      </c>
      <c r="I709" s="55">
        <v>0.13113032251621401</v>
      </c>
      <c r="J709" s="55">
        <v>5.3957931753083298E-2</v>
      </c>
      <c r="K709" s="55" t="s">
        <v>1736</v>
      </c>
      <c r="L709" s="55">
        <v>1</v>
      </c>
    </row>
    <row r="710" spans="1:12" x14ac:dyDescent="0.25">
      <c r="A710" s="55" t="s">
        <v>1464</v>
      </c>
      <c r="B710" s="55" t="s">
        <v>1003</v>
      </c>
      <c r="C710" s="55" t="s">
        <v>710</v>
      </c>
      <c r="D710" s="55" t="s">
        <v>1799</v>
      </c>
      <c r="E710" s="55" t="s">
        <v>798</v>
      </c>
      <c r="F710" s="144">
        <v>46037</v>
      </c>
      <c r="G710" s="55" t="s">
        <v>1798</v>
      </c>
      <c r="H710" s="55">
        <v>8.7186792471010396E-2</v>
      </c>
      <c r="I710" s="55">
        <v>0.13113032251621401</v>
      </c>
      <c r="J710" s="55">
        <v>5.3957931753083298E-2</v>
      </c>
      <c r="K710" s="55" t="s">
        <v>1736</v>
      </c>
      <c r="L710" s="55">
        <v>1</v>
      </c>
    </row>
    <row r="711" spans="1:12" x14ac:dyDescent="0.25">
      <c r="A711" s="55" t="s">
        <v>1464</v>
      </c>
      <c r="B711" s="55" t="s">
        <v>1003</v>
      </c>
      <c r="C711" s="55" t="s">
        <v>718</v>
      </c>
      <c r="D711" s="55" t="s">
        <v>1800</v>
      </c>
      <c r="E711" s="55" t="s">
        <v>1801</v>
      </c>
      <c r="F711" s="144">
        <v>46068</v>
      </c>
      <c r="G711" s="55" t="s">
        <v>1802</v>
      </c>
      <c r="H711" s="55">
        <v>8.76188973176521E-2</v>
      </c>
      <c r="I711" s="55">
        <v>0.13113032251621401</v>
      </c>
      <c r="J711" s="55">
        <v>5.3957931753083298E-2</v>
      </c>
      <c r="K711" s="55" t="s">
        <v>1631</v>
      </c>
      <c r="L711" s="55">
        <v>2</v>
      </c>
    </row>
    <row r="712" spans="1:12" x14ac:dyDescent="0.25">
      <c r="A712" s="55" t="s">
        <v>1464</v>
      </c>
      <c r="B712" s="55" t="s">
        <v>1003</v>
      </c>
      <c r="C712" s="55" t="s">
        <v>789</v>
      </c>
      <c r="D712" s="55" t="s">
        <v>1803</v>
      </c>
      <c r="E712" s="55" t="s">
        <v>1803</v>
      </c>
      <c r="F712" s="144">
        <v>46037</v>
      </c>
      <c r="G712" s="55" t="s">
        <v>1804</v>
      </c>
      <c r="H712" s="55">
        <v>9.2930149970474302E-2</v>
      </c>
      <c r="I712" s="55">
        <v>0.13813941211827299</v>
      </c>
      <c r="J712" s="55">
        <v>5.68420547472318E-2</v>
      </c>
      <c r="K712" s="55" t="s">
        <v>1736</v>
      </c>
      <c r="L712" s="55">
        <v>1</v>
      </c>
    </row>
    <row r="713" spans="1:12" x14ac:dyDescent="0.25">
      <c r="A713" s="55" t="s">
        <v>1464</v>
      </c>
      <c r="B713" s="55" t="s">
        <v>1003</v>
      </c>
      <c r="C713" s="55" t="s">
        <v>710</v>
      </c>
      <c r="D713" s="55" t="s">
        <v>1402</v>
      </c>
      <c r="E713" s="55" t="s">
        <v>1238</v>
      </c>
      <c r="F713" s="144">
        <v>46096</v>
      </c>
      <c r="G713" s="55" t="s">
        <v>1805</v>
      </c>
      <c r="H713" s="55">
        <v>9.5063315126387299E-2</v>
      </c>
      <c r="I713" s="55">
        <v>0.14036194179735001</v>
      </c>
      <c r="J713" s="55">
        <v>5.7756588490775702E-2</v>
      </c>
      <c r="K713" s="55" t="s">
        <v>1654</v>
      </c>
      <c r="L713" s="55">
        <v>3</v>
      </c>
    </row>
    <row r="714" spans="1:12" x14ac:dyDescent="0.25">
      <c r="A714" s="55" t="s">
        <v>1464</v>
      </c>
      <c r="B714" s="55" t="s">
        <v>1003</v>
      </c>
      <c r="C714" s="55" t="s">
        <v>710</v>
      </c>
      <c r="D714" s="55" t="s">
        <v>1021</v>
      </c>
      <c r="E714" s="55" t="s">
        <v>1012</v>
      </c>
      <c r="F714" s="144">
        <v>46037</v>
      </c>
      <c r="G714" s="55" t="s">
        <v>1505</v>
      </c>
      <c r="H714" s="55">
        <v>9.57891639966231E-2</v>
      </c>
      <c r="I714" s="55">
        <v>0.14049077386171399</v>
      </c>
      <c r="J714" s="55">
        <v>5.7809600727786598E-2</v>
      </c>
      <c r="K714" s="55" t="s">
        <v>1734</v>
      </c>
      <c r="L714" s="55">
        <v>1</v>
      </c>
    </row>
    <row r="715" spans="1:12" x14ac:dyDescent="0.25">
      <c r="A715" s="55" t="s">
        <v>1464</v>
      </c>
      <c r="B715" s="55" t="s">
        <v>1003</v>
      </c>
      <c r="C715" s="55" t="s">
        <v>710</v>
      </c>
      <c r="D715" s="55" t="s">
        <v>1806</v>
      </c>
      <c r="E715" s="55" t="s">
        <v>1807</v>
      </c>
      <c r="F715" s="144">
        <v>46068</v>
      </c>
      <c r="G715" s="55" t="s">
        <v>1808</v>
      </c>
      <c r="H715" s="55">
        <v>0.100131950837045</v>
      </c>
      <c r="I715" s="55">
        <v>0.145887610491059</v>
      </c>
      <c r="J715" s="55">
        <v>6.0030308623115397E-2</v>
      </c>
      <c r="K715" s="55" t="s">
        <v>1631</v>
      </c>
      <c r="L715" s="55">
        <v>2</v>
      </c>
    </row>
    <row r="716" spans="1:12" x14ac:dyDescent="0.25">
      <c r="A716" s="55" t="s">
        <v>1464</v>
      </c>
      <c r="B716" s="55" t="s">
        <v>1003</v>
      </c>
      <c r="C716" s="55" t="s">
        <v>728</v>
      </c>
      <c r="D716" s="55" t="s">
        <v>1809</v>
      </c>
      <c r="E716" s="55" t="s">
        <v>1564</v>
      </c>
      <c r="F716" s="144">
        <v>46037</v>
      </c>
      <c r="G716" s="55" t="s">
        <v>1706</v>
      </c>
      <c r="H716" s="55">
        <v>0.104315823578756</v>
      </c>
      <c r="I716" s="55">
        <v>0.15098342886398999</v>
      </c>
      <c r="J716" s="55">
        <v>6.2127152546904797E-2</v>
      </c>
      <c r="K716" s="55" t="s">
        <v>1736</v>
      </c>
      <c r="L716" s="55">
        <v>1</v>
      </c>
    </row>
    <row r="717" spans="1:12" x14ac:dyDescent="0.25">
      <c r="A717" s="55" t="s">
        <v>1464</v>
      </c>
      <c r="B717" s="55" t="s">
        <v>1003</v>
      </c>
      <c r="C717" s="55" t="s">
        <v>710</v>
      </c>
      <c r="D717" s="55" t="s">
        <v>1810</v>
      </c>
      <c r="E717" s="55" t="s">
        <v>1096</v>
      </c>
      <c r="F717" s="144">
        <v>46068</v>
      </c>
      <c r="G717" s="55" t="s">
        <v>1587</v>
      </c>
      <c r="H717" s="55">
        <v>0.105079313355812</v>
      </c>
      <c r="I717" s="55">
        <v>0.151094437505089</v>
      </c>
      <c r="J717" s="55">
        <v>6.2172830743720701E-2</v>
      </c>
      <c r="K717" s="55" t="s">
        <v>1631</v>
      </c>
      <c r="L717" s="55">
        <v>2</v>
      </c>
    </row>
    <row r="718" spans="1:12" x14ac:dyDescent="0.25">
      <c r="A718" s="55" t="s">
        <v>1464</v>
      </c>
      <c r="B718" s="55" t="s">
        <v>1003</v>
      </c>
      <c r="C718" s="55" t="s">
        <v>710</v>
      </c>
      <c r="D718" s="55" t="s">
        <v>1409</v>
      </c>
      <c r="E718" s="55" t="s">
        <v>770</v>
      </c>
      <c r="F718" s="144">
        <v>46096</v>
      </c>
      <c r="G718" s="55" t="s">
        <v>1811</v>
      </c>
      <c r="H718" s="55">
        <v>0.107225794828248</v>
      </c>
      <c r="I718" s="55">
        <v>0.153106781978958</v>
      </c>
      <c r="J718" s="55">
        <v>6.30008767951694E-2</v>
      </c>
      <c r="K718" s="55" t="s">
        <v>1654</v>
      </c>
      <c r="L718" s="55">
        <v>3</v>
      </c>
    </row>
    <row r="719" spans="1:12" x14ac:dyDescent="0.25">
      <c r="A719" s="55" t="s">
        <v>1464</v>
      </c>
      <c r="B719" s="55" t="s">
        <v>1003</v>
      </c>
      <c r="C719" s="55" t="s">
        <v>710</v>
      </c>
      <c r="D719" s="55" t="s">
        <v>1411</v>
      </c>
      <c r="E719" s="55" t="s">
        <v>798</v>
      </c>
      <c r="F719" s="144">
        <v>46096</v>
      </c>
      <c r="G719" s="55" t="s">
        <v>1812</v>
      </c>
      <c r="H719" s="55">
        <v>0.109204016954422</v>
      </c>
      <c r="I719" s="55">
        <v>0.153106781978958</v>
      </c>
      <c r="J719" s="55">
        <v>6.30008767951694E-2</v>
      </c>
      <c r="K719" s="55" t="s">
        <v>1654</v>
      </c>
      <c r="L719" s="55">
        <v>3</v>
      </c>
    </row>
    <row r="720" spans="1:12" x14ac:dyDescent="0.25">
      <c r="A720" s="55" t="s">
        <v>1464</v>
      </c>
      <c r="B720" s="55" t="s">
        <v>1003</v>
      </c>
      <c r="C720" s="55" t="s">
        <v>710</v>
      </c>
      <c r="D720" s="55" t="s">
        <v>1413</v>
      </c>
      <c r="E720" s="55" t="s">
        <v>770</v>
      </c>
      <c r="F720" s="144">
        <v>46096</v>
      </c>
      <c r="G720" s="55" t="s">
        <v>1812</v>
      </c>
      <c r="H720" s="55">
        <v>0.109204016954422</v>
      </c>
      <c r="I720" s="55">
        <v>0.153106781978958</v>
      </c>
      <c r="J720" s="55">
        <v>6.30008767951694E-2</v>
      </c>
      <c r="K720" s="55" t="s">
        <v>1654</v>
      </c>
      <c r="L720" s="55">
        <v>3</v>
      </c>
    </row>
    <row r="721" spans="1:12" x14ac:dyDescent="0.25">
      <c r="A721" s="55" t="s">
        <v>1464</v>
      </c>
      <c r="B721" s="55" t="s">
        <v>1003</v>
      </c>
      <c r="C721" s="55" t="s">
        <v>789</v>
      </c>
      <c r="D721" s="55" t="s">
        <v>1813</v>
      </c>
      <c r="E721" s="55" t="s">
        <v>1813</v>
      </c>
      <c r="F721" s="144">
        <v>46037</v>
      </c>
      <c r="G721" s="55" t="s">
        <v>1708</v>
      </c>
      <c r="H721" s="55">
        <v>0.10995850705761499</v>
      </c>
      <c r="I721" s="55">
        <v>0.153106781978958</v>
      </c>
      <c r="J721" s="55">
        <v>6.30008767951694E-2</v>
      </c>
      <c r="K721" s="55" t="s">
        <v>1736</v>
      </c>
      <c r="L721" s="55">
        <v>1</v>
      </c>
    </row>
    <row r="722" spans="1:12" x14ac:dyDescent="0.25">
      <c r="A722" s="55" t="s">
        <v>1464</v>
      </c>
      <c r="B722" s="55" t="s">
        <v>1003</v>
      </c>
      <c r="C722" s="55" t="s">
        <v>789</v>
      </c>
      <c r="D722" s="55" t="s">
        <v>1022</v>
      </c>
      <c r="E722" s="55" t="s">
        <v>1022</v>
      </c>
      <c r="F722" s="144">
        <v>46037</v>
      </c>
      <c r="G722" s="55" t="s">
        <v>1708</v>
      </c>
      <c r="H722" s="55">
        <v>0.10995850705761499</v>
      </c>
      <c r="I722" s="55">
        <v>0.153106781978958</v>
      </c>
      <c r="J722" s="55">
        <v>6.30008767951694E-2</v>
      </c>
      <c r="K722" s="55" t="s">
        <v>1734</v>
      </c>
      <c r="L722" s="55">
        <v>1</v>
      </c>
    </row>
    <row r="723" spans="1:12" x14ac:dyDescent="0.25">
      <c r="A723" s="55" t="s">
        <v>1464</v>
      </c>
      <c r="B723" s="55" t="s">
        <v>1003</v>
      </c>
      <c r="C723" s="55" t="s">
        <v>728</v>
      </c>
      <c r="D723" s="55" t="s">
        <v>1814</v>
      </c>
      <c r="E723" s="55" t="s">
        <v>1261</v>
      </c>
      <c r="F723" s="144">
        <v>46037</v>
      </c>
      <c r="G723" s="55" t="s">
        <v>1512</v>
      </c>
      <c r="H723" s="55">
        <v>0.112767390372182</v>
      </c>
      <c r="I723" s="55">
        <v>0.15556684672239199</v>
      </c>
      <c r="J723" s="55">
        <v>6.4013152239836002E-2</v>
      </c>
      <c r="K723" s="55" t="s">
        <v>1736</v>
      </c>
      <c r="L723" s="55">
        <v>1</v>
      </c>
    </row>
    <row r="724" spans="1:12" x14ac:dyDescent="0.25">
      <c r="A724" s="55" t="s">
        <v>1464</v>
      </c>
      <c r="B724" s="55" t="s">
        <v>1003</v>
      </c>
      <c r="C724" s="55" t="s">
        <v>718</v>
      </c>
      <c r="D724" s="55" t="s">
        <v>923</v>
      </c>
      <c r="E724" s="55" t="s">
        <v>798</v>
      </c>
      <c r="F724" s="144">
        <v>46068</v>
      </c>
      <c r="G724" s="55" t="s">
        <v>1815</v>
      </c>
      <c r="H724" s="55">
        <v>0.11313952488901199</v>
      </c>
      <c r="I724" s="55">
        <v>0.15556684672239199</v>
      </c>
      <c r="J724" s="55">
        <v>6.4013152239836002E-2</v>
      </c>
      <c r="K724" s="55" t="s">
        <v>1631</v>
      </c>
      <c r="L724" s="55">
        <v>2</v>
      </c>
    </row>
    <row r="725" spans="1:12" x14ac:dyDescent="0.25">
      <c r="A725" s="55" t="s">
        <v>1464</v>
      </c>
      <c r="B725" s="55" t="s">
        <v>1003</v>
      </c>
      <c r="C725" s="55" t="s">
        <v>710</v>
      </c>
      <c r="D725" s="55" t="s">
        <v>1816</v>
      </c>
      <c r="E725" s="55" t="s">
        <v>1807</v>
      </c>
      <c r="F725" s="144">
        <v>46068</v>
      </c>
      <c r="G725" s="55" t="s">
        <v>1693</v>
      </c>
      <c r="H725" s="55">
        <v>0.120329667463803</v>
      </c>
      <c r="I725" s="55">
        <v>0.16442563255923401</v>
      </c>
      <c r="J725" s="55">
        <v>6.7658394258823695E-2</v>
      </c>
      <c r="K725" s="55" t="s">
        <v>1631</v>
      </c>
      <c r="L725" s="55">
        <v>2</v>
      </c>
    </row>
    <row r="726" spans="1:12" x14ac:dyDescent="0.25">
      <c r="A726" s="55" t="s">
        <v>1464</v>
      </c>
      <c r="B726" s="55" t="s">
        <v>1003</v>
      </c>
      <c r="C726" s="55" t="s">
        <v>710</v>
      </c>
      <c r="D726" s="55" t="s">
        <v>1817</v>
      </c>
      <c r="E726" s="55" t="s">
        <v>798</v>
      </c>
      <c r="F726" s="144">
        <v>46037</v>
      </c>
      <c r="G726" s="55" t="s">
        <v>1520</v>
      </c>
      <c r="H726" s="55">
        <v>0.121144478854909</v>
      </c>
      <c r="I726" s="55">
        <v>0.16451719350666699</v>
      </c>
      <c r="J726" s="55">
        <v>6.7696070055374896E-2</v>
      </c>
      <c r="K726" s="55" t="s">
        <v>1736</v>
      </c>
      <c r="L726" s="55">
        <v>1</v>
      </c>
    </row>
    <row r="727" spans="1:12" x14ac:dyDescent="0.25">
      <c r="A727" s="55" t="s">
        <v>1464</v>
      </c>
      <c r="B727" s="55" t="s">
        <v>1003</v>
      </c>
      <c r="C727" s="55" t="s">
        <v>718</v>
      </c>
      <c r="D727" s="55" t="s">
        <v>343</v>
      </c>
      <c r="E727" s="55" t="s">
        <v>802</v>
      </c>
      <c r="F727" s="144">
        <v>46096</v>
      </c>
      <c r="G727" s="55" t="s">
        <v>1818</v>
      </c>
      <c r="H727" s="55">
        <v>0.123474065811967</v>
      </c>
      <c r="I727" s="55">
        <v>0.16623467820929</v>
      </c>
      <c r="J727" s="55">
        <v>6.8402786248798794E-2</v>
      </c>
      <c r="K727" s="55" t="s">
        <v>1746</v>
      </c>
      <c r="L727" s="55">
        <v>3</v>
      </c>
    </row>
    <row r="728" spans="1:12" x14ac:dyDescent="0.25">
      <c r="A728" s="55" t="s">
        <v>1464</v>
      </c>
      <c r="B728" s="55" t="s">
        <v>1003</v>
      </c>
      <c r="C728" s="55" t="s">
        <v>728</v>
      </c>
      <c r="D728" s="55" t="s">
        <v>338</v>
      </c>
      <c r="E728" s="55" t="s">
        <v>1202</v>
      </c>
      <c r="F728" s="144">
        <v>46037</v>
      </c>
      <c r="G728" s="55" t="s">
        <v>1717</v>
      </c>
      <c r="H728" s="55">
        <v>0.12392039648328899</v>
      </c>
      <c r="I728" s="55">
        <v>0.16623467820929</v>
      </c>
      <c r="J728" s="55">
        <v>6.8402786248798794E-2</v>
      </c>
      <c r="K728" s="55" t="s">
        <v>1736</v>
      </c>
      <c r="L728" s="55">
        <v>1</v>
      </c>
    </row>
    <row r="729" spans="1:12" x14ac:dyDescent="0.25">
      <c r="A729" s="55" t="s">
        <v>1464</v>
      </c>
      <c r="B729" s="55" t="s">
        <v>1003</v>
      </c>
      <c r="C729" s="55" t="s">
        <v>718</v>
      </c>
      <c r="D729" s="55" t="s">
        <v>223</v>
      </c>
      <c r="E729" s="55" t="s">
        <v>224</v>
      </c>
      <c r="F729" s="144">
        <v>46068</v>
      </c>
      <c r="G729" s="55" t="s">
        <v>1819</v>
      </c>
      <c r="H729" s="55">
        <v>0.126588419009105</v>
      </c>
      <c r="I729" s="55">
        <v>0.16689454121519801</v>
      </c>
      <c r="J729" s="55">
        <v>6.8674308825392397E-2</v>
      </c>
      <c r="K729" s="55" t="s">
        <v>1631</v>
      </c>
      <c r="L729" s="55">
        <v>2</v>
      </c>
    </row>
    <row r="730" spans="1:12" x14ac:dyDescent="0.25">
      <c r="A730" s="55" t="s">
        <v>1464</v>
      </c>
      <c r="B730" s="55" t="s">
        <v>1003</v>
      </c>
      <c r="C730" s="55" t="s">
        <v>710</v>
      </c>
      <c r="D730" s="55" t="s">
        <v>1023</v>
      </c>
      <c r="E730" s="55" t="s">
        <v>1024</v>
      </c>
      <c r="F730" s="144">
        <v>46037</v>
      </c>
      <c r="G730" s="55" t="s">
        <v>1820</v>
      </c>
      <c r="H730" s="55">
        <v>0.12668812901335499</v>
      </c>
      <c r="I730" s="55">
        <v>0.16689454121519801</v>
      </c>
      <c r="J730" s="55">
        <v>6.8674308825392397E-2</v>
      </c>
      <c r="K730" s="55" t="s">
        <v>1734</v>
      </c>
      <c r="L730" s="55">
        <v>1</v>
      </c>
    </row>
    <row r="731" spans="1:12" x14ac:dyDescent="0.25">
      <c r="A731" s="55" t="s">
        <v>1464</v>
      </c>
      <c r="B731" s="55" t="s">
        <v>1003</v>
      </c>
      <c r="C731" s="55" t="s">
        <v>710</v>
      </c>
      <c r="D731" s="55" t="s">
        <v>1821</v>
      </c>
      <c r="E731" s="55" t="s">
        <v>798</v>
      </c>
      <c r="F731" s="144">
        <v>46037</v>
      </c>
      <c r="G731" s="55" t="s">
        <v>1820</v>
      </c>
      <c r="H731" s="55">
        <v>0.12668812901335499</v>
      </c>
      <c r="I731" s="55">
        <v>0.16689454121519801</v>
      </c>
      <c r="J731" s="55">
        <v>6.8674308825392397E-2</v>
      </c>
      <c r="K731" s="55" t="s">
        <v>1736</v>
      </c>
      <c r="L731" s="55">
        <v>1</v>
      </c>
    </row>
    <row r="732" spans="1:12" x14ac:dyDescent="0.25">
      <c r="A732" s="55" t="s">
        <v>1464</v>
      </c>
      <c r="B732" s="55" t="s">
        <v>1003</v>
      </c>
      <c r="C732" s="55" t="s">
        <v>710</v>
      </c>
      <c r="D732" s="55" t="s">
        <v>1419</v>
      </c>
      <c r="E732" s="55" t="s">
        <v>770</v>
      </c>
      <c r="F732" s="144">
        <v>46096</v>
      </c>
      <c r="G732" s="55" t="s">
        <v>1822</v>
      </c>
      <c r="H732" s="55">
        <v>0.12768259853616101</v>
      </c>
      <c r="I732" s="55">
        <v>0.16720340284497201</v>
      </c>
      <c r="J732" s="55">
        <v>6.8801400213720595E-2</v>
      </c>
      <c r="K732" s="55" t="s">
        <v>1654</v>
      </c>
      <c r="L732" s="55">
        <v>3</v>
      </c>
    </row>
    <row r="733" spans="1:12" x14ac:dyDescent="0.25">
      <c r="A733" s="55" t="s">
        <v>1464</v>
      </c>
      <c r="B733" s="55" t="s">
        <v>1003</v>
      </c>
      <c r="C733" s="55" t="s">
        <v>710</v>
      </c>
      <c r="D733" s="55" t="s">
        <v>1366</v>
      </c>
      <c r="E733" s="55" t="s">
        <v>1238</v>
      </c>
      <c r="F733" s="144">
        <v>46096</v>
      </c>
      <c r="G733" s="55" t="s">
        <v>1823</v>
      </c>
      <c r="H733" s="55">
        <v>0.139176690894251</v>
      </c>
      <c r="I733" s="55">
        <v>0.18117675737713199</v>
      </c>
      <c r="J733" s="55">
        <v>7.45512016001596E-2</v>
      </c>
      <c r="K733" s="55" t="s">
        <v>1654</v>
      </c>
      <c r="L733" s="55">
        <v>3</v>
      </c>
    </row>
    <row r="734" spans="1:12" x14ac:dyDescent="0.25">
      <c r="A734" s="55" t="s">
        <v>1464</v>
      </c>
      <c r="B734" s="55" t="s">
        <v>1003</v>
      </c>
      <c r="C734" s="55" t="s">
        <v>789</v>
      </c>
      <c r="D734" s="55" t="s">
        <v>1824</v>
      </c>
      <c r="E734" s="55" t="s">
        <v>1824</v>
      </c>
      <c r="F734" s="144">
        <v>46037</v>
      </c>
      <c r="G734" s="55" t="s">
        <v>1653</v>
      </c>
      <c r="H734" s="55">
        <v>0.15392017736109101</v>
      </c>
      <c r="I734" s="55">
        <v>0.19919081776141101</v>
      </c>
      <c r="J734" s="55">
        <v>8.1963685777422801E-2</v>
      </c>
      <c r="K734" s="55" t="s">
        <v>1736</v>
      </c>
      <c r="L734" s="55">
        <v>1</v>
      </c>
    </row>
    <row r="735" spans="1:12" x14ac:dyDescent="0.25">
      <c r="A735" s="55" t="s">
        <v>1464</v>
      </c>
      <c r="B735" s="55" t="s">
        <v>1003</v>
      </c>
      <c r="C735" s="55" t="s">
        <v>728</v>
      </c>
      <c r="D735" s="55" t="s">
        <v>1825</v>
      </c>
      <c r="E735" s="55" t="s">
        <v>1261</v>
      </c>
      <c r="F735" s="144">
        <v>46037</v>
      </c>
      <c r="G735" s="55" t="s">
        <v>1532</v>
      </c>
      <c r="H735" s="55">
        <v>0.15659934082733101</v>
      </c>
      <c r="I735" s="55">
        <v>0.201472836152122</v>
      </c>
      <c r="J735" s="55">
        <v>8.2902698129581398E-2</v>
      </c>
      <c r="K735" s="55" t="s">
        <v>1736</v>
      </c>
      <c r="L735" s="55">
        <v>1</v>
      </c>
    </row>
    <row r="736" spans="1:12" x14ac:dyDescent="0.25">
      <c r="A736" s="55" t="s">
        <v>1464</v>
      </c>
      <c r="B736" s="55" t="s">
        <v>1003</v>
      </c>
      <c r="C736" s="55" t="s">
        <v>718</v>
      </c>
      <c r="D736" s="55" t="s">
        <v>996</v>
      </c>
      <c r="E736" s="55" t="s">
        <v>798</v>
      </c>
      <c r="F736" s="144">
        <v>46096</v>
      </c>
      <c r="G736" s="55" t="s">
        <v>1625</v>
      </c>
      <c r="H736" s="55">
        <v>0.163269158642081</v>
      </c>
      <c r="I736" s="55">
        <v>0.20883264477475499</v>
      </c>
      <c r="J736" s="55">
        <v>8.5931136127411004E-2</v>
      </c>
      <c r="K736" s="55" t="s">
        <v>1746</v>
      </c>
      <c r="L736" s="55">
        <v>3</v>
      </c>
    </row>
    <row r="737" spans="1:12" x14ac:dyDescent="0.25">
      <c r="A737" s="55" t="s">
        <v>1464</v>
      </c>
      <c r="B737" s="55" t="s">
        <v>1003</v>
      </c>
      <c r="C737" s="55" t="s">
        <v>710</v>
      </c>
      <c r="D737" s="55" t="s">
        <v>1425</v>
      </c>
      <c r="E737" s="55" t="s">
        <v>770</v>
      </c>
      <c r="F737" s="144">
        <v>46096</v>
      </c>
      <c r="G737" s="55" t="s">
        <v>1826</v>
      </c>
      <c r="H737" s="55">
        <v>0.16482050278192001</v>
      </c>
      <c r="I737" s="55">
        <v>0.20959832723712399</v>
      </c>
      <c r="J737" s="55">
        <v>8.6246201638242301E-2</v>
      </c>
      <c r="K737" s="55" t="s">
        <v>1654</v>
      </c>
      <c r="L737" s="55">
        <v>3</v>
      </c>
    </row>
    <row r="738" spans="1:12" x14ac:dyDescent="0.25">
      <c r="A738" s="55" t="s">
        <v>1464</v>
      </c>
      <c r="B738" s="55" t="s">
        <v>1003</v>
      </c>
      <c r="C738" s="55" t="s">
        <v>710</v>
      </c>
      <c r="D738" s="55" t="s">
        <v>1827</v>
      </c>
      <c r="E738" s="55" t="s">
        <v>798</v>
      </c>
      <c r="F738" s="144">
        <v>46037</v>
      </c>
      <c r="G738" s="55" t="s">
        <v>1828</v>
      </c>
      <c r="H738" s="55">
        <v>0.177749354442679</v>
      </c>
      <c r="I738" s="55">
        <v>0.22403171044386899</v>
      </c>
      <c r="J738" s="55">
        <v>9.2185297120443502E-2</v>
      </c>
      <c r="K738" s="55" t="s">
        <v>1736</v>
      </c>
      <c r="L738" s="55">
        <v>1</v>
      </c>
    </row>
    <row r="739" spans="1:12" x14ac:dyDescent="0.25">
      <c r="A739" s="55" t="s">
        <v>1464</v>
      </c>
      <c r="B739" s="55" t="s">
        <v>1003</v>
      </c>
      <c r="C739" s="55" t="s">
        <v>710</v>
      </c>
      <c r="D739" s="55" t="s">
        <v>1428</v>
      </c>
      <c r="E739" s="55" t="s">
        <v>798</v>
      </c>
      <c r="F739" s="144">
        <v>46096</v>
      </c>
      <c r="G739" s="55" t="s">
        <v>1829</v>
      </c>
      <c r="H739" s="55">
        <v>0.178207042398532</v>
      </c>
      <c r="I739" s="55">
        <v>0.22403171044386899</v>
      </c>
      <c r="J739" s="55">
        <v>9.2185297120443502E-2</v>
      </c>
      <c r="K739" s="55" t="s">
        <v>1654</v>
      </c>
      <c r="L739" s="55">
        <v>3</v>
      </c>
    </row>
    <row r="740" spans="1:12" x14ac:dyDescent="0.25">
      <c r="A740" s="55" t="s">
        <v>1464</v>
      </c>
      <c r="B740" s="55" t="s">
        <v>1003</v>
      </c>
      <c r="C740" s="55" t="s">
        <v>710</v>
      </c>
      <c r="D740" s="55" t="s">
        <v>1434</v>
      </c>
      <c r="E740" s="55" t="s">
        <v>770</v>
      </c>
      <c r="F740" s="144">
        <v>46096</v>
      </c>
      <c r="G740" s="55" t="s">
        <v>1830</v>
      </c>
      <c r="H740" s="55">
        <v>0.183013759464732</v>
      </c>
      <c r="I740" s="55">
        <v>0.22876719933091499</v>
      </c>
      <c r="J740" s="55">
        <v>9.4133871495017896E-2</v>
      </c>
      <c r="K740" s="55" t="s">
        <v>1654</v>
      </c>
      <c r="L740" s="55">
        <v>3</v>
      </c>
    </row>
    <row r="741" spans="1:12" x14ac:dyDescent="0.25">
      <c r="A741" s="55" t="s">
        <v>1464</v>
      </c>
      <c r="B741" s="55" t="s">
        <v>1003</v>
      </c>
      <c r="C741" s="55" t="s">
        <v>710</v>
      </c>
      <c r="D741" s="55" t="s">
        <v>1831</v>
      </c>
      <c r="E741" s="55" t="s">
        <v>798</v>
      </c>
      <c r="F741" s="144">
        <v>46037</v>
      </c>
      <c r="G741" s="55" t="s">
        <v>1548</v>
      </c>
      <c r="H741" s="55">
        <v>0.185552187035435</v>
      </c>
      <c r="I741" s="55">
        <v>0.230629836993196</v>
      </c>
      <c r="J741" s="55">
        <v>9.4900315700549506E-2</v>
      </c>
      <c r="K741" s="55" t="s">
        <v>1736</v>
      </c>
      <c r="L741" s="55">
        <v>1</v>
      </c>
    </row>
    <row r="742" spans="1:12" x14ac:dyDescent="0.25">
      <c r="A742" s="55" t="s">
        <v>1464</v>
      </c>
      <c r="B742" s="55" t="s">
        <v>1003</v>
      </c>
      <c r="C742" s="55" t="s">
        <v>710</v>
      </c>
      <c r="D742" s="55" t="s">
        <v>1394</v>
      </c>
      <c r="E742" s="55" t="s">
        <v>1238</v>
      </c>
      <c r="F742" s="144">
        <v>46096</v>
      </c>
      <c r="G742" s="55" t="s">
        <v>1832</v>
      </c>
      <c r="H742" s="55">
        <v>0.19193091037826901</v>
      </c>
      <c r="I742" s="55">
        <v>0.237217979119208</v>
      </c>
      <c r="J742" s="55">
        <v>9.7611225857664699E-2</v>
      </c>
      <c r="K742" s="55" t="s">
        <v>1654</v>
      </c>
      <c r="L742" s="55">
        <v>3</v>
      </c>
    </row>
    <row r="743" spans="1:12" x14ac:dyDescent="0.25">
      <c r="A743" s="55" t="s">
        <v>1464</v>
      </c>
      <c r="B743" s="55" t="s">
        <v>1003</v>
      </c>
      <c r="C743" s="55" t="s">
        <v>728</v>
      </c>
      <c r="D743" s="55" t="s">
        <v>1833</v>
      </c>
      <c r="E743" s="55" t="s">
        <v>1249</v>
      </c>
      <c r="F743" s="144">
        <v>46037</v>
      </c>
      <c r="G743" s="55" t="s">
        <v>1834</v>
      </c>
      <c r="H743" s="55">
        <v>0.19840351567532999</v>
      </c>
      <c r="I743" s="55">
        <v>0.243847896360741</v>
      </c>
      <c r="J743" s="55">
        <v>0.100339325775233</v>
      </c>
      <c r="K743" s="55" t="s">
        <v>1736</v>
      </c>
      <c r="L743" s="55">
        <v>1</v>
      </c>
    </row>
    <row r="744" spans="1:12" x14ac:dyDescent="0.25">
      <c r="A744" s="55" t="s">
        <v>1464</v>
      </c>
      <c r="B744" s="55" t="s">
        <v>1003</v>
      </c>
      <c r="C744" s="55" t="s">
        <v>710</v>
      </c>
      <c r="D744" s="55" t="s">
        <v>1835</v>
      </c>
      <c r="E744" s="55" t="s">
        <v>1096</v>
      </c>
      <c r="F744" s="144">
        <v>46037</v>
      </c>
      <c r="G744" s="55" t="s">
        <v>1836</v>
      </c>
      <c r="H744" s="55">
        <v>0.22601317798970699</v>
      </c>
      <c r="I744" s="55">
        <v>0.27623832865408698</v>
      </c>
      <c r="J744" s="55">
        <v>0.11366744624043799</v>
      </c>
      <c r="K744" s="55" t="s">
        <v>1736</v>
      </c>
      <c r="L744" s="55">
        <v>1</v>
      </c>
    </row>
    <row r="745" spans="1:12" x14ac:dyDescent="0.25">
      <c r="A745" s="55" t="s">
        <v>1464</v>
      </c>
      <c r="B745" s="55" t="s">
        <v>1003</v>
      </c>
      <c r="C745" s="55" t="s">
        <v>710</v>
      </c>
      <c r="D745" s="55" t="s">
        <v>1837</v>
      </c>
      <c r="E745" s="55" t="s">
        <v>1090</v>
      </c>
      <c r="F745" s="144">
        <v>46037</v>
      </c>
      <c r="G745" s="55" t="s">
        <v>1560</v>
      </c>
      <c r="H745" s="55">
        <v>0.23826731425247899</v>
      </c>
      <c r="I745" s="55">
        <v>0.28960668030688003</v>
      </c>
      <c r="J745" s="55">
        <v>0.119168299073644</v>
      </c>
      <c r="K745" s="55" t="s">
        <v>1736</v>
      </c>
      <c r="L745" s="55">
        <v>1</v>
      </c>
    </row>
    <row r="746" spans="1:12" x14ac:dyDescent="0.25">
      <c r="A746" s="55" t="s">
        <v>1464</v>
      </c>
      <c r="B746" s="55" t="s">
        <v>1003</v>
      </c>
      <c r="C746" s="55" t="s">
        <v>710</v>
      </c>
      <c r="D746" s="55" t="s">
        <v>1838</v>
      </c>
      <c r="E746" s="55" t="s">
        <v>1131</v>
      </c>
      <c r="F746" s="144">
        <v>46037</v>
      </c>
      <c r="G746" s="55" t="s">
        <v>1562</v>
      </c>
      <c r="H746" s="55">
        <v>0.24553262578204599</v>
      </c>
      <c r="I746" s="55">
        <v>0.29679767951675901</v>
      </c>
      <c r="J746" s="55">
        <v>0.122127274825078</v>
      </c>
      <c r="K746" s="55" t="s">
        <v>1736</v>
      </c>
      <c r="L746" s="55">
        <v>1</v>
      </c>
    </row>
    <row r="747" spans="1:12" x14ac:dyDescent="0.25">
      <c r="A747" s="55" t="s">
        <v>1464</v>
      </c>
      <c r="B747" s="55" t="s">
        <v>1003</v>
      </c>
      <c r="C747" s="55" t="s">
        <v>710</v>
      </c>
      <c r="D747" s="55" t="s">
        <v>1839</v>
      </c>
      <c r="E747" s="55" t="s">
        <v>1481</v>
      </c>
      <c r="F747" s="144">
        <v>46068</v>
      </c>
      <c r="G747" s="55" t="s">
        <v>1840</v>
      </c>
      <c r="H747" s="55">
        <v>0.24816766246800601</v>
      </c>
      <c r="I747" s="55">
        <v>0.298343637939679</v>
      </c>
      <c r="J747" s="55">
        <v>0.12276341082685401</v>
      </c>
      <c r="K747" s="55" t="s">
        <v>1631</v>
      </c>
      <c r="L747" s="55">
        <v>2</v>
      </c>
    </row>
    <row r="748" spans="1:12" x14ac:dyDescent="0.25">
      <c r="A748" s="55" t="s">
        <v>1464</v>
      </c>
      <c r="B748" s="55" t="s">
        <v>1003</v>
      </c>
      <c r="C748" s="55" t="s">
        <v>710</v>
      </c>
      <c r="D748" s="55" t="s">
        <v>870</v>
      </c>
      <c r="E748" s="55" t="s">
        <v>825</v>
      </c>
      <c r="F748" s="144">
        <v>46037</v>
      </c>
      <c r="G748" s="55" t="s">
        <v>1772</v>
      </c>
      <c r="H748" s="55">
        <v>0.25034017970294797</v>
      </c>
      <c r="I748" s="55">
        <v>0.298931765830174</v>
      </c>
      <c r="J748" s="55">
        <v>0.123005415604761</v>
      </c>
      <c r="K748" s="55" t="s">
        <v>1734</v>
      </c>
      <c r="L748" s="55">
        <v>1</v>
      </c>
    </row>
    <row r="749" spans="1:12" x14ac:dyDescent="0.25">
      <c r="A749" s="55" t="s">
        <v>1464</v>
      </c>
      <c r="B749" s="55" t="s">
        <v>1003</v>
      </c>
      <c r="C749" s="55" t="s">
        <v>710</v>
      </c>
      <c r="D749" s="55" t="s">
        <v>1841</v>
      </c>
      <c r="E749" s="55" t="s">
        <v>832</v>
      </c>
      <c r="F749" s="144">
        <v>46037</v>
      </c>
      <c r="G749" s="55" t="s">
        <v>1842</v>
      </c>
      <c r="H749" s="55">
        <v>0.252733220201874</v>
      </c>
      <c r="I749" s="55">
        <v>0.298931765830174</v>
      </c>
      <c r="J749" s="55">
        <v>0.123005415604761</v>
      </c>
      <c r="K749" s="55" t="s">
        <v>1736</v>
      </c>
      <c r="L749" s="55">
        <v>1</v>
      </c>
    </row>
    <row r="750" spans="1:12" x14ac:dyDescent="0.25">
      <c r="A750" s="55" t="s">
        <v>1464</v>
      </c>
      <c r="B750" s="55" t="s">
        <v>1003</v>
      </c>
      <c r="C750" s="55" t="s">
        <v>710</v>
      </c>
      <c r="D750" s="55" t="s">
        <v>1843</v>
      </c>
      <c r="E750" s="55" t="s">
        <v>1844</v>
      </c>
      <c r="F750" s="144">
        <v>46037</v>
      </c>
      <c r="G750" s="55" t="s">
        <v>1842</v>
      </c>
      <c r="H750" s="55">
        <v>0.252733220201874</v>
      </c>
      <c r="I750" s="55">
        <v>0.298931765830174</v>
      </c>
      <c r="J750" s="55">
        <v>0.123005415604761</v>
      </c>
      <c r="K750" s="55" t="s">
        <v>1736</v>
      </c>
      <c r="L750" s="55">
        <v>1</v>
      </c>
    </row>
    <row r="751" spans="1:12" x14ac:dyDescent="0.25">
      <c r="A751" s="55" t="s">
        <v>1464</v>
      </c>
      <c r="B751" s="55" t="s">
        <v>1003</v>
      </c>
      <c r="C751" s="55" t="s">
        <v>710</v>
      </c>
      <c r="D751" s="55" t="s">
        <v>1845</v>
      </c>
      <c r="E751" s="55" t="s">
        <v>1131</v>
      </c>
      <c r="F751" s="144">
        <v>46037</v>
      </c>
      <c r="G751" s="55" t="s">
        <v>1846</v>
      </c>
      <c r="H751" s="55">
        <v>0.25749792721609799</v>
      </c>
      <c r="I751" s="55">
        <v>0.302938737901291</v>
      </c>
      <c r="J751" s="55">
        <v>0.124654217509622</v>
      </c>
      <c r="K751" s="55" t="s">
        <v>1736</v>
      </c>
      <c r="L751" s="55">
        <v>1</v>
      </c>
    </row>
    <row r="752" spans="1:12" x14ac:dyDescent="0.25">
      <c r="A752" s="55" t="s">
        <v>1464</v>
      </c>
      <c r="B752" s="55" t="s">
        <v>1003</v>
      </c>
      <c r="C752" s="55" t="s">
        <v>710</v>
      </c>
      <c r="D752" s="55" t="s">
        <v>1025</v>
      </c>
      <c r="E752" s="55" t="s">
        <v>832</v>
      </c>
      <c r="F752" s="144">
        <v>46037</v>
      </c>
      <c r="G752" s="55" t="s">
        <v>1778</v>
      </c>
      <c r="H752" s="55">
        <v>0.26223426691545598</v>
      </c>
      <c r="I752" s="55">
        <v>0.306869886815959</v>
      </c>
      <c r="J752" s="55">
        <v>0.126271819455371</v>
      </c>
      <c r="K752" s="55" t="s">
        <v>1734</v>
      </c>
      <c r="L752" s="55">
        <v>1</v>
      </c>
    </row>
    <row r="753" spans="1:12" x14ac:dyDescent="0.25">
      <c r="A753" s="55" t="s">
        <v>1464</v>
      </c>
      <c r="B753" s="55" t="s">
        <v>1003</v>
      </c>
      <c r="C753" s="55" t="s">
        <v>710</v>
      </c>
      <c r="D753" s="55" t="s">
        <v>1847</v>
      </c>
      <c r="E753" s="55" t="s">
        <v>832</v>
      </c>
      <c r="F753" s="144">
        <v>46037</v>
      </c>
      <c r="G753" s="55" t="s">
        <v>1848</v>
      </c>
      <c r="H753" s="55">
        <v>0.27162247113565102</v>
      </c>
      <c r="I753" s="55">
        <v>0.31617430502562599</v>
      </c>
      <c r="J753" s="55">
        <v>0.13010043173303301</v>
      </c>
      <c r="K753" s="55" t="s">
        <v>1736</v>
      </c>
      <c r="L753" s="55">
        <v>1</v>
      </c>
    </row>
    <row r="754" spans="1:12" x14ac:dyDescent="0.25">
      <c r="A754" s="55" t="s">
        <v>1464</v>
      </c>
      <c r="B754" s="55" t="s">
        <v>1003</v>
      </c>
      <c r="C754" s="55" t="s">
        <v>728</v>
      </c>
      <c r="D754" s="55" t="s">
        <v>1849</v>
      </c>
      <c r="E754" s="55" t="s">
        <v>1850</v>
      </c>
      <c r="F754" s="144">
        <v>46037</v>
      </c>
      <c r="G754" s="55" t="s">
        <v>1851</v>
      </c>
      <c r="H754" s="55">
        <v>0.28320093794808998</v>
      </c>
      <c r="I754" s="55">
        <v>0.326200033238638</v>
      </c>
      <c r="J754" s="55">
        <v>0.134225850997717</v>
      </c>
      <c r="K754" s="55" t="s">
        <v>1736</v>
      </c>
      <c r="L754" s="55">
        <v>1</v>
      </c>
    </row>
    <row r="755" spans="1:12" x14ac:dyDescent="0.25">
      <c r="A755" s="55" t="s">
        <v>1464</v>
      </c>
      <c r="B755" s="55" t="s">
        <v>1003</v>
      </c>
      <c r="C755" s="55" t="s">
        <v>710</v>
      </c>
      <c r="D755" s="55" t="s">
        <v>879</v>
      </c>
      <c r="E755" s="55" t="s">
        <v>832</v>
      </c>
      <c r="F755" s="144">
        <v>46037</v>
      </c>
      <c r="G755" s="55" t="s">
        <v>1851</v>
      </c>
      <c r="H755" s="55">
        <v>0.28320093794808998</v>
      </c>
      <c r="I755" s="55">
        <v>0.326200033238638</v>
      </c>
      <c r="J755" s="55">
        <v>0.134225850997717</v>
      </c>
      <c r="K755" s="55" t="s">
        <v>1734</v>
      </c>
      <c r="L755" s="55">
        <v>1</v>
      </c>
    </row>
    <row r="756" spans="1:12" x14ac:dyDescent="0.25">
      <c r="A756" s="55" t="s">
        <v>1464</v>
      </c>
      <c r="B756" s="55" t="s">
        <v>1003</v>
      </c>
      <c r="C756" s="55" t="s">
        <v>710</v>
      </c>
      <c r="D756" s="55" t="s">
        <v>1356</v>
      </c>
      <c r="E756" s="55" t="s">
        <v>1131</v>
      </c>
      <c r="F756" s="144">
        <v>46037</v>
      </c>
      <c r="G756" s="55" t="s">
        <v>1702</v>
      </c>
      <c r="H756" s="55">
        <v>0.29006532156037501</v>
      </c>
      <c r="I756" s="55">
        <v>0.33236651428793001</v>
      </c>
      <c r="J756" s="55">
        <v>0.13676325468307199</v>
      </c>
      <c r="K756" s="55" t="s">
        <v>1736</v>
      </c>
      <c r="L756" s="55">
        <v>1</v>
      </c>
    </row>
    <row r="757" spans="1:12" x14ac:dyDescent="0.25">
      <c r="A757" s="55" t="s">
        <v>1464</v>
      </c>
      <c r="B757" s="55" t="s">
        <v>1003</v>
      </c>
      <c r="C757" s="55" t="s">
        <v>710</v>
      </c>
      <c r="D757" s="55" t="s">
        <v>1852</v>
      </c>
      <c r="E757" s="55" t="s">
        <v>1096</v>
      </c>
      <c r="F757" s="144">
        <v>46037</v>
      </c>
      <c r="G757" s="55" t="s">
        <v>1787</v>
      </c>
      <c r="H757" s="55">
        <v>0.30807158410319302</v>
      </c>
      <c r="I757" s="55">
        <v>0.35116968136115201</v>
      </c>
      <c r="J757" s="55">
        <v>0.14450044304813001</v>
      </c>
      <c r="K757" s="55" t="s">
        <v>1736</v>
      </c>
      <c r="L757" s="55">
        <v>1</v>
      </c>
    </row>
    <row r="758" spans="1:12" x14ac:dyDescent="0.25">
      <c r="A758" s="55" t="s">
        <v>1464</v>
      </c>
      <c r="B758" s="55" t="s">
        <v>1003</v>
      </c>
      <c r="C758" s="55" t="s">
        <v>710</v>
      </c>
      <c r="D758" s="55" t="s">
        <v>1376</v>
      </c>
      <c r="E758" s="55" t="s">
        <v>1377</v>
      </c>
      <c r="F758" s="144">
        <v>46037</v>
      </c>
      <c r="G758" s="55" t="s">
        <v>1853</v>
      </c>
      <c r="H758" s="55">
        <v>0.31029215026460699</v>
      </c>
      <c r="I758" s="55">
        <v>0.351877696176359</v>
      </c>
      <c r="J758" s="55">
        <v>0.14479177928788001</v>
      </c>
      <c r="K758" s="55" t="s">
        <v>1736</v>
      </c>
      <c r="L758" s="55">
        <v>1</v>
      </c>
    </row>
    <row r="759" spans="1:12" x14ac:dyDescent="0.25">
      <c r="A759" s="55" t="s">
        <v>1464</v>
      </c>
      <c r="B759" s="55" t="s">
        <v>1003</v>
      </c>
      <c r="C759" s="55" t="s">
        <v>710</v>
      </c>
      <c r="D759" s="55" t="s">
        <v>1854</v>
      </c>
      <c r="E759" s="55" t="s">
        <v>798</v>
      </c>
      <c r="F759" s="144">
        <v>46037</v>
      </c>
      <c r="G759" s="55" t="s">
        <v>1575</v>
      </c>
      <c r="H759" s="55">
        <v>0.31471334308913601</v>
      </c>
      <c r="I759" s="55">
        <v>0.35506120758774301</v>
      </c>
      <c r="J759" s="55">
        <v>0.14610174092127201</v>
      </c>
      <c r="K759" s="55" t="s">
        <v>1736</v>
      </c>
      <c r="L759" s="55">
        <v>1</v>
      </c>
    </row>
    <row r="760" spans="1:12" x14ac:dyDescent="0.25">
      <c r="A760" s="55" t="s">
        <v>1464</v>
      </c>
      <c r="B760" s="55" t="s">
        <v>1003</v>
      </c>
      <c r="C760" s="55" t="s">
        <v>710</v>
      </c>
      <c r="D760" s="55" t="s">
        <v>1855</v>
      </c>
      <c r="E760" s="55" t="s">
        <v>1096</v>
      </c>
      <c r="F760" s="144">
        <v>46037</v>
      </c>
      <c r="G760" s="55" t="s">
        <v>1856</v>
      </c>
      <c r="H760" s="55">
        <v>0.316914006727257</v>
      </c>
      <c r="I760" s="55">
        <v>0.35571980346936999</v>
      </c>
      <c r="J760" s="55">
        <v>0.146372742097444</v>
      </c>
      <c r="K760" s="55" t="s">
        <v>1736</v>
      </c>
      <c r="L760" s="55">
        <v>1</v>
      </c>
    </row>
    <row r="761" spans="1:12" x14ac:dyDescent="0.25">
      <c r="A761" s="55" t="s">
        <v>1464</v>
      </c>
      <c r="B761" s="55" t="s">
        <v>1003</v>
      </c>
      <c r="C761" s="55" t="s">
        <v>710</v>
      </c>
      <c r="D761" s="55" t="s">
        <v>1857</v>
      </c>
      <c r="E761" s="55" t="s">
        <v>1090</v>
      </c>
      <c r="F761" s="144">
        <v>46037</v>
      </c>
      <c r="G761" s="55" t="s">
        <v>1858</v>
      </c>
      <c r="H761" s="55">
        <v>0.32565087194750902</v>
      </c>
      <c r="I761" s="55">
        <v>0.36367102450990801</v>
      </c>
      <c r="J761" s="55">
        <v>0.14964453640120601</v>
      </c>
      <c r="K761" s="55" t="s">
        <v>1736</v>
      </c>
      <c r="L761" s="55">
        <v>1</v>
      </c>
    </row>
    <row r="762" spans="1:12" x14ac:dyDescent="0.25">
      <c r="A762" s="55" t="s">
        <v>1464</v>
      </c>
      <c r="B762" s="55" t="s">
        <v>1003</v>
      </c>
      <c r="C762" s="55" t="s">
        <v>710</v>
      </c>
      <c r="D762" s="55" t="s">
        <v>1380</v>
      </c>
      <c r="E762" s="55" t="s">
        <v>1096</v>
      </c>
      <c r="F762" s="144">
        <v>46037</v>
      </c>
      <c r="G762" s="55" t="s">
        <v>1788</v>
      </c>
      <c r="H762" s="55">
        <v>0.327818732410601</v>
      </c>
      <c r="I762" s="55">
        <v>0.36424303601177899</v>
      </c>
      <c r="J762" s="55">
        <v>0.14987990955508601</v>
      </c>
      <c r="K762" s="55" t="s">
        <v>1736</v>
      </c>
      <c r="L762" s="55">
        <v>1</v>
      </c>
    </row>
    <row r="763" spans="1:12" x14ac:dyDescent="0.25">
      <c r="A763" s="55" t="s">
        <v>1464</v>
      </c>
      <c r="B763" s="55" t="s">
        <v>1003</v>
      </c>
      <c r="C763" s="55" t="s">
        <v>710</v>
      </c>
      <c r="D763" s="55" t="s">
        <v>1859</v>
      </c>
      <c r="E763" s="55" t="s">
        <v>798</v>
      </c>
      <c r="F763" s="144">
        <v>46037</v>
      </c>
      <c r="G763" s="55" t="s">
        <v>1789</v>
      </c>
      <c r="H763" s="55">
        <v>0.33213495375595897</v>
      </c>
      <c r="I763" s="55">
        <v>0.36718437098648798</v>
      </c>
      <c r="J763" s="55">
        <v>0.151090219640373</v>
      </c>
      <c r="K763" s="55" t="s">
        <v>1736</v>
      </c>
      <c r="L763" s="55">
        <v>1</v>
      </c>
    </row>
    <row r="764" spans="1:12" x14ac:dyDescent="0.25">
      <c r="A764" s="55" t="s">
        <v>1464</v>
      </c>
      <c r="B764" s="55" t="s">
        <v>1003</v>
      </c>
      <c r="C764" s="55" t="s">
        <v>710</v>
      </c>
      <c r="D764" s="55" t="s">
        <v>982</v>
      </c>
      <c r="E764" s="55" t="s">
        <v>802</v>
      </c>
      <c r="F764" s="144">
        <v>46068</v>
      </c>
      <c r="G764" s="55" t="s">
        <v>1860</v>
      </c>
      <c r="H764" s="55">
        <v>0.34366730072637502</v>
      </c>
      <c r="I764" s="55">
        <v>0.37803403079901199</v>
      </c>
      <c r="J764" s="55">
        <v>0.15555467296035899</v>
      </c>
      <c r="K764" s="55" t="s">
        <v>1631</v>
      </c>
      <c r="L764" s="55">
        <v>2</v>
      </c>
    </row>
    <row r="765" spans="1:12" x14ac:dyDescent="0.25">
      <c r="A765" s="55" t="s">
        <v>1464</v>
      </c>
      <c r="B765" s="55" t="s">
        <v>1003</v>
      </c>
      <c r="C765" s="55" t="s">
        <v>710</v>
      </c>
      <c r="D765" s="55" t="s">
        <v>1861</v>
      </c>
      <c r="E765" s="55" t="s">
        <v>1090</v>
      </c>
      <c r="F765" s="144">
        <v>46037</v>
      </c>
      <c r="G765" s="55" t="s">
        <v>1862</v>
      </c>
      <c r="H765" s="55">
        <v>0.35123977423635599</v>
      </c>
      <c r="I765" s="55">
        <v>0.38444154394029001</v>
      </c>
      <c r="J765" s="55">
        <v>0.158191257315143</v>
      </c>
      <c r="K765" s="55" t="s">
        <v>1736</v>
      </c>
      <c r="L765" s="55">
        <v>1</v>
      </c>
    </row>
    <row r="766" spans="1:12" x14ac:dyDescent="0.25">
      <c r="A766" s="55" t="s">
        <v>1464</v>
      </c>
      <c r="B766" s="55" t="s">
        <v>1003</v>
      </c>
      <c r="C766" s="55" t="s">
        <v>710</v>
      </c>
      <c r="D766" s="55" t="s">
        <v>988</v>
      </c>
      <c r="E766" s="55" t="s">
        <v>770</v>
      </c>
      <c r="F766" s="144">
        <v>46068</v>
      </c>
      <c r="G766" s="55" t="s">
        <v>1863</v>
      </c>
      <c r="H766" s="55">
        <v>0.36023792846721298</v>
      </c>
      <c r="I766" s="55">
        <v>0.39168422273342002</v>
      </c>
      <c r="J766" s="55">
        <v>0.16117149834963701</v>
      </c>
      <c r="K766" s="55" t="s">
        <v>1864</v>
      </c>
      <c r="L766" s="55">
        <v>2</v>
      </c>
    </row>
    <row r="767" spans="1:12" x14ac:dyDescent="0.25">
      <c r="A767" s="55" t="s">
        <v>1464</v>
      </c>
      <c r="B767" s="55" t="s">
        <v>1003</v>
      </c>
      <c r="C767" s="55" t="s">
        <v>710</v>
      </c>
      <c r="D767" s="55" t="s">
        <v>986</v>
      </c>
      <c r="E767" s="55" t="s">
        <v>802</v>
      </c>
      <c r="F767" s="144">
        <v>46068</v>
      </c>
      <c r="G767" s="55" t="s">
        <v>1865</v>
      </c>
      <c r="H767" s="55">
        <v>0.36141771461311001</v>
      </c>
      <c r="I767" s="55">
        <v>0.39168422273342002</v>
      </c>
      <c r="J767" s="55">
        <v>0.16117149834963701</v>
      </c>
      <c r="K767" s="55" t="s">
        <v>1631</v>
      </c>
      <c r="L767" s="55">
        <v>2</v>
      </c>
    </row>
    <row r="768" spans="1:12" x14ac:dyDescent="0.25">
      <c r="A768" s="55" t="s">
        <v>1464</v>
      </c>
      <c r="B768" s="55" t="s">
        <v>1003</v>
      </c>
      <c r="C768" s="55" t="s">
        <v>789</v>
      </c>
      <c r="D768" s="55" t="s">
        <v>1027</v>
      </c>
      <c r="E768" s="55" t="s">
        <v>1027</v>
      </c>
      <c r="F768" s="144">
        <v>46037</v>
      </c>
      <c r="G768" s="55" t="s">
        <v>1866</v>
      </c>
      <c r="H768" s="55">
        <v>0.379947282688338</v>
      </c>
      <c r="I768" s="55">
        <v>0.40974706956585499</v>
      </c>
      <c r="J768" s="55">
        <v>0.16860405733331801</v>
      </c>
      <c r="K768" s="55" t="s">
        <v>1734</v>
      </c>
      <c r="L768" s="55">
        <v>1</v>
      </c>
    </row>
    <row r="769" spans="1:12" x14ac:dyDescent="0.25">
      <c r="A769" s="55" t="s">
        <v>1464</v>
      </c>
      <c r="B769" s="55" t="s">
        <v>1003</v>
      </c>
      <c r="C769" s="55" t="s">
        <v>710</v>
      </c>
      <c r="D769" s="55" t="s">
        <v>1867</v>
      </c>
      <c r="E769" s="55" t="s">
        <v>798</v>
      </c>
      <c r="F769" s="144">
        <v>46068</v>
      </c>
      <c r="G769" s="55" t="s">
        <v>1868</v>
      </c>
      <c r="H769" s="55">
        <v>0.39303780660802401</v>
      </c>
      <c r="I769" s="55">
        <v>0.42179667050617198</v>
      </c>
      <c r="J769" s="55">
        <v>0.17356226633268301</v>
      </c>
      <c r="K769" s="55" t="s">
        <v>1631</v>
      </c>
      <c r="L769" s="55">
        <v>2</v>
      </c>
    </row>
    <row r="770" spans="1:12" x14ac:dyDescent="0.25">
      <c r="A770" s="55" t="s">
        <v>1464</v>
      </c>
      <c r="B770" s="55" t="s">
        <v>1003</v>
      </c>
      <c r="C770" s="55" t="s">
        <v>710</v>
      </c>
      <c r="D770" s="55" t="s">
        <v>1029</v>
      </c>
      <c r="E770" s="55" t="s">
        <v>1030</v>
      </c>
      <c r="F770" s="144">
        <v>46037</v>
      </c>
      <c r="G770" s="55" t="s">
        <v>1583</v>
      </c>
      <c r="H770" s="55">
        <v>0.405538504907272</v>
      </c>
      <c r="I770" s="55">
        <v>0.43309937417281402</v>
      </c>
      <c r="J770" s="55">
        <v>0.17821313961178001</v>
      </c>
      <c r="K770" s="55" t="s">
        <v>1734</v>
      </c>
      <c r="L770" s="55">
        <v>1</v>
      </c>
    </row>
    <row r="771" spans="1:12" x14ac:dyDescent="0.25">
      <c r="A771" s="55" t="s">
        <v>1464</v>
      </c>
      <c r="B771" s="55" t="s">
        <v>1003</v>
      </c>
      <c r="C771" s="55" t="s">
        <v>710</v>
      </c>
      <c r="D771" s="55" t="s">
        <v>1404</v>
      </c>
      <c r="E771" s="55" t="s">
        <v>1405</v>
      </c>
      <c r="F771" s="144">
        <v>46037</v>
      </c>
      <c r="G771" s="55" t="s">
        <v>1740</v>
      </c>
      <c r="H771" s="55">
        <v>0.43751791028799802</v>
      </c>
      <c r="I771" s="55">
        <v>0.46439237372561898</v>
      </c>
      <c r="J771" s="55">
        <v>0.19108968488231201</v>
      </c>
      <c r="K771" s="55" t="s">
        <v>1736</v>
      </c>
      <c r="L771" s="55">
        <v>1</v>
      </c>
    </row>
    <row r="772" spans="1:12" x14ac:dyDescent="0.25">
      <c r="A772" s="55" t="s">
        <v>1464</v>
      </c>
      <c r="B772" s="55" t="s">
        <v>1003</v>
      </c>
      <c r="C772" s="55" t="s">
        <v>728</v>
      </c>
      <c r="D772" s="55" t="s">
        <v>918</v>
      </c>
      <c r="E772" s="55" t="s">
        <v>919</v>
      </c>
      <c r="F772" s="144">
        <v>46037</v>
      </c>
      <c r="G772" s="55" t="s">
        <v>1588</v>
      </c>
      <c r="H772" s="55">
        <v>0.441172755039338</v>
      </c>
      <c r="I772" s="55">
        <v>0.46439237372561898</v>
      </c>
      <c r="J772" s="55">
        <v>0.19108968488231201</v>
      </c>
      <c r="K772" s="55" t="s">
        <v>1734</v>
      </c>
      <c r="L772" s="55">
        <v>1</v>
      </c>
    </row>
    <row r="773" spans="1:12" x14ac:dyDescent="0.25">
      <c r="A773" s="55" t="s">
        <v>1464</v>
      </c>
      <c r="B773" s="55" t="s">
        <v>1003</v>
      </c>
      <c r="C773" s="55" t="s">
        <v>710</v>
      </c>
      <c r="D773" s="55" t="s">
        <v>921</v>
      </c>
      <c r="E773" s="55" t="s">
        <v>832</v>
      </c>
      <c r="F773" s="144">
        <v>46037</v>
      </c>
      <c r="G773" s="55" t="s">
        <v>1588</v>
      </c>
      <c r="H773" s="55">
        <v>0.441172755039338</v>
      </c>
      <c r="I773" s="55">
        <v>0.46439237372561898</v>
      </c>
      <c r="J773" s="55">
        <v>0.19108968488231201</v>
      </c>
      <c r="K773" s="55" t="s">
        <v>1734</v>
      </c>
      <c r="L773" s="55">
        <v>1</v>
      </c>
    </row>
    <row r="774" spans="1:12" x14ac:dyDescent="0.25">
      <c r="A774" s="55" t="s">
        <v>1464</v>
      </c>
      <c r="B774" s="55" t="s">
        <v>1003</v>
      </c>
      <c r="C774" s="55" t="s">
        <v>728</v>
      </c>
      <c r="D774" s="55" t="s">
        <v>1040</v>
      </c>
      <c r="E774" s="55" t="s">
        <v>909</v>
      </c>
      <c r="F774" s="144">
        <v>46037</v>
      </c>
      <c r="G774" s="55" t="s">
        <v>1869</v>
      </c>
      <c r="H774" s="55">
        <v>0.46962364719516098</v>
      </c>
      <c r="I774" s="55">
        <v>0.491986678013978</v>
      </c>
      <c r="J774" s="55">
        <v>0.202444278991398</v>
      </c>
      <c r="K774" s="55" t="s">
        <v>1734</v>
      </c>
      <c r="L774" s="55">
        <v>1</v>
      </c>
    </row>
    <row r="775" spans="1:12" x14ac:dyDescent="0.25">
      <c r="A775" s="55" t="s">
        <v>1464</v>
      </c>
      <c r="B775" s="55" t="s">
        <v>1003</v>
      </c>
      <c r="C775" s="55" t="s">
        <v>728</v>
      </c>
      <c r="D775" s="55" t="s">
        <v>1041</v>
      </c>
      <c r="E775" s="55" t="s">
        <v>1042</v>
      </c>
      <c r="F775" s="144">
        <v>46037</v>
      </c>
      <c r="G775" s="55" t="s">
        <v>1870</v>
      </c>
      <c r="H775" s="55">
        <v>0.56471597543871199</v>
      </c>
      <c r="I775" s="55">
        <v>0.58880338671334898</v>
      </c>
      <c r="J775" s="55">
        <v>0.242282733288747</v>
      </c>
      <c r="K775" s="55" t="s">
        <v>1734</v>
      </c>
      <c r="L775" s="55">
        <v>1</v>
      </c>
    </row>
    <row r="776" spans="1:12" x14ac:dyDescent="0.25">
      <c r="A776" s="55" t="s">
        <v>1464</v>
      </c>
      <c r="B776" s="55" t="s">
        <v>1003</v>
      </c>
      <c r="C776" s="55" t="s">
        <v>728</v>
      </c>
      <c r="D776" s="55" t="s">
        <v>1044</v>
      </c>
      <c r="E776" s="55" t="s">
        <v>1045</v>
      </c>
      <c r="F776" s="144">
        <v>46037</v>
      </c>
      <c r="G776" s="55" t="s">
        <v>1871</v>
      </c>
      <c r="H776" s="55">
        <v>0.58586485906789199</v>
      </c>
      <c r="I776" s="55">
        <v>0.60229097661185105</v>
      </c>
      <c r="J776" s="55">
        <v>0.24783265066325</v>
      </c>
      <c r="K776" s="55" t="s">
        <v>1734</v>
      </c>
      <c r="L776" s="55">
        <v>1</v>
      </c>
    </row>
    <row r="777" spans="1:12" x14ac:dyDescent="0.25">
      <c r="A777" s="55" t="s">
        <v>1464</v>
      </c>
      <c r="B777" s="55" t="s">
        <v>1003</v>
      </c>
      <c r="C777" s="55" t="s">
        <v>728</v>
      </c>
      <c r="D777" s="55" t="s">
        <v>1047</v>
      </c>
      <c r="E777" s="55" t="s">
        <v>1048</v>
      </c>
      <c r="F777" s="144">
        <v>46037</v>
      </c>
      <c r="G777" s="55" t="s">
        <v>1871</v>
      </c>
      <c r="H777" s="55">
        <v>0.58586485906789199</v>
      </c>
      <c r="I777" s="55">
        <v>0.60229097661185105</v>
      </c>
      <c r="J777" s="55">
        <v>0.24783265066325</v>
      </c>
      <c r="K777" s="55" t="s">
        <v>1734</v>
      </c>
      <c r="L777" s="55">
        <v>1</v>
      </c>
    </row>
    <row r="778" spans="1:12" x14ac:dyDescent="0.25">
      <c r="A778" s="55" t="s">
        <v>1464</v>
      </c>
      <c r="B778" s="55" t="s">
        <v>1003</v>
      </c>
      <c r="C778" s="55" t="s">
        <v>728</v>
      </c>
      <c r="D778" s="55" t="s">
        <v>1049</v>
      </c>
      <c r="E778" s="55" t="s">
        <v>1048</v>
      </c>
      <c r="F778" s="144">
        <v>46037</v>
      </c>
      <c r="G778" s="55" t="s">
        <v>1871</v>
      </c>
      <c r="H778" s="55">
        <v>0.58586485906789199</v>
      </c>
      <c r="I778" s="55">
        <v>0.60229097661185105</v>
      </c>
      <c r="J778" s="55">
        <v>0.24783265066325</v>
      </c>
      <c r="K778" s="55" t="s">
        <v>1734</v>
      </c>
      <c r="L778" s="55">
        <v>1</v>
      </c>
    </row>
    <row r="779" spans="1:12" x14ac:dyDescent="0.25">
      <c r="A779" s="55" t="s">
        <v>1464</v>
      </c>
      <c r="B779" s="55" t="s">
        <v>1003</v>
      </c>
      <c r="C779" s="55" t="s">
        <v>710</v>
      </c>
      <c r="D779" s="55" t="s">
        <v>1146</v>
      </c>
      <c r="E779" s="55" t="s">
        <v>802</v>
      </c>
      <c r="F779" s="144">
        <v>46037</v>
      </c>
      <c r="G779" s="55" t="s">
        <v>1790</v>
      </c>
      <c r="H779" s="55">
        <v>0.61386603159363995</v>
      </c>
      <c r="I779" s="55">
        <v>0.62814198581674796</v>
      </c>
      <c r="J779" s="55">
        <v>0.25846990803942699</v>
      </c>
      <c r="K779" s="55" t="s">
        <v>1736</v>
      </c>
      <c r="L779" s="55">
        <v>1</v>
      </c>
    </row>
    <row r="780" spans="1:12" x14ac:dyDescent="0.25">
      <c r="A780" s="55" t="s">
        <v>1464</v>
      </c>
      <c r="B780" s="55" t="s">
        <v>1003</v>
      </c>
      <c r="C780" s="55" t="s">
        <v>718</v>
      </c>
      <c r="D780" s="55" t="s">
        <v>968</v>
      </c>
      <c r="E780" s="55" t="s">
        <v>969</v>
      </c>
      <c r="F780" s="144">
        <v>46037</v>
      </c>
      <c r="G780" s="55" t="s">
        <v>1872</v>
      </c>
      <c r="H780" s="55">
        <v>0.66237860567366902</v>
      </c>
      <c r="I780" s="55">
        <v>0.67464487614910695</v>
      </c>
      <c r="J780" s="55">
        <v>0.27760506865465701</v>
      </c>
      <c r="K780" s="55" t="s">
        <v>1734</v>
      </c>
      <c r="L780" s="55">
        <v>1</v>
      </c>
    </row>
    <row r="781" spans="1:12" x14ac:dyDescent="0.25">
      <c r="A781" s="55" t="s">
        <v>1464</v>
      </c>
      <c r="B781" s="55" t="s">
        <v>1003</v>
      </c>
      <c r="C781" s="55" t="s">
        <v>710</v>
      </c>
      <c r="D781" s="55" t="s">
        <v>991</v>
      </c>
      <c r="E781" s="55" t="s">
        <v>992</v>
      </c>
      <c r="F781" s="144">
        <v>46037</v>
      </c>
      <c r="G781" s="55" t="s">
        <v>1622</v>
      </c>
      <c r="H781" s="55">
        <v>0.76240376451230196</v>
      </c>
      <c r="I781" s="55">
        <v>0.77294390872215002</v>
      </c>
      <c r="J781" s="55">
        <v>0.31805347440241599</v>
      </c>
      <c r="K781" s="55" t="s">
        <v>1734</v>
      </c>
      <c r="L781" s="55">
        <v>1</v>
      </c>
    </row>
    <row r="782" spans="1:12" x14ac:dyDescent="0.25">
      <c r="A782" s="55" t="s">
        <v>1464</v>
      </c>
      <c r="B782" s="55" t="s">
        <v>1003</v>
      </c>
      <c r="C782" s="55" t="s">
        <v>789</v>
      </c>
      <c r="D782" s="55" t="s">
        <v>994</v>
      </c>
      <c r="E782" s="55" t="s">
        <v>994</v>
      </c>
      <c r="F782" s="144">
        <v>46037</v>
      </c>
      <c r="G782" s="55" t="s">
        <v>1623</v>
      </c>
      <c r="H782" s="55">
        <v>0.766471168789987</v>
      </c>
      <c r="I782" s="55">
        <v>0.77350301437521596</v>
      </c>
      <c r="J782" s="55">
        <v>0.318283537015639</v>
      </c>
      <c r="K782" s="55" t="s">
        <v>1734</v>
      </c>
      <c r="L782" s="55">
        <v>1</v>
      </c>
    </row>
    <row r="783" spans="1:12" x14ac:dyDescent="0.25">
      <c r="A783" s="55" t="s">
        <v>1464</v>
      </c>
      <c r="B783" s="55" t="s">
        <v>1003</v>
      </c>
      <c r="C783" s="55" t="s">
        <v>710</v>
      </c>
      <c r="D783" s="55" t="s">
        <v>1001</v>
      </c>
      <c r="E783" s="55" t="s">
        <v>798</v>
      </c>
      <c r="F783" s="144">
        <v>46037</v>
      </c>
      <c r="G783" s="55" t="s">
        <v>1628</v>
      </c>
      <c r="H783" s="55">
        <v>0.79027378262592796</v>
      </c>
      <c r="I783" s="55">
        <v>0.79100250471548295</v>
      </c>
      <c r="J783" s="55">
        <v>0.32548428423699299</v>
      </c>
      <c r="K783" s="55" t="s">
        <v>1734</v>
      </c>
      <c r="L783" s="55">
        <v>1</v>
      </c>
    </row>
    <row r="784" spans="1:12" x14ac:dyDescent="0.25">
      <c r="A784" s="55" t="s">
        <v>1464</v>
      </c>
      <c r="B784" s="55" t="s">
        <v>1003</v>
      </c>
      <c r="C784" s="55" t="s">
        <v>710</v>
      </c>
      <c r="D784" s="55" t="s">
        <v>1873</v>
      </c>
      <c r="E784" s="55" t="s">
        <v>1096</v>
      </c>
      <c r="F784" s="144">
        <v>46037</v>
      </c>
      <c r="G784" s="55" t="s">
        <v>1874</v>
      </c>
      <c r="H784" s="55">
        <v>0.79100250471548295</v>
      </c>
      <c r="I784" s="55">
        <v>0.79100250471548295</v>
      </c>
      <c r="J784" s="55">
        <v>0.32548428423699299</v>
      </c>
      <c r="K784" s="55" t="s">
        <v>1736</v>
      </c>
      <c r="L784" s="55">
        <v>1</v>
      </c>
    </row>
    <row r="785" spans="1:12" x14ac:dyDescent="0.25">
      <c r="A785" s="55" t="s">
        <v>1875</v>
      </c>
      <c r="B785" s="55" t="s">
        <v>709</v>
      </c>
      <c r="C785" s="55" t="s">
        <v>718</v>
      </c>
      <c r="D785" s="55" t="s">
        <v>1465</v>
      </c>
      <c r="E785" s="55" t="s">
        <v>1466</v>
      </c>
      <c r="F785" s="144">
        <v>46041</v>
      </c>
      <c r="G785" s="55" t="s">
        <v>1876</v>
      </c>
      <c r="H785" s="55">
        <v>1.9721200523002701E-2</v>
      </c>
      <c r="I785" s="55">
        <v>0.30559792135469999</v>
      </c>
      <c r="J785" s="55">
        <v>0.27664653933162298</v>
      </c>
      <c r="K785" s="55" t="s">
        <v>1877</v>
      </c>
      <c r="L785" s="55">
        <v>1</v>
      </c>
    </row>
    <row r="786" spans="1:12" x14ac:dyDescent="0.25">
      <c r="A786" s="55" t="s">
        <v>1875</v>
      </c>
      <c r="B786" s="55" t="s">
        <v>709</v>
      </c>
      <c r="C786" s="55" t="s">
        <v>728</v>
      </c>
      <c r="D786" s="55" t="s">
        <v>1469</v>
      </c>
      <c r="E786" s="55" t="s">
        <v>1470</v>
      </c>
      <c r="F786" s="144">
        <v>46041</v>
      </c>
      <c r="G786" s="55" t="s">
        <v>1876</v>
      </c>
      <c r="H786" s="55">
        <v>1.9721200523002701E-2</v>
      </c>
      <c r="I786" s="55">
        <v>0.30559792135469999</v>
      </c>
      <c r="J786" s="55">
        <v>0.27664653933162298</v>
      </c>
      <c r="K786" s="55" t="s">
        <v>1877</v>
      </c>
      <c r="L786" s="55">
        <v>1</v>
      </c>
    </row>
    <row r="787" spans="1:12" x14ac:dyDescent="0.25">
      <c r="A787" s="55" t="s">
        <v>1875</v>
      </c>
      <c r="B787" s="55" t="s">
        <v>709</v>
      </c>
      <c r="C787" s="55" t="s">
        <v>728</v>
      </c>
      <c r="D787" s="55" t="s">
        <v>1478</v>
      </c>
      <c r="E787" s="55" t="s">
        <v>779</v>
      </c>
      <c r="F787" s="144">
        <v>46041</v>
      </c>
      <c r="G787" s="55" t="s">
        <v>1878</v>
      </c>
      <c r="H787" s="55">
        <v>2.3620969616399499E-2</v>
      </c>
      <c r="I787" s="55">
        <v>0.30559792135469999</v>
      </c>
      <c r="J787" s="55">
        <v>0.27664653933162298</v>
      </c>
      <c r="K787" s="55" t="s">
        <v>1877</v>
      </c>
      <c r="L787" s="55">
        <v>1</v>
      </c>
    </row>
    <row r="788" spans="1:12" x14ac:dyDescent="0.25">
      <c r="A788" s="55" t="s">
        <v>1875</v>
      </c>
      <c r="B788" s="55" t="s">
        <v>709</v>
      </c>
      <c r="C788" s="55" t="s">
        <v>728</v>
      </c>
      <c r="D788" s="55" t="s">
        <v>1480</v>
      </c>
      <c r="E788" s="55" t="s">
        <v>1481</v>
      </c>
      <c r="F788" s="144">
        <v>46041</v>
      </c>
      <c r="G788" s="55" t="s">
        <v>1878</v>
      </c>
      <c r="H788" s="55">
        <v>2.3620969616399499E-2</v>
      </c>
      <c r="I788" s="55">
        <v>0.30559792135469999</v>
      </c>
      <c r="J788" s="55">
        <v>0.27664653933162298</v>
      </c>
      <c r="K788" s="55" t="s">
        <v>1877</v>
      </c>
      <c r="L788" s="55">
        <v>1</v>
      </c>
    </row>
    <row r="789" spans="1:12" x14ac:dyDescent="0.25">
      <c r="A789" s="55" t="s">
        <v>1875</v>
      </c>
      <c r="B789" s="55" t="s">
        <v>709</v>
      </c>
      <c r="C789" s="55" t="s">
        <v>728</v>
      </c>
      <c r="D789" s="55" t="s">
        <v>1482</v>
      </c>
      <c r="E789" s="55" t="s">
        <v>749</v>
      </c>
      <c r="F789" s="144">
        <v>46041</v>
      </c>
      <c r="G789" s="55" t="s">
        <v>1878</v>
      </c>
      <c r="H789" s="55">
        <v>2.3620969616399499E-2</v>
      </c>
      <c r="I789" s="55">
        <v>0.30559792135469999</v>
      </c>
      <c r="J789" s="55">
        <v>0.27664653933162298</v>
      </c>
      <c r="K789" s="55" t="s">
        <v>1877</v>
      </c>
      <c r="L789" s="55">
        <v>1</v>
      </c>
    </row>
    <row r="790" spans="1:12" x14ac:dyDescent="0.25">
      <c r="A790" s="55" t="s">
        <v>1875</v>
      </c>
      <c r="B790" s="55" t="s">
        <v>709</v>
      </c>
      <c r="C790" s="55" t="s">
        <v>710</v>
      </c>
      <c r="D790" s="55" t="s">
        <v>1879</v>
      </c>
      <c r="E790" s="55" t="s">
        <v>1880</v>
      </c>
      <c r="F790" s="144">
        <v>46041</v>
      </c>
      <c r="G790" s="55" t="s">
        <v>1878</v>
      </c>
      <c r="H790" s="55">
        <v>2.3620969616399499E-2</v>
      </c>
      <c r="I790" s="55">
        <v>0.30559792135469999</v>
      </c>
      <c r="J790" s="55">
        <v>0.27664653933162298</v>
      </c>
      <c r="K790" s="55" t="s">
        <v>1881</v>
      </c>
      <c r="L790" s="55">
        <v>1</v>
      </c>
    </row>
    <row r="791" spans="1:12" x14ac:dyDescent="0.25">
      <c r="A791" s="55" t="s">
        <v>1875</v>
      </c>
      <c r="B791" s="55" t="s">
        <v>709</v>
      </c>
      <c r="C791" s="55" t="s">
        <v>710</v>
      </c>
      <c r="D791" s="55" t="s">
        <v>1471</v>
      </c>
      <c r="E791" s="55" t="s">
        <v>1466</v>
      </c>
      <c r="F791" s="144">
        <v>46041</v>
      </c>
      <c r="G791" s="55" t="s">
        <v>1878</v>
      </c>
      <c r="H791" s="55">
        <v>2.3620969616399499E-2</v>
      </c>
      <c r="I791" s="55">
        <v>0.30559792135469999</v>
      </c>
      <c r="J791" s="55">
        <v>0.27664653933162298</v>
      </c>
      <c r="K791" s="55" t="s">
        <v>1877</v>
      </c>
      <c r="L791" s="55">
        <v>1</v>
      </c>
    </row>
    <row r="792" spans="1:12" x14ac:dyDescent="0.25">
      <c r="A792" s="55" t="s">
        <v>1875</v>
      </c>
      <c r="B792" s="55" t="s">
        <v>709</v>
      </c>
      <c r="C792" s="55" t="s">
        <v>710</v>
      </c>
      <c r="D792" s="55" t="s">
        <v>1476</v>
      </c>
      <c r="E792" s="55" t="s">
        <v>1477</v>
      </c>
      <c r="F792" s="144">
        <v>46041</v>
      </c>
      <c r="G792" s="55" t="s">
        <v>1882</v>
      </c>
      <c r="H792" s="55">
        <v>2.7506038009548799E-2</v>
      </c>
      <c r="I792" s="55">
        <v>0.30559792135469999</v>
      </c>
      <c r="J792" s="55">
        <v>0.27664653933162298</v>
      </c>
      <c r="K792" s="55" t="s">
        <v>1877</v>
      </c>
      <c r="L792" s="55">
        <v>1</v>
      </c>
    </row>
    <row r="793" spans="1:12" x14ac:dyDescent="0.25">
      <c r="A793" s="55" t="s">
        <v>1875</v>
      </c>
      <c r="B793" s="55" t="s">
        <v>709</v>
      </c>
      <c r="C793" s="55" t="s">
        <v>710</v>
      </c>
      <c r="D793" s="55" t="s">
        <v>1883</v>
      </c>
      <c r="E793" s="55" t="s">
        <v>1884</v>
      </c>
      <c r="F793" s="144">
        <v>46041</v>
      </c>
      <c r="G793" s="55" t="s">
        <v>1885</v>
      </c>
      <c r="H793" s="55">
        <v>3.1376458050985698E-2</v>
      </c>
      <c r="I793" s="55">
        <v>0.30559792135469999</v>
      </c>
      <c r="J793" s="55">
        <v>0.27664653933162298</v>
      </c>
      <c r="K793" s="55" t="s">
        <v>1881</v>
      </c>
      <c r="L793" s="55">
        <v>1</v>
      </c>
    </row>
    <row r="794" spans="1:12" x14ac:dyDescent="0.25">
      <c r="A794" s="55" t="s">
        <v>1875</v>
      </c>
      <c r="B794" s="55" t="s">
        <v>709</v>
      </c>
      <c r="C794" s="55" t="s">
        <v>728</v>
      </c>
      <c r="D794" s="55" t="s">
        <v>1488</v>
      </c>
      <c r="E794" s="55" t="s">
        <v>1451</v>
      </c>
      <c r="F794" s="144">
        <v>46041</v>
      </c>
      <c r="G794" s="55" t="s">
        <v>1886</v>
      </c>
      <c r="H794" s="55">
        <v>3.9073561595999402E-2</v>
      </c>
      <c r="I794" s="55">
        <v>0.30559792135469999</v>
      </c>
      <c r="J794" s="55">
        <v>0.27664653933162298</v>
      </c>
      <c r="K794" s="55" t="s">
        <v>1877</v>
      </c>
      <c r="L794" s="55">
        <v>1</v>
      </c>
    </row>
    <row r="795" spans="1:12" x14ac:dyDescent="0.25">
      <c r="A795" s="55" t="s">
        <v>1875</v>
      </c>
      <c r="B795" s="55" t="s">
        <v>709</v>
      </c>
      <c r="C795" s="55" t="s">
        <v>728</v>
      </c>
      <c r="D795" s="55" t="s">
        <v>1661</v>
      </c>
      <c r="E795" s="55" t="s">
        <v>1662</v>
      </c>
      <c r="F795" s="144">
        <v>46041</v>
      </c>
      <c r="G795" s="55" t="s">
        <v>1887</v>
      </c>
      <c r="H795" s="55">
        <v>4.2900348921439901E-2</v>
      </c>
      <c r="I795" s="55">
        <v>0.30559792135469999</v>
      </c>
      <c r="J795" s="55">
        <v>0.27664653933162298</v>
      </c>
      <c r="K795" s="55" t="s">
        <v>1881</v>
      </c>
      <c r="L795" s="55">
        <v>1</v>
      </c>
    </row>
    <row r="796" spans="1:12" x14ac:dyDescent="0.25">
      <c r="A796" s="55" t="s">
        <v>1875</v>
      </c>
      <c r="B796" s="55" t="s">
        <v>709</v>
      </c>
      <c r="C796" s="55" t="s">
        <v>718</v>
      </c>
      <c r="D796" s="55" t="s">
        <v>1483</v>
      </c>
      <c r="E796" s="55" t="s">
        <v>798</v>
      </c>
      <c r="F796" s="144">
        <v>46041</v>
      </c>
      <c r="G796" s="55" t="s">
        <v>1887</v>
      </c>
      <c r="H796" s="55">
        <v>4.2900348921439901E-2</v>
      </c>
      <c r="I796" s="55">
        <v>0.30559792135469999</v>
      </c>
      <c r="J796" s="55">
        <v>0.27664653933162298</v>
      </c>
      <c r="K796" s="55" t="s">
        <v>1877</v>
      </c>
      <c r="L796" s="55">
        <v>1</v>
      </c>
    </row>
    <row r="797" spans="1:12" x14ac:dyDescent="0.25">
      <c r="A797" s="55" t="s">
        <v>1875</v>
      </c>
      <c r="B797" s="55" t="s">
        <v>709</v>
      </c>
      <c r="C797" s="55" t="s">
        <v>718</v>
      </c>
      <c r="D797" s="55" t="s">
        <v>1485</v>
      </c>
      <c r="E797" s="55" t="s">
        <v>798</v>
      </c>
      <c r="F797" s="144">
        <v>46041</v>
      </c>
      <c r="G797" s="55" t="s">
        <v>1887</v>
      </c>
      <c r="H797" s="55">
        <v>4.2900348921439901E-2</v>
      </c>
      <c r="I797" s="55">
        <v>0.30559792135469999</v>
      </c>
      <c r="J797" s="55">
        <v>0.27664653933162298</v>
      </c>
      <c r="K797" s="55" t="s">
        <v>1877</v>
      </c>
      <c r="L797" s="55">
        <v>1</v>
      </c>
    </row>
    <row r="798" spans="1:12" x14ac:dyDescent="0.25">
      <c r="A798" s="55" t="s">
        <v>1875</v>
      </c>
      <c r="B798" s="55" t="s">
        <v>709</v>
      </c>
      <c r="C798" s="55" t="s">
        <v>710</v>
      </c>
      <c r="D798" s="55" t="s">
        <v>1888</v>
      </c>
      <c r="E798" s="55" t="s">
        <v>1880</v>
      </c>
      <c r="F798" s="144">
        <v>46041</v>
      </c>
      <c r="G798" s="55" t="s">
        <v>1889</v>
      </c>
      <c r="H798" s="55">
        <v>4.6712695539992001E-2</v>
      </c>
      <c r="I798" s="55">
        <v>0.30559792135469999</v>
      </c>
      <c r="J798" s="55">
        <v>0.27664653933162298</v>
      </c>
      <c r="K798" s="55" t="s">
        <v>1881</v>
      </c>
      <c r="L798" s="55">
        <v>1</v>
      </c>
    </row>
    <row r="799" spans="1:12" x14ac:dyDescent="0.25">
      <c r="A799" s="55" t="s">
        <v>1875</v>
      </c>
      <c r="B799" s="55" t="s">
        <v>709</v>
      </c>
      <c r="C799" s="55" t="s">
        <v>710</v>
      </c>
      <c r="D799" s="55" t="s">
        <v>1890</v>
      </c>
      <c r="E799" s="55" t="s">
        <v>798</v>
      </c>
      <c r="F799" s="144">
        <v>46041</v>
      </c>
      <c r="G799" s="55" t="s">
        <v>1891</v>
      </c>
      <c r="H799" s="55">
        <v>5.0510652928278499E-2</v>
      </c>
      <c r="I799" s="55">
        <v>0.30559792135469999</v>
      </c>
      <c r="J799" s="55">
        <v>0.27664653933162298</v>
      </c>
      <c r="K799" s="55" t="s">
        <v>1881</v>
      </c>
      <c r="L799" s="55">
        <v>1</v>
      </c>
    </row>
    <row r="800" spans="1:12" x14ac:dyDescent="0.25">
      <c r="A800" s="55" t="s">
        <v>1875</v>
      </c>
      <c r="B800" s="55" t="s">
        <v>709</v>
      </c>
      <c r="C800" s="55" t="s">
        <v>710</v>
      </c>
      <c r="D800" s="55" t="s">
        <v>1892</v>
      </c>
      <c r="E800" s="55" t="s">
        <v>1884</v>
      </c>
      <c r="F800" s="144">
        <v>46041</v>
      </c>
      <c r="G800" s="55" t="s">
        <v>1893</v>
      </c>
      <c r="H800" s="55">
        <v>5.80636050573929E-2</v>
      </c>
      <c r="I800" s="55">
        <v>0.30559792135469999</v>
      </c>
      <c r="J800" s="55">
        <v>0.27664653933162298</v>
      </c>
      <c r="K800" s="55" t="s">
        <v>1881</v>
      </c>
      <c r="L800" s="55">
        <v>1</v>
      </c>
    </row>
    <row r="801" spans="1:12" x14ac:dyDescent="0.25">
      <c r="A801" s="55" t="s">
        <v>1875</v>
      </c>
      <c r="B801" s="55" t="s">
        <v>709</v>
      </c>
      <c r="C801" s="55" t="s">
        <v>728</v>
      </c>
      <c r="D801" s="55" t="s">
        <v>1489</v>
      </c>
      <c r="E801" s="55" t="s">
        <v>1458</v>
      </c>
      <c r="F801" s="144">
        <v>46041</v>
      </c>
      <c r="G801" s="55" t="s">
        <v>1893</v>
      </c>
      <c r="H801" s="55">
        <v>5.80636050573929E-2</v>
      </c>
      <c r="I801" s="55">
        <v>0.30559792135469999</v>
      </c>
      <c r="J801" s="55">
        <v>0.27664653933162298</v>
      </c>
      <c r="K801" s="55" t="s">
        <v>1877</v>
      </c>
      <c r="L801" s="55">
        <v>1</v>
      </c>
    </row>
    <row r="802" spans="1:12" x14ac:dyDescent="0.25">
      <c r="A802" s="55" t="s">
        <v>1875</v>
      </c>
      <c r="B802" s="55" t="s">
        <v>709</v>
      </c>
      <c r="C802" s="55" t="s">
        <v>710</v>
      </c>
      <c r="D802" s="55" t="s">
        <v>1492</v>
      </c>
      <c r="E802" s="55" t="s">
        <v>76</v>
      </c>
      <c r="F802" s="144">
        <v>46041</v>
      </c>
      <c r="G802" s="55" t="s">
        <v>1893</v>
      </c>
      <c r="H802" s="55">
        <v>5.80636050573929E-2</v>
      </c>
      <c r="I802" s="55">
        <v>0.30559792135469999</v>
      </c>
      <c r="J802" s="55">
        <v>0.27664653933162298</v>
      </c>
      <c r="K802" s="55" t="s">
        <v>1877</v>
      </c>
      <c r="L802" s="55">
        <v>1</v>
      </c>
    </row>
    <row r="803" spans="1:12" x14ac:dyDescent="0.25">
      <c r="A803" s="55" t="s">
        <v>1875</v>
      </c>
      <c r="B803" s="55" t="s">
        <v>709</v>
      </c>
      <c r="C803" s="55" t="s">
        <v>718</v>
      </c>
      <c r="D803" s="55" t="s">
        <v>1491</v>
      </c>
      <c r="E803" s="55" t="s">
        <v>1477</v>
      </c>
      <c r="F803" s="144">
        <v>46041</v>
      </c>
      <c r="G803" s="55" t="s">
        <v>1893</v>
      </c>
      <c r="H803" s="55">
        <v>5.80636050573929E-2</v>
      </c>
      <c r="I803" s="55">
        <v>0.30559792135469999</v>
      </c>
      <c r="J803" s="55">
        <v>0.27664653933162298</v>
      </c>
      <c r="K803" s="55" t="s">
        <v>1877</v>
      </c>
      <c r="L803" s="55">
        <v>1</v>
      </c>
    </row>
    <row r="804" spans="1:12" x14ac:dyDescent="0.25">
      <c r="A804" s="55" t="s">
        <v>1875</v>
      </c>
      <c r="B804" s="55" t="s">
        <v>709</v>
      </c>
      <c r="C804" s="55" t="s">
        <v>710</v>
      </c>
      <c r="D804" s="55" t="s">
        <v>1496</v>
      </c>
      <c r="E804" s="55" t="s">
        <v>779</v>
      </c>
      <c r="F804" s="144">
        <v>46041</v>
      </c>
      <c r="G804" s="55" t="s">
        <v>1894</v>
      </c>
      <c r="H804" s="55">
        <v>7.6697744096400594E-2</v>
      </c>
      <c r="I804" s="55">
        <v>0.349488783417013</v>
      </c>
      <c r="J804" s="55">
        <v>0.31637931972487499</v>
      </c>
      <c r="K804" s="55" t="s">
        <v>1877</v>
      </c>
      <c r="L804" s="55">
        <v>1</v>
      </c>
    </row>
    <row r="805" spans="1:12" x14ac:dyDescent="0.25">
      <c r="A805" s="55" t="s">
        <v>1875</v>
      </c>
      <c r="B805" s="55" t="s">
        <v>709</v>
      </c>
      <c r="C805" s="55" t="s">
        <v>710</v>
      </c>
      <c r="D805" s="55" t="s">
        <v>1683</v>
      </c>
      <c r="E805" s="55" t="s">
        <v>1684</v>
      </c>
      <c r="F805" s="144">
        <v>46041</v>
      </c>
      <c r="G805" s="55" t="s">
        <v>1895</v>
      </c>
      <c r="H805" s="55">
        <v>8.0382420185913003E-2</v>
      </c>
      <c r="I805" s="55">
        <v>0.349488783417013</v>
      </c>
      <c r="J805" s="55">
        <v>0.31637931972487499</v>
      </c>
      <c r="K805" s="55" t="s">
        <v>1881</v>
      </c>
      <c r="L805" s="55">
        <v>1</v>
      </c>
    </row>
    <row r="806" spans="1:12" x14ac:dyDescent="0.25">
      <c r="A806" s="55" t="s">
        <v>1875</v>
      </c>
      <c r="B806" s="55" t="s">
        <v>709</v>
      </c>
      <c r="C806" s="55" t="s">
        <v>728</v>
      </c>
      <c r="D806" s="55" t="s">
        <v>1686</v>
      </c>
      <c r="E806" s="55" t="s">
        <v>1048</v>
      </c>
      <c r="F806" s="144">
        <v>46041</v>
      </c>
      <c r="G806" s="55" t="s">
        <v>1895</v>
      </c>
      <c r="H806" s="55">
        <v>8.0382420185913003E-2</v>
      </c>
      <c r="I806" s="55">
        <v>0.349488783417013</v>
      </c>
      <c r="J806" s="55">
        <v>0.31637931972487499</v>
      </c>
      <c r="K806" s="55" t="s">
        <v>1881</v>
      </c>
      <c r="L806" s="55">
        <v>1</v>
      </c>
    </row>
    <row r="807" spans="1:12" x14ac:dyDescent="0.25">
      <c r="A807" s="55" t="s">
        <v>1875</v>
      </c>
      <c r="B807" s="55" t="s">
        <v>709</v>
      </c>
      <c r="C807" s="55" t="s">
        <v>710</v>
      </c>
      <c r="D807" s="55" t="s">
        <v>1896</v>
      </c>
      <c r="E807" s="55" t="s">
        <v>798</v>
      </c>
      <c r="F807" s="144">
        <v>46041</v>
      </c>
      <c r="G807" s="55" t="s">
        <v>1895</v>
      </c>
      <c r="H807" s="55">
        <v>8.0382420185913003E-2</v>
      </c>
      <c r="I807" s="55">
        <v>0.349488783417013</v>
      </c>
      <c r="J807" s="55">
        <v>0.31637931972487499</v>
      </c>
      <c r="K807" s="55" t="s">
        <v>1881</v>
      </c>
      <c r="L807" s="55">
        <v>1</v>
      </c>
    </row>
    <row r="808" spans="1:12" x14ac:dyDescent="0.25">
      <c r="A808" s="55" t="s">
        <v>1875</v>
      </c>
      <c r="B808" s="55" t="s">
        <v>709</v>
      </c>
      <c r="C808" s="55" t="s">
        <v>728</v>
      </c>
      <c r="D808" s="55" t="s">
        <v>1498</v>
      </c>
      <c r="E808" s="55" t="s">
        <v>1074</v>
      </c>
      <c r="F808" s="144">
        <v>46041</v>
      </c>
      <c r="G808" s="55" t="s">
        <v>1897</v>
      </c>
      <c r="H808" s="55">
        <v>9.4982284951719897E-2</v>
      </c>
      <c r="I808" s="55">
        <v>0.39575952063216602</v>
      </c>
      <c r="J808" s="55">
        <v>0.35826651341438198</v>
      </c>
      <c r="K808" s="55" t="s">
        <v>1877</v>
      </c>
      <c r="L808" s="55">
        <v>1</v>
      </c>
    </row>
    <row r="809" spans="1:12" x14ac:dyDescent="0.25">
      <c r="A809" s="55" t="s">
        <v>1875</v>
      </c>
      <c r="B809" s="55" t="s">
        <v>709</v>
      </c>
      <c r="C809" s="55" t="s">
        <v>728</v>
      </c>
      <c r="D809" s="55" t="s">
        <v>1500</v>
      </c>
      <c r="E809" s="55" t="s">
        <v>798</v>
      </c>
      <c r="F809" s="144">
        <v>46041</v>
      </c>
      <c r="G809" s="55" t="s">
        <v>1898</v>
      </c>
      <c r="H809" s="55">
        <v>0.102199606317372</v>
      </c>
      <c r="I809" s="55">
        <v>0.40687610102646898</v>
      </c>
      <c r="J809" s="55">
        <v>0.36832994408712</v>
      </c>
      <c r="K809" s="55" t="s">
        <v>1877</v>
      </c>
      <c r="L809" s="55">
        <v>1</v>
      </c>
    </row>
    <row r="810" spans="1:12" x14ac:dyDescent="0.25">
      <c r="A810" s="55" t="s">
        <v>1875</v>
      </c>
      <c r="B810" s="55" t="s">
        <v>709</v>
      </c>
      <c r="C810" s="55" t="s">
        <v>728</v>
      </c>
      <c r="D810" s="55" t="s">
        <v>1701</v>
      </c>
      <c r="E810" s="55" t="s">
        <v>1048</v>
      </c>
      <c r="F810" s="144">
        <v>46041</v>
      </c>
      <c r="G810" s="55" t="s">
        <v>1899</v>
      </c>
      <c r="H810" s="55">
        <v>0.105787786266882</v>
      </c>
      <c r="I810" s="55">
        <v>0.40687610102646898</v>
      </c>
      <c r="J810" s="55">
        <v>0.36832994408712</v>
      </c>
      <c r="K810" s="55" t="s">
        <v>1881</v>
      </c>
      <c r="L810" s="55">
        <v>1</v>
      </c>
    </row>
    <row r="811" spans="1:12" x14ac:dyDescent="0.25">
      <c r="A811" s="55" t="s">
        <v>1875</v>
      </c>
      <c r="B811" s="55" t="s">
        <v>709</v>
      </c>
      <c r="C811" s="55" t="s">
        <v>728</v>
      </c>
      <c r="D811" s="55" t="s">
        <v>1504</v>
      </c>
      <c r="E811" s="55" t="s">
        <v>1451</v>
      </c>
      <c r="F811" s="144">
        <v>46041</v>
      </c>
      <c r="G811" s="55" t="s">
        <v>1900</v>
      </c>
      <c r="H811" s="55">
        <v>0.116470988016419</v>
      </c>
      <c r="I811" s="55">
        <v>0.43137402969044097</v>
      </c>
      <c r="J811" s="55">
        <v>0.39050701635134699</v>
      </c>
      <c r="K811" s="55" t="s">
        <v>1877</v>
      </c>
      <c r="L811" s="55">
        <v>1</v>
      </c>
    </row>
    <row r="812" spans="1:12" x14ac:dyDescent="0.25">
      <c r="A812" s="55" t="s">
        <v>1875</v>
      </c>
      <c r="B812" s="55" t="s">
        <v>709</v>
      </c>
      <c r="C812" s="55" t="s">
        <v>728</v>
      </c>
      <c r="D812" s="55" t="s">
        <v>1506</v>
      </c>
      <c r="E812" s="55" t="s">
        <v>1458</v>
      </c>
      <c r="F812" s="144">
        <v>46041</v>
      </c>
      <c r="G812" s="55" t="s">
        <v>1901</v>
      </c>
      <c r="H812" s="55">
        <v>0.123525824852473</v>
      </c>
      <c r="I812" s="55">
        <v>0.441163660187402</v>
      </c>
      <c r="J812" s="55">
        <v>0.39936920816964799</v>
      </c>
      <c r="K812" s="55" t="s">
        <v>1877</v>
      </c>
      <c r="L812" s="55">
        <v>1</v>
      </c>
    </row>
    <row r="813" spans="1:12" x14ac:dyDescent="0.25">
      <c r="A813" s="55" t="s">
        <v>1875</v>
      </c>
      <c r="B813" s="55" t="s">
        <v>709</v>
      </c>
      <c r="C813" s="55" t="s">
        <v>728</v>
      </c>
      <c r="D813" s="55" t="s">
        <v>1513</v>
      </c>
      <c r="E813" s="55" t="s">
        <v>1514</v>
      </c>
      <c r="F813" s="144">
        <v>46041</v>
      </c>
      <c r="G813" s="55" t="s">
        <v>1902</v>
      </c>
      <c r="H813" s="55">
        <v>0.14437152366070499</v>
      </c>
      <c r="I813" s="55">
        <v>0.44518562022255198</v>
      </c>
      <c r="J813" s="55">
        <v>0.40301014041199501</v>
      </c>
      <c r="K813" s="55" t="s">
        <v>1877</v>
      </c>
      <c r="L813" s="55">
        <v>1</v>
      </c>
    </row>
    <row r="814" spans="1:12" x14ac:dyDescent="0.25">
      <c r="A814" s="55" t="s">
        <v>1875</v>
      </c>
      <c r="B814" s="55" t="s">
        <v>709</v>
      </c>
      <c r="C814" s="55" t="s">
        <v>789</v>
      </c>
      <c r="D814" s="55" t="s">
        <v>1516</v>
      </c>
      <c r="E814" s="55" t="s">
        <v>1516</v>
      </c>
      <c r="F814" s="144">
        <v>46041</v>
      </c>
      <c r="G814" s="55" t="s">
        <v>1902</v>
      </c>
      <c r="H814" s="55">
        <v>0.14437152366070499</v>
      </c>
      <c r="I814" s="55">
        <v>0.44518562022255198</v>
      </c>
      <c r="J814" s="55">
        <v>0.40301014041199501</v>
      </c>
      <c r="K814" s="55" t="s">
        <v>1877</v>
      </c>
      <c r="L814" s="55">
        <v>1</v>
      </c>
    </row>
    <row r="815" spans="1:12" x14ac:dyDescent="0.25">
      <c r="A815" s="55" t="s">
        <v>1875</v>
      </c>
      <c r="B815" s="55" t="s">
        <v>709</v>
      </c>
      <c r="C815" s="55" t="s">
        <v>718</v>
      </c>
      <c r="D815" s="55" t="s">
        <v>1511</v>
      </c>
      <c r="E815" s="55" t="s">
        <v>798</v>
      </c>
      <c r="F815" s="144">
        <v>46041</v>
      </c>
      <c r="G815" s="55" t="s">
        <v>1902</v>
      </c>
      <c r="H815" s="55">
        <v>0.14437152366070499</v>
      </c>
      <c r="I815" s="55">
        <v>0.44518562022255198</v>
      </c>
      <c r="J815" s="55">
        <v>0.40301014041199501</v>
      </c>
      <c r="K815" s="55" t="s">
        <v>1877</v>
      </c>
      <c r="L815" s="55">
        <v>1</v>
      </c>
    </row>
    <row r="816" spans="1:12" x14ac:dyDescent="0.25">
      <c r="A816" s="55" t="s">
        <v>1875</v>
      </c>
      <c r="B816" s="55" t="s">
        <v>709</v>
      </c>
      <c r="C816" s="55" t="s">
        <v>710</v>
      </c>
      <c r="D816" s="55" t="s">
        <v>1519</v>
      </c>
      <c r="E816" s="55" t="s">
        <v>1466</v>
      </c>
      <c r="F816" s="144">
        <v>46041</v>
      </c>
      <c r="G816" s="55" t="s">
        <v>1903</v>
      </c>
      <c r="H816" s="55">
        <v>0.15121508331976799</v>
      </c>
      <c r="I816" s="55">
        <v>0.44518562022255198</v>
      </c>
      <c r="J816" s="55">
        <v>0.40301014041199501</v>
      </c>
      <c r="K816" s="55" t="s">
        <v>1877</v>
      </c>
      <c r="L816" s="55">
        <v>1</v>
      </c>
    </row>
    <row r="817" spans="1:12" x14ac:dyDescent="0.25">
      <c r="A817" s="55" t="s">
        <v>1875</v>
      </c>
      <c r="B817" s="55" t="s">
        <v>709</v>
      </c>
      <c r="C817" s="55" t="s">
        <v>718</v>
      </c>
      <c r="D817" s="55" t="s">
        <v>337</v>
      </c>
      <c r="E817" s="55" t="s">
        <v>1723</v>
      </c>
      <c r="F817" s="144">
        <v>46041</v>
      </c>
      <c r="G817" s="55" t="s">
        <v>1904</v>
      </c>
      <c r="H817" s="55">
        <v>0.154617385728402</v>
      </c>
      <c r="I817" s="55">
        <v>0.44518562022255198</v>
      </c>
      <c r="J817" s="55">
        <v>0.40301014041199501</v>
      </c>
      <c r="K817" s="55" t="s">
        <v>1881</v>
      </c>
      <c r="L817" s="55">
        <v>1</v>
      </c>
    </row>
    <row r="818" spans="1:12" x14ac:dyDescent="0.25">
      <c r="A818" s="55" t="s">
        <v>1875</v>
      </c>
      <c r="B818" s="55" t="s">
        <v>709</v>
      </c>
      <c r="C818" s="55" t="s">
        <v>718</v>
      </c>
      <c r="D818" s="55" t="s">
        <v>1521</v>
      </c>
      <c r="E818" s="55" t="s">
        <v>798</v>
      </c>
      <c r="F818" s="144">
        <v>46041</v>
      </c>
      <c r="G818" s="55" t="s">
        <v>1904</v>
      </c>
      <c r="H818" s="55">
        <v>0.154617385728402</v>
      </c>
      <c r="I818" s="55">
        <v>0.44518562022255198</v>
      </c>
      <c r="J818" s="55">
        <v>0.40301014041199501</v>
      </c>
      <c r="K818" s="55" t="s">
        <v>1877</v>
      </c>
      <c r="L818" s="55">
        <v>1</v>
      </c>
    </row>
    <row r="819" spans="1:12" x14ac:dyDescent="0.25">
      <c r="A819" s="55" t="s">
        <v>1875</v>
      </c>
      <c r="B819" s="55" t="s">
        <v>709</v>
      </c>
      <c r="C819" s="55" t="s">
        <v>710</v>
      </c>
      <c r="D819" s="55" t="s">
        <v>1725</v>
      </c>
      <c r="E819" s="55" t="s">
        <v>798</v>
      </c>
      <c r="F819" s="144">
        <v>46041</v>
      </c>
      <c r="G819" s="55" t="s">
        <v>1905</v>
      </c>
      <c r="H819" s="55">
        <v>0.16474694109478999</v>
      </c>
      <c r="I819" s="55">
        <v>0.44518562022255198</v>
      </c>
      <c r="J819" s="55">
        <v>0.40301014041199501</v>
      </c>
      <c r="K819" s="55" t="s">
        <v>1881</v>
      </c>
      <c r="L819" s="55">
        <v>1</v>
      </c>
    </row>
    <row r="820" spans="1:12" x14ac:dyDescent="0.25">
      <c r="A820" s="55" t="s">
        <v>1875</v>
      </c>
      <c r="B820" s="55" t="s">
        <v>709</v>
      </c>
      <c r="C820" s="55" t="s">
        <v>710</v>
      </c>
      <c r="D820" s="55" t="s">
        <v>1522</v>
      </c>
      <c r="E820" s="55" t="s">
        <v>779</v>
      </c>
      <c r="F820" s="144">
        <v>46041</v>
      </c>
      <c r="G820" s="55" t="s">
        <v>1906</v>
      </c>
      <c r="H820" s="55">
        <v>0.171435979841912</v>
      </c>
      <c r="I820" s="55">
        <v>0.44518562022255198</v>
      </c>
      <c r="J820" s="55">
        <v>0.40301014041199501</v>
      </c>
      <c r="K820" s="55" t="s">
        <v>1877</v>
      </c>
      <c r="L820" s="55">
        <v>1</v>
      </c>
    </row>
    <row r="821" spans="1:12" x14ac:dyDescent="0.25">
      <c r="A821" s="55" t="s">
        <v>1875</v>
      </c>
      <c r="B821" s="55" t="s">
        <v>709</v>
      </c>
      <c r="C821" s="55" t="s">
        <v>710</v>
      </c>
      <c r="D821" s="55" t="s">
        <v>1525</v>
      </c>
      <c r="E821" s="55" t="s">
        <v>779</v>
      </c>
      <c r="F821" s="144">
        <v>46041</v>
      </c>
      <c r="G821" s="55" t="s">
        <v>1906</v>
      </c>
      <c r="H821" s="55">
        <v>0.171435979841912</v>
      </c>
      <c r="I821" s="55">
        <v>0.44518562022255198</v>
      </c>
      <c r="J821" s="55">
        <v>0.40301014041199501</v>
      </c>
      <c r="K821" s="55" t="s">
        <v>1877</v>
      </c>
      <c r="L821" s="55">
        <v>1</v>
      </c>
    </row>
    <row r="822" spans="1:12" x14ac:dyDescent="0.25">
      <c r="A822" s="55" t="s">
        <v>1875</v>
      </c>
      <c r="B822" s="55" t="s">
        <v>709</v>
      </c>
      <c r="C822" s="55" t="s">
        <v>710</v>
      </c>
      <c r="D822" s="55" t="s">
        <v>1728</v>
      </c>
      <c r="E822" s="55" t="s">
        <v>943</v>
      </c>
      <c r="F822" s="144">
        <v>46041</v>
      </c>
      <c r="G822" s="55" t="s">
        <v>1907</v>
      </c>
      <c r="H822" s="55">
        <v>0.17476143746400899</v>
      </c>
      <c r="I822" s="55">
        <v>0.44518562022255198</v>
      </c>
      <c r="J822" s="55">
        <v>0.40301014041199501</v>
      </c>
      <c r="K822" s="55" t="s">
        <v>1881</v>
      </c>
      <c r="L822" s="55">
        <v>1</v>
      </c>
    </row>
    <row r="823" spans="1:12" x14ac:dyDescent="0.25">
      <c r="A823" s="55" t="s">
        <v>1875</v>
      </c>
      <c r="B823" s="55" t="s">
        <v>709</v>
      </c>
      <c r="C823" s="55" t="s">
        <v>710</v>
      </c>
      <c r="D823" s="55" t="s">
        <v>1527</v>
      </c>
      <c r="E823" s="55" t="s">
        <v>779</v>
      </c>
      <c r="F823" s="144">
        <v>46041</v>
      </c>
      <c r="G823" s="55" t="s">
        <v>1908</v>
      </c>
      <c r="H823" s="55">
        <v>0.178074248089021</v>
      </c>
      <c r="I823" s="55">
        <v>0.44518562022255198</v>
      </c>
      <c r="J823" s="55">
        <v>0.40301014041199501</v>
      </c>
      <c r="K823" s="55" t="s">
        <v>1877</v>
      </c>
      <c r="L823" s="55">
        <v>1</v>
      </c>
    </row>
    <row r="824" spans="1:12" x14ac:dyDescent="0.25">
      <c r="A824" s="55" t="s">
        <v>1875</v>
      </c>
      <c r="B824" s="55" t="s">
        <v>709</v>
      </c>
      <c r="C824" s="55" t="s">
        <v>710</v>
      </c>
      <c r="D824" s="55" t="s">
        <v>1528</v>
      </c>
      <c r="E824" s="55" t="s">
        <v>1219</v>
      </c>
      <c r="F824" s="144">
        <v>46041</v>
      </c>
      <c r="G824" s="55" t="s">
        <v>1908</v>
      </c>
      <c r="H824" s="55">
        <v>0.178074248089021</v>
      </c>
      <c r="I824" s="55">
        <v>0.44518562022255198</v>
      </c>
      <c r="J824" s="55">
        <v>0.40301014041199501</v>
      </c>
      <c r="K824" s="55" t="s">
        <v>1877</v>
      </c>
      <c r="L824" s="55">
        <v>1</v>
      </c>
    </row>
    <row r="825" spans="1:12" x14ac:dyDescent="0.25">
      <c r="A825" s="55" t="s">
        <v>1875</v>
      </c>
      <c r="B825" s="55" t="s">
        <v>709</v>
      </c>
      <c r="C825" s="55" t="s">
        <v>710</v>
      </c>
      <c r="D825" s="55" t="s">
        <v>1731</v>
      </c>
      <c r="E825" s="55" t="s">
        <v>1684</v>
      </c>
      <c r="F825" s="144">
        <v>46041</v>
      </c>
      <c r="G825" s="55" t="s">
        <v>1909</v>
      </c>
      <c r="H825" s="55">
        <v>0.18466210993458401</v>
      </c>
      <c r="I825" s="55">
        <v>0.45039539008434998</v>
      </c>
      <c r="J825" s="55">
        <v>0.40772635312899103</v>
      </c>
      <c r="K825" s="55" t="s">
        <v>1881</v>
      </c>
      <c r="L825" s="55">
        <v>1</v>
      </c>
    </row>
    <row r="826" spans="1:12" x14ac:dyDescent="0.25">
      <c r="A826" s="55" t="s">
        <v>1875</v>
      </c>
      <c r="B826" s="55" t="s">
        <v>709</v>
      </c>
      <c r="C826" s="55" t="s">
        <v>718</v>
      </c>
      <c r="D826" s="55" t="s">
        <v>1531</v>
      </c>
      <c r="E826" s="55" t="s">
        <v>1466</v>
      </c>
      <c r="F826" s="144">
        <v>46041</v>
      </c>
      <c r="G826" s="55" t="s">
        <v>1910</v>
      </c>
      <c r="H826" s="55">
        <v>0.200913603795392</v>
      </c>
      <c r="I826" s="55">
        <v>0.46392468468548098</v>
      </c>
      <c r="J826" s="55">
        <v>0.41997392508369902</v>
      </c>
      <c r="K826" s="55" t="s">
        <v>1877</v>
      </c>
      <c r="L826" s="55">
        <v>1</v>
      </c>
    </row>
    <row r="827" spans="1:12" x14ac:dyDescent="0.25">
      <c r="A827" s="55" t="s">
        <v>1875</v>
      </c>
      <c r="B827" s="55" t="s">
        <v>709</v>
      </c>
      <c r="C827" s="55" t="s">
        <v>718</v>
      </c>
      <c r="D827" s="55" t="s">
        <v>1534</v>
      </c>
      <c r="E827" s="55" t="s">
        <v>1477</v>
      </c>
      <c r="F827" s="144">
        <v>46041</v>
      </c>
      <c r="G827" s="55" t="s">
        <v>1911</v>
      </c>
      <c r="H827" s="55">
        <v>0.204126861261612</v>
      </c>
      <c r="I827" s="55">
        <v>0.46392468468548098</v>
      </c>
      <c r="J827" s="55">
        <v>0.41997392508369902</v>
      </c>
      <c r="K827" s="55" t="s">
        <v>1877</v>
      </c>
      <c r="L827" s="55">
        <v>1</v>
      </c>
    </row>
    <row r="828" spans="1:12" x14ac:dyDescent="0.25">
      <c r="A828" s="55" t="s">
        <v>1875</v>
      </c>
      <c r="B828" s="55" t="s">
        <v>709</v>
      </c>
      <c r="C828" s="55" t="s">
        <v>718</v>
      </c>
      <c r="D828" s="55" t="s">
        <v>1536</v>
      </c>
      <c r="E828" s="55" t="s">
        <v>801</v>
      </c>
      <c r="F828" s="144">
        <v>46041</v>
      </c>
      <c r="G828" s="55" t="s">
        <v>1911</v>
      </c>
      <c r="H828" s="55">
        <v>0.204126861261612</v>
      </c>
      <c r="I828" s="55">
        <v>0.46392468468548098</v>
      </c>
      <c r="J828" s="55">
        <v>0.41997392508369902</v>
      </c>
      <c r="K828" s="55" t="s">
        <v>1877</v>
      </c>
      <c r="L828" s="55">
        <v>1</v>
      </c>
    </row>
    <row r="829" spans="1:12" x14ac:dyDescent="0.25">
      <c r="A829" s="55" t="s">
        <v>1875</v>
      </c>
      <c r="B829" s="55" t="s">
        <v>709</v>
      </c>
      <c r="C829" s="55" t="s">
        <v>710</v>
      </c>
      <c r="D829" s="55" t="s">
        <v>1540</v>
      </c>
      <c r="E829" s="55" t="s">
        <v>1131</v>
      </c>
      <c r="F829" s="144">
        <v>46041</v>
      </c>
      <c r="G829" s="55" t="s">
        <v>1912</v>
      </c>
      <c r="H829" s="55">
        <v>0.21051668954748401</v>
      </c>
      <c r="I829" s="55">
        <v>0.464550757297855</v>
      </c>
      <c r="J829" s="55">
        <v>0.42054068555384799</v>
      </c>
      <c r="K829" s="55" t="s">
        <v>1877</v>
      </c>
      <c r="L829" s="55">
        <v>1</v>
      </c>
    </row>
    <row r="830" spans="1:12" x14ac:dyDescent="0.25">
      <c r="A830" s="55" t="s">
        <v>1875</v>
      </c>
      <c r="B830" s="55" t="s">
        <v>709</v>
      </c>
      <c r="C830" s="55" t="s">
        <v>710</v>
      </c>
      <c r="D830" s="55" t="s">
        <v>1542</v>
      </c>
      <c r="E830" s="55" t="s">
        <v>779</v>
      </c>
      <c r="F830" s="144">
        <v>46041</v>
      </c>
      <c r="G830" s="55" t="s">
        <v>1913</v>
      </c>
      <c r="H830" s="55">
        <v>0.21369334835701301</v>
      </c>
      <c r="I830" s="55">
        <v>0.464550757297855</v>
      </c>
      <c r="J830" s="55">
        <v>0.42054068555384799</v>
      </c>
      <c r="K830" s="55" t="s">
        <v>1877</v>
      </c>
      <c r="L830" s="55">
        <v>1</v>
      </c>
    </row>
    <row r="831" spans="1:12" x14ac:dyDescent="0.25">
      <c r="A831" s="55" t="s">
        <v>1875</v>
      </c>
      <c r="B831" s="55" t="s">
        <v>709</v>
      </c>
      <c r="C831" s="55" t="s">
        <v>718</v>
      </c>
      <c r="D831" s="55" t="s">
        <v>1547</v>
      </c>
      <c r="E831" s="55" t="s">
        <v>798</v>
      </c>
      <c r="F831" s="144">
        <v>46041</v>
      </c>
      <c r="G831" s="55" t="s">
        <v>1914</v>
      </c>
      <c r="H831" s="55">
        <v>0.23559326188610899</v>
      </c>
      <c r="I831" s="55">
        <v>0.49723799876046598</v>
      </c>
      <c r="J831" s="55">
        <v>0.45013124098315899</v>
      </c>
      <c r="K831" s="55" t="s">
        <v>1877</v>
      </c>
      <c r="L831" s="55">
        <v>1</v>
      </c>
    </row>
    <row r="832" spans="1:12" x14ac:dyDescent="0.25">
      <c r="A832" s="55" t="s">
        <v>1875</v>
      </c>
      <c r="B832" s="55" t="s">
        <v>709</v>
      </c>
      <c r="C832" s="55" t="s">
        <v>728</v>
      </c>
      <c r="D832" s="55" t="s">
        <v>842</v>
      </c>
      <c r="E832" s="55" t="s">
        <v>843</v>
      </c>
      <c r="F832" s="144">
        <v>46041</v>
      </c>
      <c r="G832" s="55" t="s">
        <v>1915</v>
      </c>
      <c r="H832" s="55">
        <v>0.238674239405024</v>
      </c>
      <c r="I832" s="55">
        <v>0.49723799876046598</v>
      </c>
      <c r="J832" s="55">
        <v>0.45013124098315899</v>
      </c>
      <c r="K832" s="55" t="s">
        <v>1877</v>
      </c>
      <c r="L832" s="55">
        <v>1</v>
      </c>
    </row>
    <row r="833" spans="1:12" x14ac:dyDescent="0.25">
      <c r="A833" s="55" t="s">
        <v>1875</v>
      </c>
      <c r="B833" s="55" t="s">
        <v>709</v>
      </c>
      <c r="C833" s="55" t="s">
        <v>710</v>
      </c>
      <c r="D833" s="55" t="s">
        <v>1557</v>
      </c>
      <c r="E833" s="55" t="s">
        <v>1466</v>
      </c>
      <c r="F833" s="144">
        <v>46041</v>
      </c>
      <c r="G833" s="55" t="s">
        <v>1916</v>
      </c>
      <c r="H833" s="55">
        <v>0.24784673998007001</v>
      </c>
      <c r="I833" s="55">
        <v>0.50580967342871297</v>
      </c>
      <c r="J833" s="55">
        <v>0.45789086226178299</v>
      </c>
      <c r="K833" s="55" t="s">
        <v>1877</v>
      </c>
      <c r="L833" s="55">
        <v>1</v>
      </c>
    </row>
    <row r="834" spans="1:12" x14ac:dyDescent="0.25">
      <c r="A834" s="55" t="s">
        <v>1875</v>
      </c>
      <c r="B834" s="55" t="s">
        <v>709</v>
      </c>
      <c r="C834" s="55" t="s">
        <v>718</v>
      </c>
      <c r="D834" s="55" t="s">
        <v>1555</v>
      </c>
      <c r="E834" s="55" t="s">
        <v>798</v>
      </c>
      <c r="F834" s="144">
        <v>46041</v>
      </c>
      <c r="G834" s="55" t="s">
        <v>1917</v>
      </c>
      <c r="H834" s="55">
        <v>0.25390346977469302</v>
      </c>
      <c r="I834" s="55">
        <v>0.50780693954938505</v>
      </c>
      <c r="J834" s="55">
        <v>0.45969891369733801</v>
      </c>
      <c r="K834" s="55" t="s">
        <v>1877</v>
      </c>
      <c r="L834" s="55">
        <v>1</v>
      </c>
    </row>
    <row r="835" spans="1:12" x14ac:dyDescent="0.25">
      <c r="A835" s="55" t="s">
        <v>1875</v>
      </c>
      <c r="B835" s="55" t="s">
        <v>709</v>
      </c>
      <c r="C835" s="55" t="s">
        <v>710</v>
      </c>
      <c r="D835" s="55" t="s">
        <v>1331</v>
      </c>
      <c r="E835" s="55" t="s">
        <v>779</v>
      </c>
      <c r="F835" s="144">
        <v>46041</v>
      </c>
      <c r="G835" s="55" t="s">
        <v>1918</v>
      </c>
      <c r="H835" s="55">
        <v>0.283500382406143</v>
      </c>
      <c r="I835" s="55">
        <v>0.54709546138060505</v>
      </c>
      <c r="J835" s="55">
        <v>0.49526536503928498</v>
      </c>
      <c r="K835" s="55" t="s">
        <v>1877</v>
      </c>
      <c r="L835" s="55">
        <v>1</v>
      </c>
    </row>
    <row r="836" spans="1:12" x14ac:dyDescent="0.25">
      <c r="A836" s="55" t="s">
        <v>1875</v>
      </c>
      <c r="B836" s="55" t="s">
        <v>709</v>
      </c>
      <c r="C836" s="55" t="s">
        <v>710</v>
      </c>
      <c r="D836" s="55" t="s">
        <v>1559</v>
      </c>
      <c r="E836" s="55" t="s">
        <v>798</v>
      </c>
      <c r="F836" s="144">
        <v>46041</v>
      </c>
      <c r="G836" s="55" t="s">
        <v>1919</v>
      </c>
      <c r="H836" s="55">
        <v>0.28639810329466697</v>
      </c>
      <c r="I836" s="55">
        <v>0.54709546138060505</v>
      </c>
      <c r="J836" s="55">
        <v>0.49526536503928498</v>
      </c>
      <c r="K836" s="55" t="s">
        <v>1881</v>
      </c>
      <c r="L836" s="55">
        <v>1</v>
      </c>
    </row>
    <row r="837" spans="1:12" x14ac:dyDescent="0.25">
      <c r="A837" s="55" t="s">
        <v>1875</v>
      </c>
      <c r="B837" s="55" t="s">
        <v>709</v>
      </c>
      <c r="C837" s="55" t="s">
        <v>710</v>
      </c>
      <c r="D837" s="55" t="s">
        <v>1563</v>
      </c>
      <c r="E837" s="55" t="s">
        <v>1564</v>
      </c>
      <c r="F837" s="144">
        <v>46041</v>
      </c>
      <c r="G837" s="55" t="s">
        <v>1920</v>
      </c>
      <c r="H837" s="55">
        <v>0.30072093855200399</v>
      </c>
      <c r="I837" s="55">
        <v>0.54709546138060505</v>
      </c>
      <c r="J837" s="55">
        <v>0.49526536503928498</v>
      </c>
      <c r="K837" s="55" t="s">
        <v>1877</v>
      </c>
      <c r="L837" s="55">
        <v>1</v>
      </c>
    </row>
    <row r="838" spans="1:12" x14ac:dyDescent="0.25">
      <c r="A838" s="55" t="s">
        <v>1875</v>
      </c>
      <c r="B838" s="55" t="s">
        <v>709</v>
      </c>
      <c r="C838" s="55" t="s">
        <v>710</v>
      </c>
      <c r="D838" s="55" t="s">
        <v>1565</v>
      </c>
      <c r="E838" s="55" t="s">
        <v>1219</v>
      </c>
      <c r="F838" s="144">
        <v>46041</v>
      </c>
      <c r="G838" s="55" t="s">
        <v>1920</v>
      </c>
      <c r="H838" s="55">
        <v>0.30072093855200399</v>
      </c>
      <c r="I838" s="55">
        <v>0.54709546138060505</v>
      </c>
      <c r="J838" s="55">
        <v>0.49526536503928498</v>
      </c>
      <c r="K838" s="55" t="s">
        <v>1877</v>
      </c>
      <c r="L838" s="55">
        <v>1</v>
      </c>
    </row>
    <row r="839" spans="1:12" x14ac:dyDescent="0.25">
      <c r="A839" s="55" t="s">
        <v>1875</v>
      </c>
      <c r="B839" s="55" t="s">
        <v>709</v>
      </c>
      <c r="C839" s="55" t="s">
        <v>710</v>
      </c>
      <c r="D839" s="55" t="s">
        <v>1566</v>
      </c>
      <c r="E839" s="55" t="s">
        <v>1567</v>
      </c>
      <c r="F839" s="144">
        <v>46041</v>
      </c>
      <c r="G839" s="55" t="s">
        <v>1921</v>
      </c>
      <c r="H839" s="55">
        <v>0.30355263125607701</v>
      </c>
      <c r="I839" s="55">
        <v>0.54709546138060505</v>
      </c>
      <c r="J839" s="55">
        <v>0.49526536503928498</v>
      </c>
      <c r="K839" s="55" t="s">
        <v>1877</v>
      </c>
      <c r="L839" s="55">
        <v>1</v>
      </c>
    </row>
    <row r="840" spans="1:12" x14ac:dyDescent="0.25">
      <c r="A840" s="55" t="s">
        <v>1875</v>
      </c>
      <c r="B840" s="55" t="s">
        <v>709</v>
      </c>
      <c r="C840" s="55" t="s">
        <v>710</v>
      </c>
      <c r="D840" s="55" t="s">
        <v>1561</v>
      </c>
      <c r="E840" s="55" t="s">
        <v>1466</v>
      </c>
      <c r="F840" s="144">
        <v>46041</v>
      </c>
      <c r="G840" s="55" t="s">
        <v>1922</v>
      </c>
      <c r="H840" s="55">
        <v>0.30637345837313901</v>
      </c>
      <c r="I840" s="55">
        <v>0.54709546138060505</v>
      </c>
      <c r="J840" s="55">
        <v>0.49526536503928498</v>
      </c>
      <c r="K840" s="55" t="s">
        <v>1877</v>
      </c>
      <c r="L840" s="55">
        <v>1</v>
      </c>
    </row>
    <row r="841" spans="1:12" x14ac:dyDescent="0.25">
      <c r="A841" s="55" t="s">
        <v>1875</v>
      </c>
      <c r="B841" s="55" t="s">
        <v>709</v>
      </c>
      <c r="C841" s="55" t="s">
        <v>710</v>
      </c>
      <c r="D841" s="55" t="s">
        <v>1569</v>
      </c>
      <c r="E841" s="55" t="s">
        <v>1564</v>
      </c>
      <c r="F841" s="144">
        <v>46041</v>
      </c>
      <c r="G841" s="55" t="s">
        <v>1923</v>
      </c>
      <c r="H841" s="55">
        <v>0.34207318042843898</v>
      </c>
      <c r="I841" s="55">
        <v>0.60012838671655899</v>
      </c>
      <c r="J841" s="55">
        <v>0.54327411850130602</v>
      </c>
      <c r="K841" s="55" t="s">
        <v>1877</v>
      </c>
      <c r="L841" s="55">
        <v>1</v>
      </c>
    </row>
    <row r="842" spans="1:12" x14ac:dyDescent="0.25">
      <c r="A842" s="55" t="s">
        <v>1875</v>
      </c>
      <c r="B842" s="55" t="s">
        <v>709</v>
      </c>
      <c r="C842" s="55" t="s">
        <v>710</v>
      </c>
      <c r="D842" s="55" t="s">
        <v>192</v>
      </c>
      <c r="E842" s="55" t="s">
        <v>943</v>
      </c>
      <c r="F842" s="144">
        <v>46041</v>
      </c>
      <c r="G842" s="55" t="s">
        <v>1924</v>
      </c>
      <c r="H842" s="55">
        <v>0.35795629827768499</v>
      </c>
      <c r="I842" s="55">
        <v>0.61716603151325</v>
      </c>
      <c r="J842" s="55">
        <v>0.55869767063304798</v>
      </c>
      <c r="K842" s="55" t="s">
        <v>1881</v>
      </c>
      <c r="L842" s="55">
        <v>1</v>
      </c>
    </row>
    <row r="843" spans="1:12" x14ac:dyDescent="0.25">
      <c r="A843" s="55" t="s">
        <v>1875</v>
      </c>
      <c r="B843" s="55" t="s">
        <v>709</v>
      </c>
      <c r="C843" s="55" t="s">
        <v>718</v>
      </c>
      <c r="D843" s="55" t="s">
        <v>1572</v>
      </c>
      <c r="E843" s="55" t="s">
        <v>798</v>
      </c>
      <c r="F843" s="144">
        <v>46041</v>
      </c>
      <c r="G843" s="55" t="s">
        <v>1925</v>
      </c>
      <c r="H843" s="55">
        <v>0.37347569700886302</v>
      </c>
      <c r="I843" s="55">
        <v>0.63300965594722503</v>
      </c>
      <c r="J843" s="55">
        <v>0.57304032012064599</v>
      </c>
      <c r="K843" s="55" t="s">
        <v>1877</v>
      </c>
      <c r="L843" s="55">
        <v>1</v>
      </c>
    </row>
    <row r="844" spans="1:12" x14ac:dyDescent="0.25">
      <c r="A844" s="55" t="s">
        <v>1875</v>
      </c>
      <c r="B844" s="55" t="s">
        <v>709</v>
      </c>
      <c r="C844" s="55" t="s">
        <v>710</v>
      </c>
      <c r="D844" s="55" t="s">
        <v>1574</v>
      </c>
      <c r="E844" s="55" t="s">
        <v>964</v>
      </c>
      <c r="F844" s="144">
        <v>46041</v>
      </c>
      <c r="G844" s="55" t="s">
        <v>1926</v>
      </c>
      <c r="H844" s="55">
        <v>0.38110146939052097</v>
      </c>
      <c r="I844" s="55">
        <v>0.63516911565086898</v>
      </c>
      <c r="J844" s="55">
        <v>0.57499519943131305</v>
      </c>
      <c r="K844" s="55" t="s">
        <v>1877</v>
      </c>
      <c r="L844" s="55">
        <v>1</v>
      </c>
    </row>
    <row r="845" spans="1:12" x14ac:dyDescent="0.25">
      <c r="A845" s="55" t="s">
        <v>1875</v>
      </c>
      <c r="B845" s="55" t="s">
        <v>709</v>
      </c>
      <c r="C845" s="55" t="s">
        <v>718</v>
      </c>
      <c r="D845" s="55" t="s">
        <v>1576</v>
      </c>
      <c r="E845" s="55" t="s">
        <v>1466</v>
      </c>
      <c r="F845" s="144">
        <v>46041</v>
      </c>
      <c r="G845" s="55" t="s">
        <v>1927</v>
      </c>
      <c r="H845" s="55">
        <v>0.40589060735371502</v>
      </c>
      <c r="I845" s="55">
        <v>0.66247454301215403</v>
      </c>
      <c r="J845" s="55">
        <v>0.59971379683205495</v>
      </c>
      <c r="K845" s="55" t="s">
        <v>1877</v>
      </c>
      <c r="L845" s="55">
        <v>1</v>
      </c>
    </row>
    <row r="846" spans="1:12" x14ac:dyDescent="0.25">
      <c r="A846" s="55" t="s">
        <v>1875</v>
      </c>
      <c r="B846" s="55" t="s">
        <v>709</v>
      </c>
      <c r="C846" s="55" t="s">
        <v>710</v>
      </c>
      <c r="D846" s="55" t="s">
        <v>1578</v>
      </c>
      <c r="E846" s="55" t="s">
        <v>779</v>
      </c>
      <c r="F846" s="144">
        <v>46041</v>
      </c>
      <c r="G846" s="55" t="s">
        <v>1928</v>
      </c>
      <c r="H846" s="55">
        <v>0.41073421666753501</v>
      </c>
      <c r="I846" s="55">
        <v>0.66247454301215403</v>
      </c>
      <c r="J846" s="55">
        <v>0.59971379683205495</v>
      </c>
      <c r="K846" s="55" t="s">
        <v>1877</v>
      </c>
      <c r="L846" s="55">
        <v>1</v>
      </c>
    </row>
    <row r="847" spans="1:12" x14ac:dyDescent="0.25">
      <c r="A847" s="55" t="s">
        <v>1875</v>
      </c>
      <c r="B847" s="55" t="s">
        <v>709</v>
      </c>
      <c r="C847" s="55" t="s">
        <v>728</v>
      </c>
      <c r="D847" s="55" t="s">
        <v>339</v>
      </c>
      <c r="E847" s="55" t="s">
        <v>894</v>
      </c>
      <c r="F847" s="144">
        <v>46041</v>
      </c>
      <c r="G847" s="55" t="s">
        <v>1929</v>
      </c>
      <c r="H847" s="55">
        <v>0.46160297473754602</v>
      </c>
      <c r="I847" s="55">
        <v>0.73270313450404201</v>
      </c>
      <c r="J847" s="55">
        <v>0.66328915334050098</v>
      </c>
      <c r="K847" s="55" t="s">
        <v>1877</v>
      </c>
      <c r="L847" s="55">
        <v>1</v>
      </c>
    </row>
    <row r="848" spans="1:12" x14ac:dyDescent="0.25">
      <c r="A848" s="55" t="s">
        <v>1875</v>
      </c>
      <c r="B848" s="55" t="s">
        <v>709</v>
      </c>
      <c r="C848" s="55" t="s">
        <v>710</v>
      </c>
      <c r="D848" s="55" t="s">
        <v>1029</v>
      </c>
      <c r="E848" s="55" t="s">
        <v>1030</v>
      </c>
      <c r="F848" s="144">
        <v>46041</v>
      </c>
      <c r="G848" s="55" t="s">
        <v>1930</v>
      </c>
      <c r="H848" s="55">
        <v>0.48118929488650303</v>
      </c>
      <c r="I848" s="55">
        <v>0.75185827326016097</v>
      </c>
      <c r="J848" s="55">
        <v>0.680629594740777</v>
      </c>
      <c r="K848" s="55" t="s">
        <v>1877</v>
      </c>
      <c r="L848" s="55">
        <v>1</v>
      </c>
    </row>
    <row r="849" spans="1:12" x14ac:dyDescent="0.25">
      <c r="A849" s="55" t="s">
        <v>1875</v>
      </c>
      <c r="B849" s="55" t="s">
        <v>709</v>
      </c>
      <c r="C849" s="55" t="s">
        <v>710</v>
      </c>
      <c r="D849" s="55" t="s">
        <v>1400</v>
      </c>
      <c r="E849" s="55" t="s">
        <v>1219</v>
      </c>
      <c r="F849" s="144">
        <v>46041</v>
      </c>
      <c r="G849" s="55" t="s">
        <v>1931</v>
      </c>
      <c r="H849" s="55">
        <v>0.49803088322725297</v>
      </c>
      <c r="I849" s="55">
        <v>0.75460337653883003</v>
      </c>
      <c r="J849" s="55">
        <v>0.683114635603572</v>
      </c>
      <c r="K849" s="55" t="s">
        <v>1877</v>
      </c>
      <c r="L849" s="55">
        <v>1</v>
      </c>
    </row>
    <row r="850" spans="1:12" x14ac:dyDescent="0.25">
      <c r="A850" s="55" t="s">
        <v>1875</v>
      </c>
      <c r="B850" s="55" t="s">
        <v>709</v>
      </c>
      <c r="C850" s="55" t="s">
        <v>710</v>
      </c>
      <c r="D850" s="55" t="s">
        <v>914</v>
      </c>
      <c r="E850" s="55" t="s">
        <v>749</v>
      </c>
      <c r="F850" s="144">
        <v>46041</v>
      </c>
      <c r="G850" s="55" t="s">
        <v>1932</v>
      </c>
      <c r="H850" s="55">
        <v>0.51032076154105499</v>
      </c>
      <c r="I850" s="55">
        <v>0.75460337653883003</v>
      </c>
      <c r="J850" s="55">
        <v>0.683114635603572</v>
      </c>
      <c r="K850" s="55" t="s">
        <v>1877</v>
      </c>
      <c r="L850" s="55">
        <v>1</v>
      </c>
    </row>
    <row r="851" spans="1:12" x14ac:dyDescent="0.25">
      <c r="A851" s="55" t="s">
        <v>1875</v>
      </c>
      <c r="B851" s="55" t="s">
        <v>709</v>
      </c>
      <c r="C851" s="55" t="s">
        <v>718</v>
      </c>
      <c r="D851" s="55" t="s">
        <v>1032</v>
      </c>
      <c r="E851" s="55" t="s">
        <v>1033</v>
      </c>
      <c r="F851" s="144">
        <v>46041</v>
      </c>
      <c r="G851" s="55" t="s">
        <v>1933</v>
      </c>
      <c r="H851" s="55">
        <v>0.52232521076405003</v>
      </c>
      <c r="I851" s="55">
        <v>0.75460337653883003</v>
      </c>
      <c r="J851" s="55">
        <v>0.683114635603572</v>
      </c>
      <c r="K851" s="55" t="s">
        <v>1881</v>
      </c>
      <c r="L851" s="55">
        <v>1</v>
      </c>
    </row>
    <row r="852" spans="1:12" x14ac:dyDescent="0.25">
      <c r="A852" s="55" t="s">
        <v>1875</v>
      </c>
      <c r="B852" s="55" t="s">
        <v>709</v>
      </c>
      <c r="C852" s="55" t="s">
        <v>718</v>
      </c>
      <c r="D852" s="55" t="s">
        <v>344</v>
      </c>
      <c r="E852" s="55" t="s">
        <v>1035</v>
      </c>
      <c r="F852" s="144">
        <v>46041</v>
      </c>
      <c r="G852" s="55" t="s">
        <v>1933</v>
      </c>
      <c r="H852" s="55">
        <v>0.52232521076405003</v>
      </c>
      <c r="I852" s="55">
        <v>0.75460337653883003</v>
      </c>
      <c r="J852" s="55">
        <v>0.683114635603572</v>
      </c>
      <c r="K852" s="55" t="s">
        <v>1881</v>
      </c>
      <c r="L852" s="55">
        <v>1</v>
      </c>
    </row>
    <row r="853" spans="1:12" x14ac:dyDescent="0.25">
      <c r="A853" s="55" t="s">
        <v>1875</v>
      </c>
      <c r="B853" s="55" t="s">
        <v>709</v>
      </c>
      <c r="C853" s="55" t="s">
        <v>728</v>
      </c>
      <c r="D853" s="55" t="s">
        <v>918</v>
      </c>
      <c r="E853" s="55" t="s">
        <v>919</v>
      </c>
      <c r="F853" s="144">
        <v>46041</v>
      </c>
      <c r="G853" s="55" t="s">
        <v>1934</v>
      </c>
      <c r="H853" s="55">
        <v>0.52429864433558404</v>
      </c>
      <c r="I853" s="55">
        <v>0.75460337653883003</v>
      </c>
      <c r="J853" s="55">
        <v>0.683114635603572</v>
      </c>
      <c r="K853" s="55" t="s">
        <v>1877</v>
      </c>
      <c r="L853" s="55">
        <v>1</v>
      </c>
    </row>
    <row r="854" spans="1:12" x14ac:dyDescent="0.25">
      <c r="A854" s="55" t="s">
        <v>1875</v>
      </c>
      <c r="B854" s="55" t="s">
        <v>709</v>
      </c>
      <c r="C854" s="55" t="s">
        <v>718</v>
      </c>
      <c r="D854" s="55" t="s">
        <v>1036</v>
      </c>
      <c r="E854" s="55" t="s">
        <v>1037</v>
      </c>
      <c r="F854" s="144">
        <v>46041</v>
      </c>
      <c r="G854" s="55" t="s">
        <v>1935</v>
      </c>
      <c r="H854" s="55">
        <v>0.528222363577181</v>
      </c>
      <c r="I854" s="55">
        <v>0.75460337653883003</v>
      </c>
      <c r="J854" s="55">
        <v>0.683114635603572</v>
      </c>
      <c r="K854" s="55" t="s">
        <v>1881</v>
      </c>
      <c r="L854" s="55">
        <v>1</v>
      </c>
    </row>
    <row r="855" spans="1:12" x14ac:dyDescent="0.25">
      <c r="A855" s="55" t="s">
        <v>1875</v>
      </c>
      <c r="B855" s="55" t="s">
        <v>709</v>
      </c>
      <c r="C855" s="55" t="s">
        <v>718</v>
      </c>
      <c r="D855" s="55" t="s">
        <v>1038</v>
      </c>
      <c r="E855" s="55" t="s">
        <v>1039</v>
      </c>
      <c r="F855" s="144">
        <v>46041</v>
      </c>
      <c r="G855" s="55" t="s">
        <v>1936</v>
      </c>
      <c r="H855" s="55">
        <v>0.54171530693523096</v>
      </c>
      <c r="I855" s="55">
        <v>0.76297930554257898</v>
      </c>
      <c r="J855" s="55">
        <v>0.690697055543808</v>
      </c>
      <c r="K855" s="55" t="s">
        <v>1881</v>
      </c>
      <c r="L855" s="55">
        <v>1</v>
      </c>
    </row>
    <row r="856" spans="1:12" x14ac:dyDescent="0.25">
      <c r="A856" s="55" t="s">
        <v>1875</v>
      </c>
      <c r="B856" s="55" t="s">
        <v>709</v>
      </c>
      <c r="C856" s="55" t="s">
        <v>718</v>
      </c>
      <c r="D856" s="55" t="s">
        <v>1591</v>
      </c>
      <c r="E856" s="55" t="s">
        <v>1466</v>
      </c>
      <c r="F856" s="144">
        <v>46041</v>
      </c>
      <c r="G856" s="55" t="s">
        <v>1937</v>
      </c>
      <c r="H856" s="55">
        <v>0.58698060167858401</v>
      </c>
      <c r="I856" s="55">
        <v>0.81525083566470002</v>
      </c>
      <c r="J856" s="55">
        <v>0.73801654597014898</v>
      </c>
      <c r="K856" s="55" t="s">
        <v>1877</v>
      </c>
      <c r="L856" s="55">
        <v>1</v>
      </c>
    </row>
    <row r="857" spans="1:12" x14ac:dyDescent="0.25">
      <c r="A857" s="55" t="s">
        <v>1875</v>
      </c>
      <c r="B857" s="55" t="s">
        <v>709</v>
      </c>
      <c r="C857" s="55" t="s">
        <v>710</v>
      </c>
      <c r="D857" s="55" t="s">
        <v>273</v>
      </c>
      <c r="E857" s="55" t="s">
        <v>894</v>
      </c>
      <c r="F857" s="144">
        <v>46041</v>
      </c>
      <c r="G857" s="55" t="s">
        <v>1938</v>
      </c>
      <c r="H857" s="55">
        <v>0.60054734351225803</v>
      </c>
      <c r="I857" s="55">
        <v>0.82266759385240795</v>
      </c>
      <c r="J857" s="55">
        <v>0.74473066390849496</v>
      </c>
      <c r="K857" s="55" t="s">
        <v>1877</v>
      </c>
      <c r="L857" s="55">
        <v>1</v>
      </c>
    </row>
    <row r="858" spans="1:12" x14ac:dyDescent="0.25">
      <c r="A858" s="55" t="s">
        <v>1875</v>
      </c>
      <c r="B858" s="55" t="s">
        <v>709</v>
      </c>
      <c r="C858" s="55" t="s">
        <v>718</v>
      </c>
      <c r="D858" s="55" t="s">
        <v>1141</v>
      </c>
      <c r="E858" s="55" t="s">
        <v>1030</v>
      </c>
      <c r="F858" s="144">
        <v>46041</v>
      </c>
      <c r="G858" s="55" t="s">
        <v>1939</v>
      </c>
      <c r="H858" s="55">
        <v>0.61207089039514895</v>
      </c>
      <c r="I858" s="55">
        <v>0.82712282485830901</v>
      </c>
      <c r="J858" s="55">
        <v>0.74876382039804801</v>
      </c>
      <c r="K858" s="55" t="s">
        <v>1877</v>
      </c>
      <c r="L858" s="55">
        <v>1</v>
      </c>
    </row>
    <row r="859" spans="1:12" x14ac:dyDescent="0.25">
      <c r="A859" s="55" t="s">
        <v>1875</v>
      </c>
      <c r="B859" s="55" t="s">
        <v>709</v>
      </c>
      <c r="C859" s="55" t="s">
        <v>718</v>
      </c>
      <c r="D859" s="55" t="s">
        <v>1595</v>
      </c>
      <c r="E859" s="55" t="s">
        <v>1466</v>
      </c>
      <c r="F859" s="144">
        <v>46041</v>
      </c>
      <c r="G859" s="55" t="s">
        <v>1940</v>
      </c>
      <c r="H859" s="55">
        <v>0.62642455465461699</v>
      </c>
      <c r="I859" s="55">
        <v>0.83523273953948896</v>
      </c>
      <c r="J859" s="55">
        <v>0.75610542737259001</v>
      </c>
      <c r="K859" s="55" t="s">
        <v>1877</v>
      </c>
      <c r="L859" s="55">
        <v>1</v>
      </c>
    </row>
    <row r="860" spans="1:12" x14ac:dyDescent="0.25">
      <c r="A860" s="55" t="s">
        <v>1875</v>
      </c>
      <c r="B860" s="55" t="s">
        <v>709</v>
      </c>
      <c r="C860" s="55" t="s">
        <v>789</v>
      </c>
      <c r="D860" s="55" t="s">
        <v>1597</v>
      </c>
      <c r="E860" s="55" t="s">
        <v>1597</v>
      </c>
      <c r="F860" s="144">
        <v>46041</v>
      </c>
      <c r="G860" s="55" t="s">
        <v>1941</v>
      </c>
      <c r="H860" s="55">
        <v>0.656541077808943</v>
      </c>
      <c r="I860" s="55">
        <v>0.85452574164407902</v>
      </c>
      <c r="J860" s="55">
        <v>0.77357067138306101</v>
      </c>
      <c r="K860" s="55" t="s">
        <v>1877</v>
      </c>
      <c r="L860" s="55">
        <v>1</v>
      </c>
    </row>
    <row r="861" spans="1:12" x14ac:dyDescent="0.25">
      <c r="A861" s="55" t="s">
        <v>1875</v>
      </c>
      <c r="B861" s="55" t="s">
        <v>709</v>
      </c>
      <c r="C861" s="55" t="s">
        <v>710</v>
      </c>
      <c r="D861" s="55" t="s">
        <v>1432</v>
      </c>
      <c r="E861" s="55" t="s">
        <v>779</v>
      </c>
      <c r="F861" s="144">
        <v>46041</v>
      </c>
      <c r="G861" s="55" t="s">
        <v>1942</v>
      </c>
      <c r="H861" s="55">
        <v>0.65798482106594103</v>
      </c>
      <c r="I861" s="55">
        <v>0.85452574164407902</v>
      </c>
      <c r="J861" s="55">
        <v>0.77357067138306101</v>
      </c>
      <c r="K861" s="55" t="s">
        <v>1877</v>
      </c>
      <c r="L861" s="55">
        <v>1</v>
      </c>
    </row>
    <row r="862" spans="1:12" x14ac:dyDescent="0.25">
      <c r="A862" s="55" t="s">
        <v>1875</v>
      </c>
      <c r="B862" s="55" t="s">
        <v>709</v>
      </c>
      <c r="C862" s="55" t="s">
        <v>710</v>
      </c>
      <c r="D862" s="55" t="s">
        <v>1839</v>
      </c>
      <c r="E862" s="55" t="s">
        <v>1481</v>
      </c>
      <c r="F862" s="144">
        <v>46041</v>
      </c>
      <c r="G862" s="55" t="s">
        <v>1943</v>
      </c>
      <c r="H862" s="55">
        <v>0.71611227098379704</v>
      </c>
      <c r="I862" s="55">
        <v>0.87736474034376</v>
      </c>
      <c r="J862" s="55">
        <v>0.79424597546908804</v>
      </c>
      <c r="K862" s="55" t="s">
        <v>1881</v>
      </c>
      <c r="L862" s="55">
        <v>1</v>
      </c>
    </row>
    <row r="863" spans="1:12" x14ac:dyDescent="0.25">
      <c r="A863" s="55" t="s">
        <v>1875</v>
      </c>
      <c r="B863" s="55" t="s">
        <v>709</v>
      </c>
      <c r="C863" s="55" t="s">
        <v>718</v>
      </c>
      <c r="D863" s="55" t="s">
        <v>1600</v>
      </c>
      <c r="E863" s="55" t="s">
        <v>1601</v>
      </c>
      <c r="F863" s="144">
        <v>46041</v>
      </c>
      <c r="G863" s="55" t="s">
        <v>1944</v>
      </c>
      <c r="H863" s="55">
        <v>0.72444841097364399</v>
      </c>
      <c r="I863" s="55">
        <v>0.87736474034376</v>
      </c>
      <c r="J863" s="55">
        <v>0.79424597546908804</v>
      </c>
      <c r="K863" s="55" t="s">
        <v>1877</v>
      </c>
      <c r="L863" s="55">
        <v>1</v>
      </c>
    </row>
    <row r="864" spans="1:12" x14ac:dyDescent="0.25">
      <c r="A864" s="55" t="s">
        <v>1875</v>
      </c>
      <c r="B864" s="55" t="s">
        <v>709</v>
      </c>
      <c r="C864" s="55" t="s">
        <v>718</v>
      </c>
      <c r="D864" s="55" t="s">
        <v>1603</v>
      </c>
      <c r="E864" s="55" t="s">
        <v>801</v>
      </c>
      <c r="F864" s="144">
        <v>46041</v>
      </c>
      <c r="G864" s="55" t="s">
        <v>1945</v>
      </c>
      <c r="H864" s="55">
        <v>0.725620183621697</v>
      </c>
      <c r="I864" s="55">
        <v>0.87736474034376</v>
      </c>
      <c r="J864" s="55">
        <v>0.79424597546908804</v>
      </c>
      <c r="K864" s="55" t="s">
        <v>1877</v>
      </c>
      <c r="L864" s="55">
        <v>1</v>
      </c>
    </row>
    <row r="865" spans="1:12" x14ac:dyDescent="0.25">
      <c r="A865" s="55" t="s">
        <v>1875</v>
      </c>
      <c r="B865" s="55" t="s">
        <v>709</v>
      </c>
      <c r="C865" s="55" t="s">
        <v>718</v>
      </c>
      <c r="D865" s="55" t="s">
        <v>1605</v>
      </c>
      <c r="E865" s="55" t="s">
        <v>798</v>
      </c>
      <c r="F865" s="144">
        <v>46041</v>
      </c>
      <c r="G865" s="55" t="s">
        <v>1945</v>
      </c>
      <c r="H865" s="55">
        <v>0.725620183621697</v>
      </c>
      <c r="I865" s="55">
        <v>0.87736474034376</v>
      </c>
      <c r="J865" s="55">
        <v>0.79424597546908804</v>
      </c>
      <c r="K865" s="55" t="s">
        <v>1877</v>
      </c>
      <c r="L865" s="55">
        <v>1</v>
      </c>
    </row>
    <row r="866" spans="1:12" x14ac:dyDescent="0.25">
      <c r="A866" s="55" t="s">
        <v>1875</v>
      </c>
      <c r="B866" s="55" t="s">
        <v>709</v>
      </c>
      <c r="C866" s="55" t="s">
        <v>789</v>
      </c>
      <c r="D866" s="55" t="s">
        <v>973</v>
      </c>
      <c r="E866" s="55" t="s">
        <v>973</v>
      </c>
      <c r="F866" s="144">
        <v>46041</v>
      </c>
      <c r="G866" s="55" t="s">
        <v>1946</v>
      </c>
      <c r="H866" s="55">
        <v>0.76276536505015902</v>
      </c>
      <c r="I866" s="55">
        <v>0.87736474034376</v>
      </c>
      <c r="J866" s="55">
        <v>0.79424597546908804</v>
      </c>
      <c r="K866" s="55" t="s">
        <v>1877</v>
      </c>
      <c r="L866" s="55">
        <v>1</v>
      </c>
    </row>
    <row r="867" spans="1:12" x14ac:dyDescent="0.25">
      <c r="A867" s="55" t="s">
        <v>1875</v>
      </c>
      <c r="B867" s="55" t="s">
        <v>709</v>
      </c>
      <c r="C867" s="55" t="s">
        <v>718</v>
      </c>
      <c r="D867" s="55" t="s">
        <v>1606</v>
      </c>
      <c r="E867" s="55" t="s">
        <v>798</v>
      </c>
      <c r="F867" s="144">
        <v>46041</v>
      </c>
      <c r="G867" s="55" t="s">
        <v>1946</v>
      </c>
      <c r="H867" s="55">
        <v>0.76276536505015902</v>
      </c>
      <c r="I867" s="55">
        <v>0.87736474034376</v>
      </c>
      <c r="J867" s="55">
        <v>0.79424597546908804</v>
      </c>
      <c r="K867" s="55" t="s">
        <v>1877</v>
      </c>
      <c r="L867" s="55">
        <v>1</v>
      </c>
    </row>
    <row r="868" spans="1:12" x14ac:dyDescent="0.25">
      <c r="A868" s="55" t="s">
        <v>1875</v>
      </c>
      <c r="B868" s="55" t="s">
        <v>709</v>
      </c>
      <c r="C868" s="55" t="s">
        <v>710</v>
      </c>
      <c r="D868" s="55" t="s">
        <v>1446</v>
      </c>
      <c r="E868" s="55" t="s">
        <v>1131</v>
      </c>
      <c r="F868" s="144">
        <v>46041</v>
      </c>
      <c r="G868" s="55" t="s">
        <v>1947</v>
      </c>
      <c r="H868" s="55">
        <v>0.77274938600687704</v>
      </c>
      <c r="I868" s="55">
        <v>0.87736474034376</v>
      </c>
      <c r="J868" s="55">
        <v>0.79424597546908804</v>
      </c>
      <c r="K868" s="55" t="s">
        <v>1877</v>
      </c>
      <c r="L868" s="55">
        <v>1</v>
      </c>
    </row>
    <row r="869" spans="1:12" x14ac:dyDescent="0.25">
      <c r="A869" s="55" t="s">
        <v>1875</v>
      </c>
      <c r="B869" s="55" t="s">
        <v>709</v>
      </c>
      <c r="C869" s="55" t="s">
        <v>710</v>
      </c>
      <c r="D869" s="55" t="s">
        <v>975</v>
      </c>
      <c r="E869" s="55" t="s">
        <v>976</v>
      </c>
      <c r="F869" s="144">
        <v>46041</v>
      </c>
      <c r="G869" s="55" t="s">
        <v>1948</v>
      </c>
      <c r="H869" s="55">
        <v>0.77469782544611498</v>
      </c>
      <c r="I869" s="55">
        <v>0.87736474034376</v>
      </c>
      <c r="J869" s="55">
        <v>0.79424597546908804</v>
      </c>
      <c r="K869" s="55" t="s">
        <v>1877</v>
      </c>
      <c r="L869" s="55">
        <v>1</v>
      </c>
    </row>
    <row r="870" spans="1:12" x14ac:dyDescent="0.25">
      <c r="A870" s="55" t="s">
        <v>1875</v>
      </c>
      <c r="B870" s="55" t="s">
        <v>709</v>
      </c>
      <c r="C870" s="55" t="s">
        <v>710</v>
      </c>
      <c r="D870" s="55" t="s">
        <v>1448</v>
      </c>
      <c r="E870" s="55" t="s">
        <v>779</v>
      </c>
      <c r="F870" s="144">
        <v>46041</v>
      </c>
      <c r="G870" s="55" t="s">
        <v>1949</v>
      </c>
      <c r="H870" s="55">
        <v>0.78606017789424099</v>
      </c>
      <c r="I870" s="55">
        <v>0.87736474034376</v>
      </c>
      <c r="J870" s="55">
        <v>0.79424597546908804</v>
      </c>
      <c r="K870" s="55" t="s">
        <v>1877</v>
      </c>
      <c r="L870" s="55">
        <v>1</v>
      </c>
    </row>
    <row r="871" spans="1:12" x14ac:dyDescent="0.25">
      <c r="A871" s="55" t="s">
        <v>1875</v>
      </c>
      <c r="B871" s="55" t="s">
        <v>709</v>
      </c>
      <c r="C871" s="55" t="s">
        <v>710</v>
      </c>
      <c r="D871" s="55" t="s">
        <v>1450</v>
      </c>
      <c r="E871" s="55" t="s">
        <v>1451</v>
      </c>
      <c r="F871" s="144">
        <v>46041</v>
      </c>
      <c r="G871" s="55" t="s">
        <v>1950</v>
      </c>
      <c r="H871" s="55">
        <v>0.79243524137701804</v>
      </c>
      <c r="I871" s="55">
        <v>0.87736474034376</v>
      </c>
      <c r="J871" s="55">
        <v>0.79424597546908804</v>
      </c>
      <c r="K871" s="55" t="s">
        <v>1877</v>
      </c>
      <c r="L871" s="55">
        <v>1</v>
      </c>
    </row>
    <row r="872" spans="1:12" x14ac:dyDescent="0.25">
      <c r="A872" s="55" t="s">
        <v>1875</v>
      </c>
      <c r="B872" s="55" t="s">
        <v>709</v>
      </c>
      <c r="C872" s="55" t="s">
        <v>710</v>
      </c>
      <c r="D872" s="55" t="s">
        <v>1453</v>
      </c>
      <c r="E872" s="55" t="s">
        <v>1219</v>
      </c>
      <c r="F872" s="144">
        <v>46041</v>
      </c>
      <c r="G872" s="55" t="s">
        <v>1951</v>
      </c>
      <c r="H872" s="55">
        <v>0.79599689336397506</v>
      </c>
      <c r="I872" s="55">
        <v>0.87736474034376</v>
      </c>
      <c r="J872" s="55">
        <v>0.79424597546908804</v>
      </c>
      <c r="K872" s="55" t="s">
        <v>1877</v>
      </c>
      <c r="L872" s="55">
        <v>1</v>
      </c>
    </row>
    <row r="873" spans="1:12" x14ac:dyDescent="0.25">
      <c r="A873" s="55" t="s">
        <v>1875</v>
      </c>
      <c r="B873" s="55" t="s">
        <v>709</v>
      </c>
      <c r="C873" s="55" t="s">
        <v>710</v>
      </c>
      <c r="D873" s="55" t="s">
        <v>1457</v>
      </c>
      <c r="E873" s="55" t="s">
        <v>1458</v>
      </c>
      <c r="F873" s="144">
        <v>46041</v>
      </c>
      <c r="G873" s="55" t="s">
        <v>1952</v>
      </c>
      <c r="H873" s="55">
        <v>0.80036756944255405</v>
      </c>
      <c r="I873" s="55">
        <v>0.87736474034376</v>
      </c>
      <c r="J873" s="55">
        <v>0.79424597546908804</v>
      </c>
      <c r="K873" s="55" t="s">
        <v>1877</v>
      </c>
      <c r="L873" s="55">
        <v>1</v>
      </c>
    </row>
    <row r="874" spans="1:12" x14ac:dyDescent="0.25">
      <c r="A874" s="55" t="s">
        <v>1875</v>
      </c>
      <c r="B874" s="55" t="s">
        <v>709</v>
      </c>
      <c r="C874" s="55" t="s">
        <v>718</v>
      </c>
      <c r="D874" s="55" t="s">
        <v>343</v>
      </c>
      <c r="E874" s="55" t="s">
        <v>802</v>
      </c>
      <c r="F874" s="144">
        <v>46041</v>
      </c>
      <c r="G874" s="55" t="s">
        <v>1953</v>
      </c>
      <c r="H874" s="55">
        <v>0.81213841098610895</v>
      </c>
      <c r="I874" s="55">
        <v>0.87736474034376</v>
      </c>
      <c r="J874" s="55">
        <v>0.79424597546908804</v>
      </c>
      <c r="K874" s="55" t="s">
        <v>1881</v>
      </c>
      <c r="L874" s="55">
        <v>1</v>
      </c>
    </row>
    <row r="875" spans="1:12" x14ac:dyDescent="0.25">
      <c r="A875" s="55" t="s">
        <v>1875</v>
      </c>
      <c r="B875" s="55" t="s">
        <v>709</v>
      </c>
      <c r="C875" s="55" t="s">
        <v>710</v>
      </c>
      <c r="D875" s="55" t="s">
        <v>1867</v>
      </c>
      <c r="E875" s="55" t="s">
        <v>798</v>
      </c>
      <c r="F875" s="144">
        <v>46041</v>
      </c>
      <c r="G875" s="55" t="s">
        <v>1954</v>
      </c>
      <c r="H875" s="55">
        <v>0.83080195722957695</v>
      </c>
      <c r="I875" s="55">
        <v>0.87736474034376</v>
      </c>
      <c r="J875" s="55">
        <v>0.79424597546908804</v>
      </c>
      <c r="K875" s="55" t="s">
        <v>1881</v>
      </c>
      <c r="L875" s="55">
        <v>1</v>
      </c>
    </row>
    <row r="876" spans="1:12" x14ac:dyDescent="0.25">
      <c r="A876" s="55" t="s">
        <v>1875</v>
      </c>
      <c r="B876" s="55" t="s">
        <v>709</v>
      </c>
      <c r="C876" s="55" t="s">
        <v>710</v>
      </c>
      <c r="D876" s="55" t="s">
        <v>989</v>
      </c>
      <c r="E876" s="55" t="s">
        <v>976</v>
      </c>
      <c r="F876" s="144">
        <v>46041</v>
      </c>
      <c r="G876" s="55" t="s">
        <v>1955</v>
      </c>
      <c r="H876" s="55">
        <v>0.835905528864054</v>
      </c>
      <c r="I876" s="55">
        <v>0.87736474034376</v>
      </c>
      <c r="J876" s="55">
        <v>0.79424597546908804</v>
      </c>
      <c r="K876" s="55" t="s">
        <v>1877</v>
      </c>
      <c r="L876" s="55">
        <v>1</v>
      </c>
    </row>
    <row r="877" spans="1:12" x14ac:dyDescent="0.25">
      <c r="A877" s="55" t="s">
        <v>1875</v>
      </c>
      <c r="B877" s="55" t="s">
        <v>709</v>
      </c>
      <c r="C877" s="55" t="s">
        <v>710</v>
      </c>
      <c r="D877" s="55" t="s">
        <v>991</v>
      </c>
      <c r="E877" s="55" t="s">
        <v>992</v>
      </c>
      <c r="F877" s="144">
        <v>46041</v>
      </c>
      <c r="G877" s="55" t="s">
        <v>1956</v>
      </c>
      <c r="H877" s="55">
        <v>0.83875601664588695</v>
      </c>
      <c r="I877" s="55">
        <v>0.87736474034376</v>
      </c>
      <c r="J877" s="55">
        <v>0.79424597546908804</v>
      </c>
      <c r="K877" s="55" t="s">
        <v>1877</v>
      </c>
      <c r="L877" s="55">
        <v>1</v>
      </c>
    </row>
    <row r="878" spans="1:12" x14ac:dyDescent="0.25">
      <c r="A878" s="55" t="s">
        <v>1875</v>
      </c>
      <c r="B878" s="55" t="s">
        <v>709</v>
      </c>
      <c r="C878" s="55" t="s">
        <v>789</v>
      </c>
      <c r="D878" s="55" t="s">
        <v>994</v>
      </c>
      <c r="E878" s="55" t="s">
        <v>994</v>
      </c>
      <c r="F878" s="144">
        <v>46041</v>
      </c>
      <c r="G878" s="55" t="s">
        <v>1957</v>
      </c>
      <c r="H878" s="55">
        <v>0.84086302956651005</v>
      </c>
      <c r="I878" s="55">
        <v>0.87736474034376</v>
      </c>
      <c r="J878" s="55">
        <v>0.79424597546908804</v>
      </c>
      <c r="K878" s="55" t="s">
        <v>1877</v>
      </c>
      <c r="L878" s="55">
        <v>1</v>
      </c>
    </row>
    <row r="879" spans="1:12" x14ac:dyDescent="0.25">
      <c r="A879" s="55" t="s">
        <v>1875</v>
      </c>
      <c r="B879" s="55" t="s">
        <v>709</v>
      </c>
      <c r="C879" s="55" t="s">
        <v>718</v>
      </c>
      <c r="D879" s="55" t="s">
        <v>996</v>
      </c>
      <c r="E879" s="55" t="s">
        <v>798</v>
      </c>
      <c r="F879" s="144">
        <v>46041</v>
      </c>
      <c r="G879" s="55" t="s">
        <v>1958</v>
      </c>
      <c r="H879" s="55">
        <v>0.84769960396367705</v>
      </c>
      <c r="I879" s="55">
        <v>0.87736474034376</v>
      </c>
      <c r="J879" s="55">
        <v>0.79424597546908804</v>
      </c>
      <c r="K879" s="55" t="s">
        <v>1877</v>
      </c>
      <c r="L879" s="55">
        <v>1</v>
      </c>
    </row>
    <row r="880" spans="1:12" x14ac:dyDescent="0.25">
      <c r="A880" s="55" t="s">
        <v>1875</v>
      </c>
      <c r="B880" s="55" t="s">
        <v>709</v>
      </c>
      <c r="C880" s="55" t="s">
        <v>710</v>
      </c>
      <c r="D880" s="55" t="s">
        <v>1461</v>
      </c>
      <c r="E880" s="55" t="s">
        <v>1131</v>
      </c>
      <c r="F880" s="144">
        <v>46041</v>
      </c>
      <c r="G880" s="55" t="s">
        <v>1959</v>
      </c>
      <c r="H880" s="55">
        <v>0.84903310333569904</v>
      </c>
      <c r="I880" s="55">
        <v>0.87736474034376</v>
      </c>
      <c r="J880" s="55">
        <v>0.79424597546908804</v>
      </c>
      <c r="K880" s="55" t="s">
        <v>1877</v>
      </c>
      <c r="L880" s="55">
        <v>1</v>
      </c>
    </row>
    <row r="881" spans="1:12" x14ac:dyDescent="0.25">
      <c r="A881" s="55" t="s">
        <v>1875</v>
      </c>
      <c r="B881" s="55" t="s">
        <v>709</v>
      </c>
      <c r="C881" s="55" t="s">
        <v>710</v>
      </c>
      <c r="D881" s="55" t="s">
        <v>1001</v>
      </c>
      <c r="E881" s="55" t="s">
        <v>798</v>
      </c>
      <c r="F881" s="144">
        <v>46041</v>
      </c>
      <c r="G881" s="55" t="s">
        <v>1960</v>
      </c>
      <c r="H881" s="55">
        <v>0.86298999505246099</v>
      </c>
      <c r="I881" s="55">
        <v>0.87736474034376</v>
      </c>
      <c r="J881" s="55">
        <v>0.79424597546908804</v>
      </c>
      <c r="K881" s="55" t="s">
        <v>1877</v>
      </c>
      <c r="L881" s="55">
        <v>1</v>
      </c>
    </row>
    <row r="882" spans="1:12" x14ac:dyDescent="0.25">
      <c r="A882" s="55" t="s">
        <v>1875</v>
      </c>
      <c r="B882" s="55" t="s">
        <v>709</v>
      </c>
      <c r="C882" s="55" t="s">
        <v>710</v>
      </c>
      <c r="D882" s="55" t="s">
        <v>1961</v>
      </c>
      <c r="E882" s="55" t="s">
        <v>798</v>
      </c>
      <c r="F882" s="144">
        <v>46041</v>
      </c>
      <c r="G882" s="55" t="s">
        <v>1962</v>
      </c>
      <c r="H882" s="55">
        <v>0.86598687466209201</v>
      </c>
      <c r="I882" s="55">
        <v>0.87736474034376</v>
      </c>
      <c r="J882" s="55">
        <v>0.79424597546908804</v>
      </c>
      <c r="K882" s="55" t="s">
        <v>1881</v>
      </c>
      <c r="L882" s="55">
        <v>1</v>
      </c>
    </row>
    <row r="883" spans="1:12" x14ac:dyDescent="0.25">
      <c r="A883" s="55" t="s">
        <v>1875</v>
      </c>
      <c r="B883" s="55" t="s">
        <v>709</v>
      </c>
      <c r="C883" s="55" t="s">
        <v>710</v>
      </c>
      <c r="D883" s="55" t="s">
        <v>1463</v>
      </c>
      <c r="E883" s="55" t="s">
        <v>1219</v>
      </c>
      <c r="F883" s="144">
        <v>46041</v>
      </c>
      <c r="G883" s="55" t="s">
        <v>1963</v>
      </c>
      <c r="H883" s="55">
        <v>0.87460932746408904</v>
      </c>
      <c r="I883" s="55">
        <v>0.87736474034376</v>
      </c>
      <c r="J883" s="55">
        <v>0.79424597546908804</v>
      </c>
      <c r="K883" s="55" t="s">
        <v>1877</v>
      </c>
      <c r="L883" s="55">
        <v>1</v>
      </c>
    </row>
    <row r="884" spans="1:12" x14ac:dyDescent="0.25">
      <c r="A884" s="55" t="s">
        <v>1875</v>
      </c>
      <c r="B884" s="55" t="s">
        <v>709</v>
      </c>
      <c r="C884" s="55" t="s">
        <v>718</v>
      </c>
      <c r="D884" s="55" t="s">
        <v>1964</v>
      </c>
      <c r="E884" s="55" t="s">
        <v>801</v>
      </c>
      <c r="F884" s="144">
        <v>46041</v>
      </c>
      <c r="G884" s="55" t="s">
        <v>1965</v>
      </c>
      <c r="H884" s="55">
        <v>0.87736474034376</v>
      </c>
      <c r="I884" s="55">
        <v>0.87736474034376</v>
      </c>
      <c r="J884" s="55">
        <v>0.79424597546908804</v>
      </c>
      <c r="K884" s="55" t="s">
        <v>1877</v>
      </c>
      <c r="L884" s="55">
        <v>1</v>
      </c>
    </row>
    <row r="885" spans="1:12" x14ac:dyDescent="0.25">
      <c r="A885" s="145" t="s">
        <v>1875</v>
      </c>
      <c r="B885" s="145" t="s">
        <v>1003</v>
      </c>
      <c r="C885" s="145" t="s">
        <v>710</v>
      </c>
      <c r="D885" s="145" t="s">
        <v>1966</v>
      </c>
      <c r="E885" s="145" t="s">
        <v>798</v>
      </c>
      <c r="F885" s="146">
        <v>46252</v>
      </c>
      <c r="G885" s="145" t="s">
        <v>1885</v>
      </c>
      <c r="H885" s="147">
        <v>6.5008900544486503E-21</v>
      </c>
      <c r="I885" s="147">
        <v>1.91776256606235E-19</v>
      </c>
      <c r="J885" s="147">
        <v>6.2727886490294004E-20</v>
      </c>
      <c r="K885" s="145" t="s">
        <v>1967</v>
      </c>
      <c r="L885" s="145">
        <v>8</v>
      </c>
    </row>
    <row r="886" spans="1:12" x14ac:dyDescent="0.25">
      <c r="A886" s="145" t="s">
        <v>1875</v>
      </c>
      <c r="B886" s="145" t="s">
        <v>1003</v>
      </c>
      <c r="C886" s="145" t="s">
        <v>710</v>
      </c>
      <c r="D886" s="145" t="s">
        <v>1968</v>
      </c>
      <c r="E886" s="145" t="s">
        <v>802</v>
      </c>
      <c r="F886" s="146">
        <v>46252</v>
      </c>
      <c r="G886" s="145" t="s">
        <v>1885</v>
      </c>
      <c r="H886" s="147">
        <v>6.5008900544486503E-21</v>
      </c>
      <c r="I886" s="147">
        <v>1.91776256606235E-19</v>
      </c>
      <c r="J886" s="147">
        <v>6.2727886490294004E-20</v>
      </c>
      <c r="K886" s="145" t="s">
        <v>1967</v>
      </c>
      <c r="L886" s="145">
        <v>8</v>
      </c>
    </row>
    <row r="887" spans="1:12" x14ac:dyDescent="0.25">
      <c r="A887" s="145" t="s">
        <v>1875</v>
      </c>
      <c r="B887" s="145" t="s">
        <v>1003</v>
      </c>
      <c r="C887" s="145" t="s">
        <v>710</v>
      </c>
      <c r="D887" s="145" t="s">
        <v>1969</v>
      </c>
      <c r="E887" s="145" t="s">
        <v>798</v>
      </c>
      <c r="F887" s="146">
        <v>46252</v>
      </c>
      <c r="G887" s="145" t="s">
        <v>1885</v>
      </c>
      <c r="H887" s="147">
        <v>6.5008900544486503E-21</v>
      </c>
      <c r="I887" s="147">
        <v>1.91776256606235E-19</v>
      </c>
      <c r="J887" s="147">
        <v>6.2727886490294004E-20</v>
      </c>
      <c r="K887" s="145" t="s">
        <v>1967</v>
      </c>
      <c r="L887" s="145">
        <v>8</v>
      </c>
    </row>
    <row r="888" spans="1:12" x14ac:dyDescent="0.25">
      <c r="A888" s="145" t="s">
        <v>1875</v>
      </c>
      <c r="B888" s="145" t="s">
        <v>1003</v>
      </c>
      <c r="C888" s="145" t="s">
        <v>710</v>
      </c>
      <c r="D888" s="145" t="s">
        <v>1970</v>
      </c>
      <c r="E888" s="145" t="s">
        <v>798</v>
      </c>
      <c r="F888" s="146">
        <v>46252</v>
      </c>
      <c r="G888" s="145" t="s">
        <v>1885</v>
      </c>
      <c r="H888" s="147">
        <v>6.5008900544486503E-21</v>
      </c>
      <c r="I888" s="147">
        <v>1.91776256606235E-19</v>
      </c>
      <c r="J888" s="147">
        <v>6.2727886490294004E-20</v>
      </c>
      <c r="K888" s="145" t="s">
        <v>1967</v>
      </c>
      <c r="L888" s="145">
        <v>8</v>
      </c>
    </row>
    <row r="889" spans="1:12" x14ac:dyDescent="0.25">
      <c r="A889" s="145" t="s">
        <v>1875</v>
      </c>
      <c r="B889" s="145" t="s">
        <v>1003</v>
      </c>
      <c r="C889" s="145" t="s">
        <v>710</v>
      </c>
      <c r="D889" s="145" t="s">
        <v>1971</v>
      </c>
      <c r="E889" s="145" t="s">
        <v>802</v>
      </c>
      <c r="F889" s="146">
        <v>46252</v>
      </c>
      <c r="G889" s="145" t="s">
        <v>1885</v>
      </c>
      <c r="H889" s="147">
        <v>6.5008900544486503E-21</v>
      </c>
      <c r="I889" s="147">
        <v>1.91776256606235E-19</v>
      </c>
      <c r="J889" s="147">
        <v>6.2727886490294004E-20</v>
      </c>
      <c r="K889" s="145" t="s">
        <v>1967</v>
      </c>
      <c r="L889" s="145">
        <v>8</v>
      </c>
    </row>
    <row r="890" spans="1:12" x14ac:dyDescent="0.25">
      <c r="A890" s="145" t="s">
        <v>1875</v>
      </c>
      <c r="B890" s="145" t="s">
        <v>1003</v>
      </c>
      <c r="C890" s="145" t="s">
        <v>710</v>
      </c>
      <c r="D890" s="145" t="s">
        <v>1972</v>
      </c>
      <c r="E890" s="145" t="s">
        <v>802</v>
      </c>
      <c r="F890" s="146">
        <v>46252</v>
      </c>
      <c r="G890" s="145" t="s">
        <v>1885</v>
      </c>
      <c r="H890" s="147">
        <v>6.5008900544486503E-21</v>
      </c>
      <c r="I890" s="147">
        <v>1.91776256606235E-19</v>
      </c>
      <c r="J890" s="147">
        <v>6.2727886490294004E-20</v>
      </c>
      <c r="K890" s="145" t="s">
        <v>1967</v>
      </c>
      <c r="L890" s="145">
        <v>8</v>
      </c>
    </row>
    <row r="891" spans="1:12" x14ac:dyDescent="0.25">
      <c r="A891" s="145" t="s">
        <v>1875</v>
      </c>
      <c r="B891" s="145" t="s">
        <v>1003</v>
      </c>
      <c r="C891" s="145" t="s">
        <v>718</v>
      </c>
      <c r="D891" s="145" t="s">
        <v>1973</v>
      </c>
      <c r="E891" s="145" t="s">
        <v>1974</v>
      </c>
      <c r="F891" s="146">
        <v>46252</v>
      </c>
      <c r="G891" s="145" t="s">
        <v>1975</v>
      </c>
      <c r="H891" s="147">
        <v>5.8399049416424699E-20</v>
      </c>
      <c r="I891" s="147">
        <v>1.14851463852302E-18</v>
      </c>
      <c r="J891" s="147">
        <v>3.75666399754779E-19</v>
      </c>
      <c r="K891" s="145" t="s">
        <v>1967</v>
      </c>
      <c r="L891" s="145">
        <v>8</v>
      </c>
    </row>
    <row r="892" spans="1:12" x14ac:dyDescent="0.25">
      <c r="A892" s="145" t="s">
        <v>1875</v>
      </c>
      <c r="B892" s="145" t="s">
        <v>1003</v>
      </c>
      <c r="C892" s="145" t="s">
        <v>710</v>
      </c>
      <c r="D892" s="145" t="s">
        <v>1976</v>
      </c>
      <c r="E892" s="145" t="s">
        <v>1977</v>
      </c>
      <c r="F892" s="146">
        <v>46252</v>
      </c>
      <c r="G892" s="145" t="s">
        <v>1975</v>
      </c>
      <c r="H892" s="147">
        <v>5.8399049416424699E-20</v>
      </c>
      <c r="I892" s="147">
        <v>1.14851463852302E-18</v>
      </c>
      <c r="J892" s="147">
        <v>3.75666399754779E-19</v>
      </c>
      <c r="K892" s="145" t="s">
        <v>1967</v>
      </c>
      <c r="L892" s="145">
        <v>8</v>
      </c>
    </row>
    <row r="893" spans="1:12" x14ac:dyDescent="0.25">
      <c r="A893" s="145" t="s">
        <v>1875</v>
      </c>
      <c r="B893" s="145" t="s">
        <v>1003</v>
      </c>
      <c r="C893" s="145" t="s">
        <v>710</v>
      </c>
      <c r="D893" s="145" t="s">
        <v>1978</v>
      </c>
      <c r="E893" s="145" t="s">
        <v>1979</v>
      </c>
      <c r="F893" s="146">
        <v>46252</v>
      </c>
      <c r="G893" s="145" t="s">
        <v>1975</v>
      </c>
      <c r="H893" s="147">
        <v>5.8399049416424699E-20</v>
      </c>
      <c r="I893" s="147">
        <v>1.14851463852302E-18</v>
      </c>
      <c r="J893" s="147">
        <v>3.75666399754779E-19</v>
      </c>
      <c r="K893" s="145" t="s">
        <v>1967</v>
      </c>
      <c r="L893" s="145">
        <v>8</v>
      </c>
    </row>
    <row r="894" spans="1:12" x14ac:dyDescent="0.25">
      <c r="A894" s="145" t="s">
        <v>1875</v>
      </c>
      <c r="B894" s="145" t="s">
        <v>1003</v>
      </c>
      <c r="C894" s="145" t="s">
        <v>710</v>
      </c>
      <c r="D894" s="145" t="s">
        <v>1980</v>
      </c>
      <c r="E894" s="145" t="s">
        <v>752</v>
      </c>
      <c r="F894" s="146">
        <v>46252</v>
      </c>
      <c r="G894" s="145" t="s">
        <v>1886</v>
      </c>
      <c r="H894" s="147">
        <v>2.9145136646751E-19</v>
      </c>
      <c r="I894" s="147">
        <v>4.6897174422499403E-18</v>
      </c>
      <c r="J894" s="147">
        <v>1.5339545603553201E-18</v>
      </c>
      <c r="K894" s="145" t="s">
        <v>1967</v>
      </c>
      <c r="L894" s="145">
        <v>8</v>
      </c>
    </row>
    <row r="895" spans="1:12" x14ac:dyDescent="0.25">
      <c r="A895" s="145" t="s">
        <v>1875</v>
      </c>
      <c r="B895" s="145" t="s">
        <v>1003</v>
      </c>
      <c r="C895" s="145" t="s">
        <v>710</v>
      </c>
      <c r="D895" s="145" t="s">
        <v>1981</v>
      </c>
      <c r="E895" s="145" t="s">
        <v>1982</v>
      </c>
      <c r="F895" s="146">
        <v>46252</v>
      </c>
      <c r="G895" s="145" t="s">
        <v>1886</v>
      </c>
      <c r="H895" s="147">
        <v>2.9145136646751E-19</v>
      </c>
      <c r="I895" s="147">
        <v>4.6897174422499403E-18</v>
      </c>
      <c r="J895" s="147">
        <v>1.5339545603553201E-18</v>
      </c>
      <c r="K895" s="145" t="s">
        <v>1967</v>
      </c>
      <c r="L895" s="145">
        <v>8</v>
      </c>
    </row>
    <row r="896" spans="1:12" x14ac:dyDescent="0.25">
      <c r="A896" s="145" t="s">
        <v>1875</v>
      </c>
      <c r="B896" s="145" t="s">
        <v>1003</v>
      </c>
      <c r="C896" s="145" t="s">
        <v>710</v>
      </c>
      <c r="D896" s="145" t="s">
        <v>1655</v>
      </c>
      <c r="E896" s="145" t="s">
        <v>802</v>
      </c>
      <c r="F896" s="146">
        <v>46252</v>
      </c>
      <c r="G896" s="145" t="s">
        <v>1889</v>
      </c>
      <c r="H896" s="147">
        <v>3.1940301124810099E-18</v>
      </c>
      <c r="I896" s="147">
        <v>4.3487948454549101E-17</v>
      </c>
      <c r="J896" s="147">
        <v>1.42244256021421E-17</v>
      </c>
      <c r="K896" s="145" t="s">
        <v>1967</v>
      </c>
      <c r="L896" s="145">
        <v>8</v>
      </c>
    </row>
    <row r="897" spans="1:12" x14ac:dyDescent="0.25">
      <c r="A897" s="145" t="s">
        <v>1875</v>
      </c>
      <c r="B897" s="145" t="s">
        <v>1003</v>
      </c>
      <c r="C897" s="145" t="s">
        <v>710</v>
      </c>
      <c r="D897" s="145" t="s">
        <v>1657</v>
      </c>
      <c r="E897" s="145" t="s">
        <v>1035</v>
      </c>
      <c r="F897" s="146">
        <v>46252</v>
      </c>
      <c r="G897" s="145" t="s">
        <v>1889</v>
      </c>
      <c r="H897" s="147">
        <v>3.1940301124810099E-18</v>
      </c>
      <c r="I897" s="147">
        <v>4.3487948454549101E-17</v>
      </c>
      <c r="J897" s="147">
        <v>1.42244256021421E-17</v>
      </c>
      <c r="K897" s="145" t="s">
        <v>1967</v>
      </c>
      <c r="L897" s="145">
        <v>8</v>
      </c>
    </row>
    <row r="898" spans="1:12" x14ac:dyDescent="0.25">
      <c r="A898" s="145" t="s">
        <v>1875</v>
      </c>
      <c r="B898" s="145" t="s">
        <v>1003</v>
      </c>
      <c r="C898" s="145" t="s">
        <v>710</v>
      </c>
      <c r="D898" s="145" t="s">
        <v>1890</v>
      </c>
      <c r="E898" s="145" t="s">
        <v>798</v>
      </c>
      <c r="F898" s="146">
        <v>46252</v>
      </c>
      <c r="G898" s="145" t="s">
        <v>1891</v>
      </c>
      <c r="H898" s="147">
        <v>8.2890024090384896E-18</v>
      </c>
      <c r="I898" s="147">
        <v>9.1697089149988296E-17</v>
      </c>
      <c r="J898" s="147">
        <v>2.9993100822178801E-17</v>
      </c>
      <c r="K898" s="145" t="s">
        <v>1967</v>
      </c>
      <c r="L898" s="145">
        <v>8</v>
      </c>
    </row>
    <row r="899" spans="1:12" x14ac:dyDescent="0.25">
      <c r="A899" s="145" t="s">
        <v>1875</v>
      </c>
      <c r="B899" s="145" t="s">
        <v>1003</v>
      </c>
      <c r="C899" s="145" t="s">
        <v>718</v>
      </c>
      <c r="D899" s="145" t="s">
        <v>1983</v>
      </c>
      <c r="E899" s="145" t="s">
        <v>798</v>
      </c>
      <c r="F899" s="146">
        <v>46252</v>
      </c>
      <c r="G899" s="145" t="s">
        <v>1891</v>
      </c>
      <c r="H899" s="147">
        <v>8.2890024090384896E-18</v>
      </c>
      <c r="I899" s="147">
        <v>9.1697089149988296E-17</v>
      </c>
      <c r="J899" s="147">
        <v>2.9993100822178801E-17</v>
      </c>
      <c r="K899" s="145" t="s">
        <v>1967</v>
      </c>
      <c r="L899" s="145">
        <v>8</v>
      </c>
    </row>
    <row r="900" spans="1:12" x14ac:dyDescent="0.25">
      <c r="A900" s="145" t="s">
        <v>1875</v>
      </c>
      <c r="B900" s="145" t="s">
        <v>1003</v>
      </c>
      <c r="C900" s="145" t="s">
        <v>718</v>
      </c>
      <c r="D900" s="145" t="s">
        <v>1984</v>
      </c>
      <c r="E900" s="145" t="s">
        <v>798</v>
      </c>
      <c r="F900" s="146">
        <v>46252</v>
      </c>
      <c r="G900" s="145" t="s">
        <v>1891</v>
      </c>
      <c r="H900" s="147">
        <v>8.2890024090384896E-18</v>
      </c>
      <c r="I900" s="147">
        <v>9.1697089149988296E-17</v>
      </c>
      <c r="J900" s="147">
        <v>2.9993100822178801E-17</v>
      </c>
      <c r="K900" s="145" t="s">
        <v>1967</v>
      </c>
      <c r="L900" s="145">
        <v>8</v>
      </c>
    </row>
    <row r="901" spans="1:12" x14ac:dyDescent="0.25">
      <c r="A901" s="145" t="s">
        <v>1875</v>
      </c>
      <c r="B901" s="145" t="s">
        <v>1003</v>
      </c>
      <c r="C901" s="145" t="s">
        <v>718</v>
      </c>
      <c r="D901" s="145" t="s">
        <v>1665</v>
      </c>
      <c r="E901" s="145" t="s">
        <v>1666</v>
      </c>
      <c r="F901" s="146">
        <v>46252</v>
      </c>
      <c r="G901" s="145" t="s">
        <v>1893</v>
      </c>
      <c r="H901" s="147">
        <v>4.1290647315709202E-17</v>
      </c>
      <c r="I901" s="147">
        <v>4.29908504404736E-16</v>
      </c>
      <c r="J901" s="147">
        <v>1.4061830355195101E-16</v>
      </c>
      <c r="K901" s="145" t="s">
        <v>1967</v>
      </c>
      <c r="L901" s="145">
        <v>8</v>
      </c>
    </row>
    <row r="902" spans="1:12" x14ac:dyDescent="0.25">
      <c r="A902" s="145" t="s">
        <v>1875</v>
      </c>
      <c r="B902" s="145" t="s">
        <v>1003</v>
      </c>
      <c r="C902" s="145" t="s">
        <v>718</v>
      </c>
      <c r="D902" s="145" t="s">
        <v>1668</v>
      </c>
      <c r="E902" s="145" t="s">
        <v>1669</v>
      </c>
      <c r="F902" s="146">
        <v>46252</v>
      </c>
      <c r="G902" s="145" t="s">
        <v>1985</v>
      </c>
      <c r="H902" s="147">
        <v>8.2427323205117802E-17</v>
      </c>
      <c r="I902" s="147">
        <v>8.1053534485032499E-16</v>
      </c>
      <c r="J902" s="147">
        <v>2.6511712141996899E-16</v>
      </c>
      <c r="K902" s="145" t="s">
        <v>1967</v>
      </c>
      <c r="L902" s="145">
        <v>8</v>
      </c>
    </row>
    <row r="903" spans="1:12" x14ac:dyDescent="0.25">
      <c r="A903" s="145" t="s">
        <v>1875</v>
      </c>
      <c r="B903" s="145" t="s">
        <v>1003</v>
      </c>
      <c r="C903" s="145" t="s">
        <v>710</v>
      </c>
      <c r="D903" s="145" t="s">
        <v>1986</v>
      </c>
      <c r="E903" s="145" t="s">
        <v>798</v>
      </c>
      <c r="F903" s="146">
        <v>46252</v>
      </c>
      <c r="G903" s="145" t="s">
        <v>1987</v>
      </c>
      <c r="H903" s="147">
        <v>1.5540571428979099E-16</v>
      </c>
      <c r="I903" s="147">
        <v>1.44772691733122E-15</v>
      </c>
      <c r="J903" s="147">
        <v>4.7353541750352003E-16</v>
      </c>
      <c r="K903" s="145" t="s">
        <v>1967</v>
      </c>
      <c r="L903" s="145">
        <v>8</v>
      </c>
    </row>
    <row r="904" spans="1:12" x14ac:dyDescent="0.25">
      <c r="A904" s="145" t="s">
        <v>1875</v>
      </c>
      <c r="B904" s="145" t="s">
        <v>1003</v>
      </c>
      <c r="C904" s="145" t="s">
        <v>710</v>
      </c>
      <c r="D904" s="145" t="s">
        <v>1988</v>
      </c>
      <c r="E904" s="145" t="s">
        <v>1977</v>
      </c>
      <c r="F904" s="146">
        <v>46252</v>
      </c>
      <c r="G904" s="145" t="s">
        <v>1989</v>
      </c>
      <c r="H904" s="147">
        <v>2.7920856086160499E-16</v>
      </c>
      <c r="I904" s="147">
        <v>2.1486919683697399E-15</v>
      </c>
      <c r="J904" s="147">
        <v>7.0281331109328398E-16</v>
      </c>
      <c r="K904" s="145" t="s">
        <v>1967</v>
      </c>
      <c r="L904" s="145">
        <v>8</v>
      </c>
    </row>
    <row r="905" spans="1:12" x14ac:dyDescent="0.25">
      <c r="A905" s="145" t="s">
        <v>1875</v>
      </c>
      <c r="B905" s="145" t="s">
        <v>1003</v>
      </c>
      <c r="C905" s="145" t="s">
        <v>710</v>
      </c>
      <c r="D905" s="145" t="s">
        <v>1990</v>
      </c>
      <c r="E905" s="145" t="s">
        <v>1979</v>
      </c>
      <c r="F905" s="146">
        <v>46252</v>
      </c>
      <c r="G905" s="145" t="s">
        <v>1989</v>
      </c>
      <c r="H905" s="147">
        <v>2.7920856086160499E-16</v>
      </c>
      <c r="I905" s="147">
        <v>2.1486919683697399E-15</v>
      </c>
      <c r="J905" s="147">
        <v>7.0281331109328398E-16</v>
      </c>
      <c r="K905" s="145" t="s">
        <v>1967</v>
      </c>
      <c r="L905" s="145">
        <v>8</v>
      </c>
    </row>
    <row r="906" spans="1:12" x14ac:dyDescent="0.25">
      <c r="A906" s="145" t="s">
        <v>1875</v>
      </c>
      <c r="B906" s="145" t="s">
        <v>1003</v>
      </c>
      <c r="C906" s="145" t="s">
        <v>710</v>
      </c>
      <c r="D906" s="145" t="s">
        <v>1991</v>
      </c>
      <c r="E906" s="145" t="s">
        <v>1666</v>
      </c>
      <c r="F906" s="146">
        <v>46252</v>
      </c>
      <c r="G906" s="145" t="s">
        <v>1989</v>
      </c>
      <c r="H906" s="147">
        <v>2.7920856086160499E-16</v>
      </c>
      <c r="I906" s="147">
        <v>2.1486919683697399E-15</v>
      </c>
      <c r="J906" s="147">
        <v>7.0281331109328398E-16</v>
      </c>
      <c r="K906" s="145" t="s">
        <v>1967</v>
      </c>
      <c r="L906" s="145">
        <v>8</v>
      </c>
    </row>
    <row r="907" spans="1:12" x14ac:dyDescent="0.25">
      <c r="A907" s="145" t="s">
        <v>1875</v>
      </c>
      <c r="B907" s="145" t="s">
        <v>1003</v>
      </c>
      <c r="C907" s="145" t="s">
        <v>710</v>
      </c>
      <c r="D907" s="145" t="s">
        <v>1992</v>
      </c>
      <c r="E907" s="145" t="s">
        <v>1666</v>
      </c>
      <c r="F907" s="146">
        <v>46252</v>
      </c>
      <c r="G907" s="145" t="s">
        <v>1989</v>
      </c>
      <c r="H907" s="147">
        <v>2.7920856086160499E-16</v>
      </c>
      <c r="I907" s="147">
        <v>2.1486919683697399E-15</v>
      </c>
      <c r="J907" s="147">
        <v>7.0281331109328398E-16</v>
      </c>
      <c r="K907" s="145" t="s">
        <v>1967</v>
      </c>
      <c r="L907" s="145">
        <v>8</v>
      </c>
    </row>
    <row r="908" spans="1:12" x14ac:dyDescent="0.25">
      <c r="A908" s="145" t="s">
        <v>1875</v>
      </c>
      <c r="B908" s="145" t="s">
        <v>1003</v>
      </c>
      <c r="C908" s="145" t="s">
        <v>710</v>
      </c>
      <c r="D908" s="145" t="s">
        <v>1993</v>
      </c>
      <c r="E908" s="145" t="s">
        <v>1669</v>
      </c>
      <c r="F908" s="146">
        <v>46252</v>
      </c>
      <c r="G908" s="145" t="s">
        <v>1994</v>
      </c>
      <c r="H908" s="147">
        <v>4.8136970329675299E-16</v>
      </c>
      <c r="I908" s="147">
        <v>3.2770168262894302E-15</v>
      </c>
      <c r="J908" s="147">
        <v>1.07187585754338E-15</v>
      </c>
      <c r="K908" s="145" t="s">
        <v>1967</v>
      </c>
      <c r="L908" s="145">
        <v>8</v>
      </c>
    </row>
    <row r="909" spans="1:12" x14ac:dyDescent="0.25">
      <c r="A909" s="145" t="s">
        <v>1875</v>
      </c>
      <c r="B909" s="145" t="s">
        <v>1003</v>
      </c>
      <c r="C909" s="145" t="s">
        <v>710</v>
      </c>
      <c r="D909" s="145" t="s">
        <v>1995</v>
      </c>
      <c r="E909" s="145" t="s">
        <v>1669</v>
      </c>
      <c r="F909" s="146">
        <v>46252</v>
      </c>
      <c r="G909" s="145" t="s">
        <v>1994</v>
      </c>
      <c r="H909" s="147">
        <v>4.8136970329675299E-16</v>
      </c>
      <c r="I909" s="147">
        <v>3.2770168262894302E-15</v>
      </c>
      <c r="J909" s="147">
        <v>1.07187585754338E-15</v>
      </c>
      <c r="K909" s="145" t="s">
        <v>1967</v>
      </c>
      <c r="L909" s="145">
        <v>8</v>
      </c>
    </row>
    <row r="910" spans="1:12" x14ac:dyDescent="0.25">
      <c r="A910" s="145" t="s">
        <v>1875</v>
      </c>
      <c r="B910" s="145" t="s">
        <v>1003</v>
      </c>
      <c r="C910" s="145" t="s">
        <v>710</v>
      </c>
      <c r="D910" s="145" t="s">
        <v>1996</v>
      </c>
      <c r="E910" s="145" t="s">
        <v>798</v>
      </c>
      <c r="F910" s="146">
        <v>46252</v>
      </c>
      <c r="G910" s="145" t="s">
        <v>1994</v>
      </c>
      <c r="H910" s="147">
        <v>4.8136970329675299E-16</v>
      </c>
      <c r="I910" s="147">
        <v>3.2770168262894302E-15</v>
      </c>
      <c r="J910" s="147">
        <v>1.07187585754338E-15</v>
      </c>
      <c r="K910" s="145" t="s">
        <v>1967</v>
      </c>
      <c r="L910" s="145">
        <v>8</v>
      </c>
    </row>
    <row r="911" spans="1:12" x14ac:dyDescent="0.25">
      <c r="A911" s="145" t="s">
        <v>1875</v>
      </c>
      <c r="B911" s="145" t="s">
        <v>1003</v>
      </c>
      <c r="C911" s="145" t="s">
        <v>710</v>
      </c>
      <c r="D911" s="145" t="s">
        <v>1997</v>
      </c>
      <c r="E911" s="145" t="s">
        <v>1035</v>
      </c>
      <c r="F911" s="146">
        <v>46252</v>
      </c>
      <c r="G911" s="145" t="s">
        <v>1894</v>
      </c>
      <c r="H911" s="147">
        <v>8.0078600646392505E-16</v>
      </c>
      <c r="I911" s="147">
        <v>5.2495971534857299E-15</v>
      </c>
      <c r="J911" s="147">
        <v>1.71708500411368E-15</v>
      </c>
      <c r="K911" s="145" t="s">
        <v>1967</v>
      </c>
      <c r="L911" s="145">
        <v>8</v>
      </c>
    </row>
    <row r="912" spans="1:12" x14ac:dyDescent="0.25">
      <c r="A912" s="145" t="s">
        <v>1875</v>
      </c>
      <c r="B912" s="145" t="s">
        <v>1003</v>
      </c>
      <c r="C912" s="145" t="s">
        <v>710</v>
      </c>
      <c r="D912" s="145" t="s">
        <v>1683</v>
      </c>
      <c r="E912" s="145" t="s">
        <v>1684</v>
      </c>
      <c r="F912" s="146">
        <v>46252</v>
      </c>
      <c r="G912" s="145" t="s">
        <v>1895</v>
      </c>
      <c r="H912" s="147">
        <v>1.29116354717038E-15</v>
      </c>
      <c r="I912" s="147">
        <v>7.3721273499727999E-15</v>
      </c>
      <c r="J912" s="147">
        <v>2.41134108979188E-15</v>
      </c>
      <c r="K912" s="145" t="s">
        <v>1967</v>
      </c>
      <c r="L912" s="145">
        <v>8</v>
      </c>
    </row>
    <row r="913" spans="1:12" x14ac:dyDescent="0.25">
      <c r="A913" s="145" t="s">
        <v>1875</v>
      </c>
      <c r="B913" s="145" t="s">
        <v>1003</v>
      </c>
      <c r="C913" s="145" t="s">
        <v>710</v>
      </c>
      <c r="D913" s="145" t="s">
        <v>1998</v>
      </c>
      <c r="E913" s="145" t="s">
        <v>752</v>
      </c>
      <c r="F913" s="146">
        <v>46252</v>
      </c>
      <c r="G913" s="145" t="s">
        <v>1895</v>
      </c>
      <c r="H913" s="147">
        <v>1.29116354717038E-15</v>
      </c>
      <c r="I913" s="147">
        <v>7.3721273499727999E-15</v>
      </c>
      <c r="J913" s="147">
        <v>2.41134108979188E-15</v>
      </c>
      <c r="K913" s="145" t="s">
        <v>1967</v>
      </c>
      <c r="L913" s="145">
        <v>8</v>
      </c>
    </row>
    <row r="914" spans="1:12" x14ac:dyDescent="0.25">
      <c r="A914" s="145" t="s">
        <v>1875</v>
      </c>
      <c r="B914" s="145" t="s">
        <v>1003</v>
      </c>
      <c r="C914" s="145" t="s">
        <v>710</v>
      </c>
      <c r="D914" s="145" t="s">
        <v>1896</v>
      </c>
      <c r="E914" s="145" t="s">
        <v>798</v>
      </c>
      <c r="F914" s="146">
        <v>46252</v>
      </c>
      <c r="G914" s="145" t="s">
        <v>1895</v>
      </c>
      <c r="H914" s="147">
        <v>1.29116354717038E-15</v>
      </c>
      <c r="I914" s="147">
        <v>7.3721273499727999E-15</v>
      </c>
      <c r="J914" s="147">
        <v>2.41134108979188E-15</v>
      </c>
      <c r="K914" s="145" t="s">
        <v>1967</v>
      </c>
      <c r="L914" s="145">
        <v>8</v>
      </c>
    </row>
    <row r="915" spans="1:12" x14ac:dyDescent="0.25">
      <c r="A915" s="145" t="s">
        <v>1875</v>
      </c>
      <c r="B915" s="145" t="s">
        <v>1003</v>
      </c>
      <c r="C915" s="145" t="s">
        <v>710</v>
      </c>
      <c r="D915" s="145" t="s">
        <v>1999</v>
      </c>
      <c r="E915" s="145" t="s">
        <v>802</v>
      </c>
      <c r="F915" s="146">
        <v>46252</v>
      </c>
      <c r="G915" s="145" t="s">
        <v>1895</v>
      </c>
      <c r="H915" s="147">
        <v>1.29116354717038E-15</v>
      </c>
      <c r="I915" s="147">
        <v>7.3721273499727999E-15</v>
      </c>
      <c r="J915" s="147">
        <v>2.41134108979188E-15</v>
      </c>
      <c r="K915" s="145" t="s">
        <v>1967</v>
      </c>
      <c r="L915" s="145">
        <v>8</v>
      </c>
    </row>
    <row r="916" spans="1:12" x14ac:dyDescent="0.25">
      <c r="A916" s="145" t="s">
        <v>1875</v>
      </c>
      <c r="B916" s="145" t="s">
        <v>1003</v>
      </c>
      <c r="C916" s="145" t="s">
        <v>710</v>
      </c>
      <c r="D916" s="145" t="s">
        <v>2000</v>
      </c>
      <c r="E916" s="145" t="s">
        <v>943</v>
      </c>
      <c r="F916" s="146">
        <v>46252</v>
      </c>
      <c r="G916" s="145" t="s">
        <v>2001</v>
      </c>
      <c r="H916" s="147">
        <v>2.0251845508539099E-15</v>
      </c>
      <c r="I916" s="147">
        <v>1.12018020469107E-14</v>
      </c>
      <c r="J916" s="147">
        <v>3.6639852071370099E-15</v>
      </c>
      <c r="K916" s="145" t="s">
        <v>1967</v>
      </c>
      <c r="L916" s="145">
        <v>8</v>
      </c>
    </row>
    <row r="917" spans="1:12" x14ac:dyDescent="0.25">
      <c r="A917" s="145" t="s">
        <v>1875</v>
      </c>
      <c r="B917" s="145" t="s">
        <v>1003</v>
      </c>
      <c r="C917" s="145" t="s">
        <v>710</v>
      </c>
      <c r="D917" s="145" t="s">
        <v>1696</v>
      </c>
      <c r="E917" s="145" t="s">
        <v>1035</v>
      </c>
      <c r="F917" s="146">
        <v>46252</v>
      </c>
      <c r="G917" s="145" t="s">
        <v>1897</v>
      </c>
      <c r="H917" s="147">
        <v>6.8115952773490098E-15</v>
      </c>
      <c r="I917" s="147">
        <v>3.6534920123962897E-14</v>
      </c>
      <c r="J917" s="147">
        <v>1.1950167153243901E-14</v>
      </c>
      <c r="K917" s="145" t="s">
        <v>1967</v>
      </c>
      <c r="L917" s="145">
        <v>8</v>
      </c>
    </row>
    <row r="918" spans="1:12" x14ac:dyDescent="0.25">
      <c r="A918" s="145" t="s">
        <v>1875</v>
      </c>
      <c r="B918" s="145" t="s">
        <v>1003</v>
      </c>
      <c r="C918" s="145" t="s">
        <v>710</v>
      </c>
      <c r="D918" s="145" t="s">
        <v>1699</v>
      </c>
      <c r="E918" s="145" t="s">
        <v>802</v>
      </c>
      <c r="F918" s="146">
        <v>46252</v>
      </c>
      <c r="G918" s="145" t="s">
        <v>1899</v>
      </c>
      <c r="H918" s="147">
        <v>1.9464890922256199E-14</v>
      </c>
      <c r="I918" s="147">
        <v>1.01331932154098E-13</v>
      </c>
      <c r="J918" s="147">
        <v>3.3144551106009002E-14</v>
      </c>
      <c r="K918" s="145" t="s">
        <v>1967</v>
      </c>
      <c r="L918" s="145">
        <v>8</v>
      </c>
    </row>
    <row r="919" spans="1:12" x14ac:dyDescent="0.25">
      <c r="A919" s="145" t="s">
        <v>1875</v>
      </c>
      <c r="B919" s="145" t="s">
        <v>1003</v>
      </c>
      <c r="C919" s="145" t="s">
        <v>789</v>
      </c>
      <c r="D919" s="145" t="s">
        <v>2002</v>
      </c>
      <c r="E919" s="145" t="s">
        <v>2002</v>
      </c>
      <c r="F919" s="146">
        <v>46252</v>
      </c>
      <c r="G919" s="145" t="s">
        <v>1901</v>
      </c>
      <c r="H919" s="147">
        <v>8.6141662196962794E-14</v>
      </c>
      <c r="I919" s="147">
        <v>4.23529839135067E-13</v>
      </c>
      <c r="J919" s="147">
        <v>1.3853191288985199E-13</v>
      </c>
      <c r="K919" s="145" t="s">
        <v>1967</v>
      </c>
      <c r="L919" s="145">
        <v>8</v>
      </c>
    </row>
    <row r="920" spans="1:12" x14ac:dyDescent="0.25">
      <c r="A920" s="145" t="s">
        <v>1875</v>
      </c>
      <c r="B920" s="145" t="s">
        <v>1003</v>
      </c>
      <c r="C920" s="145" t="s">
        <v>710</v>
      </c>
      <c r="D920" s="145" t="s">
        <v>1703</v>
      </c>
      <c r="E920" s="145" t="s">
        <v>802</v>
      </c>
      <c r="F920" s="146">
        <v>46252</v>
      </c>
      <c r="G920" s="145" t="s">
        <v>1901</v>
      </c>
      <c r="H920" s="147">
        <v>8.6141662196962794E-14</v>
      </c>
      <c r="I920" s="147">
        <v>4.23529839135067E-13</v>
      </c>
      <c r="J920" s="147">
        <v>1.3853191288985199E-13</v>
      </c>
      <c r="K920" s="145" t="s">
        <v>1967</v>
      </c>
      <c r="L920" s="145">
        <v>8</v>
      </c>
    </row>
    <row r="921" spans="1:12" x14ac:dyDescent="0.25">
      <c r="A921" s="145" t="s">
        <v>1875</v>
      </c>
      <c r="B921" s="145" t="s">
        <v>1003</v>
      </c>
      <c r="C921" s="145" t="s">
        <v>710</v>
      </c>
      <c r="D921" s="145" t="s">
        <v>2003</v>
      </c>
      <c r="E921" s="145" t="s">
        <v>1096</v>
      </c>
      <c r="F921" s="146">
        <v>46252</v>
      </c>
      <c r="G921" s="145" t="s">
        <v>2004</v>
      </c>
      <c r="H921" s="147">
        <v>1.86693171214351E-13</v>
      </c>
      <c r="I921" s="147">
        <v>8.9309976499838097E-13</v>
      </c>
      <c r="J921" s="147">
        <v>2.9212302750467402E-13</v>
      </c>
      <c r="K921" s="145" t="s">
        <v>1967</v>
      </c>
      <c r="L921" s="145">
        <v>8</v>
      </c>
    </row>
    <row r="922" spans="1:12" x14ac:dyDescent="0.25">
      <c r="A922" s="145" t="s">
        <v>1875</v>
      </c>
      <c r="B922" s="145" t="s">
        <v>1003</v>
      </c>
      <c r="C922" s="145" t="s">
        <v>718</v>
      </c>
      <c r="D922" s="145" t="s">
        <v>1707</v>
      </c>
      <c r="E922" s="145" t="s">
        <v>1035</v>
      </c>
      <c r="F922" s="146">
        <v>46252</v>
      </c>
      <c r="G922" s="145" t="s">
        <v>2005</v>
      </c>
      <c r="H922" s="147">
        <v>2.3774907991935099E-13</v>
      </c>
      <c r="I922" s="147">
        <v>1.1074101880453999E-12</v>
      </c>
      <c r="J922" s="147">
        <v>3.6222158990482902E-13</v>
      </c>
      <c r="K922" s="145" t="s">
        <v>1967</v>
      </c>
      <c r="L922" s="145">
        <v>8</v>
      </c>
    </row>
    <row r="923" spans="1:12" x14ac:dyDescent="0.25">
      <c r="A923" s="145" t="s">
        <v>1875</v>
      </c>
      <c r="B923" s="145" t="s">
        <v>1003</v>
      </c>
      <c r="C923" s="145" t="s">
        <v>718</v>
      </c>
      <c r="D923" s="145" t="s">
        <v>1710</v>
      </c>
      <c r="E923" s="145" t="s">
        <v>802</v>
      </c>
      <c r="F923" s="146">
        <v>46252</v>
      </c>
      <c r="G923" s="145" t="s">
        <v>1902</v>
      </c>
      <c r="H923" s="147">
        <v>3.7744794689562398E-13</v>
      </c>
      <c r="I923" s="147">
        <v>1.67020716501313E-12</v>
      </c>
      <c r="J923" s="147">
        <v>5.4630623892787597E-13</v>
      </c>
      <c r="K923" s="145" t="s">
        <v>1967</v>
      </c>
      <c r="L923" s="145">
        <v>8</v>
      </c>
    </row>
    <row r="924" spans="1:12" x14ac:dyDescent="0.25">
      <c r="A924" s="145" t="s">
        <v>1875</v>
      </c>
      <c r="B924" s="145" t="s">
        <v>1003</v>
      </c>
      <c r="C924" s="145" t="s">
        <v>718</v>
      </c>
      <c r="D924" s="145" t="s">
        <v>1713</v>
      </c>
      <c r="E924" s="145" t="s">
        <v>1714</v>
      </c>
      <c r="F924" s="146">
        <v>46252</v>
      </c>
      <c r="G924" s="145" t="s">
        <v>1902</v>
      </c>
      <c r="H924" s="147">
        <v>3.7744794689562398E-13</v>
      </c>
      <c r="I924" s="147">
        <v>1.67020716501313E-12</v>
      </c>
      <c r="J924" s="147">
        <v>5.4630623892787597E-13</v>
      </c>
      <c r="K924" s="145" t="s">
        <v>1967</v>
      </c>
      <c r="L924" s="145">
        <v>8</v>
      </c>
    </row>
    <row r="925" spans="1:12" x14ac:dyDescent="0.25">
      <c r="A925" s="145" t="s">
        <v>1875</v>
      </c>
      <c r="B925" s="145" t="s">
        <v>1003</v>
      </c>
      <c r="C925" s="145" t="s">
        <v>710</v>
      </c>
      <c r="D925" s="145" t="s">
        <v>1715</v>
      </c>
      <c r="E925" s="145" t="s">
        <v>1035</v>
      </c>
      <c r="F925" s="146">
        <v>46252</v>
      </c>
      <c r="G925" s="145" t="s">
        <v>1903</v>
      </c>
      <c r="H925" s="147">
        <v>5.8399539840937501E-13</v>
      </c>
      <c r="I925" s="147">
        <v>2.5211508663038899E-12</v>
      </c>
      <c r="J925" s="147">
        <v>8.2464048555881005E-13</v>
      </c>
      <c r="K925" s="145" t="s">
        <v>1967</v>
      </c>
      <c r="L925" s="145">
        <v>8</v>
      </c>
    </row>
    <row r="926" spans="1:12" x14ac:dyDescent="0.25">
      <c r="A926" s="145" t="s">
        <v>1875</v>
      </c>
      <c r="B926" s="145" t="s">
        <v>1003</v>
      </c>
      <c r="C926" s="145" t="s">
        <v>710</v>
      </c>
      <c r="D926" s="145" t="s">
        <v>1725</v>
      </c>
      <c r="E926" s="145" t="s">
        <v>798</v>
      </c>
      <c r="F926" s="146">
        <v>46252</v>
      </c>
      <c r="G926" s="145" t="s">
        <v>1905</v>
      </c>
      <c r="H926" s="147">
        <v>1.30762860117901E-12</v>
      </c>
      <c r="I926" s="147">
        <v>5.5107205335401104E-12</v>
      </c>
      <c r="J926" s="147">
        <v>1.8024955655349801E-12</v>
      </c>
      <c r="K926" s="145" t="s">
        <v>1967</v>
      </c>
      <c r="L926" s="145">
        <v>8</v>
      </c>
    </row>
    <row r="927" spans="1:12" x14ac:dyDescent="0.25">
      <c r="A927" s="145" t="s">
        <v>1875</v>
      </c>
      <c r="B927" s="145" t="s">
        <v>1003</v>
      </c>
      <c r="C927" s="145" t="s">
        <v>710</v>
      </c>
      <c r="D927" s="145" t="s">
        <v>1728</v>
      </c>
      <c r="E927" s="145" t="s">
        <v>943</v>
      </c>
      <c r="F927" s="146">
        <v>46252</v>
      </c>
      <c r="G927" s="145" t="s">
        <v>1907</v>
      </c>
      <c r="H927" s="147">
        <v>2.2762981839796801E-12</v>
      </c>
      <c r="I927" s="147">
        <v>9.3698785712652093E-12</v>
      </c>
      <c r="J927" s="147">
        <v>3.0647833566433901E-12</v>
      </c>
      <c r="K927" s="145" t="s">
        <v>1967</v>
      </c>
      <c r="L927" s="145">
        <v>8</v>
      </c>
    </row>
    <row r="928" spans="1:12" x14ac:dyDescent="0.25">
      <c r="A928" s="145" t="s">
        <v>1875</v>
      </c>
      <c r="B928" s="145" t="s">
        <v>1003</v>
      </c>
      <c r="C928" s="145" t="s">
        <v>710</v>
      </c>
      <c r="D928" s="145" t="s">
        <v>1730</v>
      </c>
      <c r="E928" s="145" t="s">
        <v>802</v>
      </c>
      <c r="F928" s="146">
        <v>46252</v>
      </c>
      <c r="G928" s="145" t="s">
        <v>2006</v>
      </c>
      <c r="H928" s="147">
        <v>3.22650309318362E-12</v>
      </c>
      <c r="I928" s="147">
        <v>1.2979341988488701E-11</v>
      </c>
      <c r="J928" s="147">
        <v>4.2453988068205603E-12</v>
      </c>
      <c r="K928" s="145" t="s">
        <v>1967</v>
      </c>
      <c r="L928" s="145">
        <v>8</v>
      </c>
    </row>
    <row r="929" spans="1:12" x14ac:dyDescent="0.25">
      <c r="A929" s="145" t="s">
        <v>1875</v>
      </c>
      <c r="B929" s="145" t="s">
        <v>1003</v>
      </c>
      <c r="C929" s="145" t="s">
        <v>710</v>
      </c>
      <c r="D929" s="145" t="s">
        <v>1731</v>
      </c>
      <c r="E929" s="145" t="s">
        <v>1684</v>
      </c>
      <c r="F929" s="146">
        <v>46252</v>
      </c>
      <c r="G929" s="145" t="s">
        <v>1909</v>
      </c>
      <c r="H929" s="147">
        <v>3.8196063068674602E-12</v>
      </c>
      <c r="I929" s="147">
        <v>1.5023784807012001E-11</v>
      </c>
      <c r="J929" s="147">
        <v>4.9141133772563802E-12</v>
      </c>
      <c r="K929" s="145" t="s">
        <v>1967</v>
      </c>
      <c r="L929" s="145">
        <v>8</v>
      </c>
    </row>
    <row r="930" spans="1:12" x14ac:dyDescent="0.25">
      <c r="A930" s="145" t="s">
        <v>1875</v>
      </c>
      <c r="B930" s="145" t="s">
        <v>1003</v>
      </c>
      <c r="C930" s="145" t="s">
        <v>710</v>
      </c>
      <c r="D930" s="145" t="s">
        <v>1732</v>
      </c>
      <c r="E930" s="145" t="s">
        <v>1666</v>
      </c>
      <c r="F930" s="146">
        <v>46252</v>
      </c>
      <c r="G930" s="145" t="s">
        <v>1910</v>
      </c>
      <c r="H930" s="147">
        <v>8.4411597892180992E-12</v>
      </c>
      <c r="I930" s="147">
        <v>3.1789048567906498E-11</v>
      </c>
      <c r="J930" s="147">
        <v>1.03978452050839E-11</v>
      </c>
      <c r="K930" s="145" t="s">
        <v>1967</v>
      </c>
      <c r="L930" s="145">
        <v>8</v>
      </c>
    </row>
    <row r="931" spans="1:12" x14ac:dyDescent="0.25">
      <c r="A931" s="145" t="s">
        <v>1875</v>
      </c>
      <c r="B931" s="145" t="s">
        <v>1003</v>
      </c>
      <c r="C931" s="145" t="s">
        <v>710</v>
      </c>
      <c r="D931" s="145" t="s">
        <v>2007</v>
      </c>
      <c r="E931" s="145" t="s">
        <v>1096</v>
      </c>
      <c r="F931" s="146">
        <v>46252</v>
      </c>
      <c r="G931" s="145" t="s">
        <v>1910</v>
      </c>
      <c r="H931" s="147">
        <v>8.4411597892180992E-12</v>
      </c>
      <c r="I931" s="147">
        <v>3.1789048567906498E-11</v>
      </c>
      <c r="J931" s="147">
        <v>1.03978452050839E-11</v>
      </c>
      <c r="K931" s="145" t="s">
        <v>1967</v>
      </c>
      <c r="L931" s="145">
        <v>8</v>
      </c>
    </row>
    <row r="932" spans="1:12" x14ac:dyDescent="0.25">
      <c r="A932" s="145" t="s">
        <v>1875</v>
      </c>
      <c r="B932" s="145" t="s">
        <v>1003</v>
      </c>
      <c r="C932" s="145" t="s">
        <v>710</v>
      </c>
      <c r="D932" s="145" t="s">
        <v>1741</v>
      </c>
      <c r="E932" s="145" t="s">
        <v>1267</v>
      </c>
      <c r="F932" s="146">
        <v>46252</v>
      </c>
      <c r="G932" s="145" t="s">
        <v>2008</v>
      </c>
      <c r="H932" s="147">
        <v>2.5909462369356601E-11</v>
      </c>
      <c r="I932" s="147">
        <v>9.3591323252573698E-11</v>
      </c>
      <c r="J932" s="147">
        <v>3.0612683787639301E-11</v>
      </c>
      <c r="K932" s="145" t="s">
        <v>1967</v>
      </c>
      <c r="L932" s="145">
        <v>8</v>
      </c>
    </row>
    <row r="933" spans="1:12" x14ac:dyDescent="0.25">
      <c r="A933" s="145" t="s">
        <v>1875</v>
      </c>
      <c r="B933" s="145" t="s">
        <v>1003</v>
      </c>
      <c r="C933" s="145" t="s">
        <v>710</v>
      </c>
      <c r="D933" s="145" t="s">
        <v>1742</v>
      </c>
      <c r="E933" s="145" t="s">
        <v>1267</v>
      </c>
      <c r="F933" s="146">
        <v>46252</v>
      </c>
      <c r="G933" s="145" t="s">
        <v>2008</v>
      </c>
      <c r="H933" s="147">
        <v>2.5909462369356601E-11</v>
      </c>
      <c r="I933" s="147">
        <v>9.3591323252573698E-11</v>
      </c>
      <c r="J933" s="147">
        <v>3.0612683787639301E-11</v>
      </c>
      <c r="K933" s="145" t="s">
        <v>1967</v>
      </c>
      <c r="L933" s="145">
        <v>8</v>
      </c>
    </row>
    <row r="934" spans="1:12" x14ac:dyDescent="0.25">
      <c r="A934" s="145" t="s">
        <v>1875</v>
      </c>
      <c r="B934" s="145" t="s">
        <v>1003</v>
      </c>
      <c r="C934" s="145" t="s">
        <v>710</v>
      </c>
      <c r="D934" s="145" t="s">
        <v>1739</v>
      </c>
      <c r="E934" s="145" t="s">
        <v>1035</v>
      </c>
      <c r="F934" s="146">
        <v>46252</v>
      </c>
      <c r="G934" s="145" t="s">
        <v>2009</v>
      </c>
      <c r="H934" s="147">
        <v>2.9490341432847901E-11</v>
      </c>
      <c r="I934" s="147">
        <v>1.04395808672282E-10</v>
      </c>
      <c r="J934" s="147">
        <v>3.4146711132771297E-11</v>
      </c>
      <c r="K934" s="145" t="s">
        <v>1967</v>
      </c>
      <c r="L934" s="145">
        <v>8</v>
      </c>
    </row>
    <row r="935" spans="1:12" x14ac:dyDescent="0.25">
      <c r="A935" s="145" t="s">
        <v>1875</v>
      </c>
      <c r="B935" s="145" t="s">
        <v>1003</v>
      </c>
      <c r="C935" s="145" t="s">
        <v>710</v>
      </c>
      <c r="D935" s="145" t="s">
        <v>1743</v>
      </c>
      <c r="E935" s="145" t="s">
        <v>802</v>
      </c>
      <c r="F935" s="146">
        <v>46252</v>
      </c>
      <c r="G935" s="145" t="s">
        <v>2010</v>
      </c>
      <c r="H935" s="147">
        <v>3.3494886111021101E-11</v>
      </c>
      <c r="I935" s="147">
        <v>1.16246957679426E-10</v>
      </c>
      <c r="J935" s="147">
        <v>3.8023090528506898E-11</v>
      </c>
      <c r="K935" s="145" t="s">
        <v>1967</v>
      </c>
      <c r="L935" s="145">
        <v>8</v>
      </c>
    </row>
    <row r="936" spans="1:12" x14ac:dyDescent="0.25">
      <c r="A936" s="145" t="s">
        <v>1875</v>
      </c>
      <c r="B936" s="145" t="s">
        <v>1003</v>
      </c>
      <c r="C936" s="145" t="s">
        <v>710</v>
      </c>
      <c r="D936" s="145" t="s">
        <v>1744</v>
      </c>
      <c r="E936" s="145" t="s">
        <v>1714</v>
      </c>
      <c r="F936" s="146">
        <v>46252</v>
      </c>
      <c r="G936" s="145" t="s">
        <v>1914</v>
      </c>
      <c r="H936" s="147">
        <v>3.7965045389606103E-11</v>
      </c>
      <c r="I936" s="147">
        <v>1.29227173730005E-10</v>
      </c>
      <c r="J936" s="147">
        <v>4.2268775231342801E-11</v>
      </c>
      <c r="K936" s="145" t="s">
        <v>1967</v>
      </c>
      <c r="L936" s="145">
        <v>8</v>
      </c>
    </row>
    <row r="937" spans="1:12" x14ac:dyDescent="0.25">
      <c r="A937" s="145" t="s">
        <v>1875</v>
      </c>
      <c r="B937" s="145" t="s">
        <v>1003</v>
      </c>
      <c r="C937" s="145" t="s">
        <v>710</v>
      </c>
      <c r="D937" s="145" t="s">
        <v>1753</v>
      </c>
      <c r="E937" s="145" t="s">
        <v>802</v>
      </c>
      <c r="F937" s="146">
        <v>46252</v>
      </c>
      <c r="G937" s="145" t="s">
        <v>2011</v>
      </c>
      <c r="H937" s="147">
        <v>9.6733607760414206E-11</v>
      </c>
      <c r="I937" s="147">
        <v>3.2305374667157198E-10</v>
      </c>
      <c r="J937" s="147">
        <v>1.05667297454276E-10</v>
      </c>
      <c r="K937" s="145" t="s">
        <v>1967</v>
      </c>
      <c r="L937" s="145">
        <v>8</v>
      </c>
    </row>
    <row r="938" spans="1:12" x14ac:dyDescent="0.25">
      <c r="A938" s="145" t="s">
        <v>1875</v>
      </c>
      <c r="B938" s="145" t="s">
        <v>1003</v>
      </c>
      <c r="C938" s="145" t="s">
        <v>710</v>
      </c>
      <c r="D938" s="145" t="s">
        <v>336</v>
      </c>
      <c r="E938" s="145" t="s">
        <v>1752</v>
      </c>
      <c r="F938" s="146">
        <v>46252</v>
      </c>
      <c r="G938" s="145" t="s">
        <v>2012</v>
      </c>
      <c r="H938" s="147">
        <v>1.07910441261102E-10</v>
      </c>
      <c r="I938" s="147">
        <v>3.5370644635583401E-10</v>
      </c>
      <c r="J938" s="147">
        <v>1.15693455543092E-10</v>
      </c>
      <c r="K938" s="145" t="s">
        <v>1967</v>
      </c>
      <c r="L938" s="145">
        <v>8</v>
      </c>
    </row>
    <row r="939" spans="1:12" x14ac:dyDescent="0.25">
      <c r="A939" s="145" t="s">
        <v>1875</v>
      </c>
      <c r="B939" s="145" t="s">
        <v>1003</v>
      </c>
      <c r="C939" s="145" t="s">
        <v>710</v>
      </c>
      <c r="D939" s="145" t="s">
        <v>1756</v>
      </c>
      <c r="E939" s="145" t="s">
        <v>1280</v>
      </c>
      <c r="F939" s="146">
        <v>46252</v>
      </c>
      <c r="G939" s="145" t="s">
        <v>2013</v>
      </c>
      <c r="H939" s="147">
        <v>1.3367926960229601E-10</v>
      </c>
      <c r="I939" s="147">
        <v>4.3020419490193499E-10</v>
      </c>
      <c r="J939" s="147">
        <v>1.4071502063399599E-10</v>
      </c>
      <c r="K939" s="145" t="s">
        <v>1967</v>
      </c>
      <c r="L939" s="145">
        <v>8</v>
      </c>
    </row>
    <row r="940" spans="1:12" x14ac:dyDescent="0.25">
      <c r="A940" s="145" t="s">
        <v>1875</v>
      </c>
      <c r="B940" s="145" t="s">
        <v>1003</v>
      </c>
      <c r="C940" s="145" t="s">
        <v>710</v>
      </c>
      <c r="D940" s="145" t="s">
        <v>1759</v>
      </c>
      <c r="E940" s="145" t="s">
        <v>1752</v>
      </c>
      <c r="F940" s="146">
        <v>46252</v>
      </c>
      <c r="G940" s="145" t="s">
        <v>2014</v>
      </c>
      <c r="H940" s="147">
        <v>1.6464636647273799E-10</v>
      </c>
      <c r="I940" s="147">
        <v>5.2040012260133403E-10</v>
      </c>
      <c r="J940" s="147">
        <v>1.7021710819549999E-10</v>
      </c>
      <c r="K940" s="145" t="s">
        <v>1967</v>
      </c>
      <c r="L940" s="145">
        <v>8</v>
      </c>
    </row>
    <row r="941" spans="1:12" x14ac:dyDescent="0.25">
      <c r="A941" s="145" t="s">
        <v>1875</v>
      </c>
      <c r="B941" s="145" t="s">
        <v>1003</v>
      </c>
      <c r="C941" s="145" t="s">
        <v>710</v>
      </c>
      <c r="D941" s="145" t="s">
        <v>1758</v>
      </c>
      <c r="E941" s="145" t="s">
        <v>1173</v>
      </c>
      <c r="F941" s="146">
        <v>46252</v>
      </c>
      <c r="G941" s="145" t="s">
        <v>2015</v>
      </c>
      <c r="H941" s="147">
        <v>2.0167764016290201E-10</v>
      </c>
      <c r="I941" s="147">
        <v>6.2626214576901101E-10</v>
      </c>
      <c r="J941" s="147">
        <v>2.0484340182750901E-10</v>
      </c>
      <c r="K941" s="145" t="s">
        <v>1967</v>
      </c>
      <c r="L941" s="145">
        <v>8</v>
      </c>
    </row>
    <row r="942" spans="1:12" x14ac:dyDescent="0.25">
      <c r="A942" s="145" t="s">
        <v>1875</v>
      </c>
      <c r="B942" s="145" t="s">
        <v>1003</v>
      </c>
      <c r="C942" s="145" t="s">
        <v>710</v>
      </c>
      <c r="D942" s="145" t="s">
        <v>1559</v>
      </c>
      <c r="E942" s="145" t="s">
        <v>798</v>
      </c>
      <c r="F942" s="146">
        <v>46252</v>
      </c>
      <c r="G942" s="145" t="s">
        <v>1919</v>
      </c>
      <c r="H942" s="147">
        <v>2.4575425007619798E-10</v>
      </c>
      <c r="I942" s="147">
        <v>7.4997417695667499E-10</v>
      </c>
      <c r="J942" s="147">
        <v>2.4530823510328301E-10</v>
      </c>
      <c r="K942" s="145" t="s">
        <v>1967</v>
      </c>
      <c r="L942" s="145">
        <v>8</v>
      </c>
    </row>
    <row r="943" spans="1:12" x14ac:dyDescent="0.25">
      <c r="A943" s="145" t="s">
        <v>1875</v>
      </c>
      <c r="B943" s="145" t="s">
        <v>1003</v>
      </c>
      <c r="C943" s="145" t="s">
        <v>710</v>
      </c>
      <c r="D943" s="145" t="s">
        <v>1315</v>
      </c>
      <c r="E943" s="145" t="s">
        <v>798</v>
      </c>
      <c r="F943" s="146">
        <v>46313</v>
      </c>
      <c r="G943" s="145" t="s">
        <v>1936</v>
      </c>
      <c r="H943" s="147">
        <v>2.8634221752213599E-10</v>
      </c>
      <c r="I943" s="147">
        <v>8.59026652566407E-10</v>
      </c>
      <c r="J943" s="147">
        <v>2.8097809034286302E-10</v>
      </c>
      <c r="K943" s="145" t="s">
        <v>2016</v>
      </c>
      <c r="L943" s="145">
        <v>10</v>
      </c>
    </row>
    <row r="944" spans="1:12" x14ac:dyDescent="0.25">
      <c r="A944" s="145" t="s">
        <v>1875</v>
      </c>
      <c r="B944" s="145" t="s">
        <v>1003</v>
      </c>
      <c r="C944" s="145" t="s">
        <v>710</v>
      </c>
      <c r="D944" s="145" t="s">
        <v>1768</v>
      </c>
      <c r="E944" s="145" t="s">
        <v>1035</v>
      </c>
      <c r="F944" s="146">
        <v>46252</v>
      </c>
      <c r="G944" s="145" t="s">
        <v>2017</v>
      </c>
      <c r="H944" s="147">
        <v>3.5961502037257899E-10</v>
      </c>
      <c r="I944" s="147">
        <v>1.0608643100991101E-9</v>
      </c>
      <c r="J944" s="147">
        <v>3.46996949482313E-10</v>
      </c>
      <c r="K944" s="145" t="s">
        <v>1967</v>
      </c>
      <c r="L944" s="145">
        <v>8</v>
      </c>
    </row>
    <row r="945" spans="1:12" x14ac:dyDescent="0.25">
      <c r="A945" s="145" t="s">
        <v>1875</v>
      </c>
      <c r="B945" s="145" t="s">
        <v>1003</v>
      </c>
      <c r="C945" s="145" t="s">
        <v>710</v>
      </c>
      <c r="D945" s="145" t="s">
        <v>1776</v>
      </c>
      <c r="E945" s="145" t="s">
        <v>802</v>
      </c>
      <c r="F945" s="146">
        <v>46252</v>
      </c>
      <c r="G945" s="145" t="s">
        <v>2018</v>
      </c>
      <c r="H945" s="147">
        <v>6.7111297873961395E-10</v>
      </c>
      <c r="I945" s="147">
        <v>1.9473278235559299E-9</v>
      </c>
      <c r="J945" s="147">
        <v>6.3694933271231703E-10</v>
      </c>
      <c r="K945" s="145" t="s">
        <v>1967</v>
      </c>
      <c r="L945" s="145">
        <v>8</v>
      </c>
    </row>
    <row r="946" spans="1:12" x14ac:dyDescent="0.25">
      <c r="A946" s="145" t="s">
        <v>1875</v>
      </c>
      <c r="B946" s="145" t="s">
        <v>1003</v>
      </c>
      <c r="C946" s="145" t="s">
        <v>710</v>
      </c>
      <c r="D946" s="145" t="s">
        <v>1348</v>
      </c>
      <c r="E946" s="145" t="s">
        <v>1096</v>
      </c>
      <c r="F946" s="146">
        <v>46252</v>
      </c>
      <c r="G946" s="145" t="s">
        <v>2019</v>
      </c>
      <c r="H946" s="147">
        <v>8.6394303288293503E-10</v>
      </c>
      <c r="I946" s="147">
        <v>2.4664180132303201E-9</v>
      </c>
      <c r="J946" s="147">
        <v>8.0673797637625599E-10</v>
      </c>
      <c r="K946" s="145" t="s">
        <v>1967</v>
      </c>
      <c r="L946" s="145">
        <v>8</v>
      </c>
    </row>
    <row r="947" spans="1:12" x14ac:dyDescent="0.25">
      <c r="A947" s="145" t="s">
        <v>1875</v>
      </c>
      <c r="B947" s="145" t="s">
        <v>1003</v>
      </c>
      <c r="C947" s="145" t="s">
        <v>710</v>
      </c>
      <c r="D947" s="145" t="s">
        <v>1782</v>
      </c>
      <c r="E947" s="145" t="s">
        <v>1280</v>
      </c>
      <c r="F947" s="146">
        <v>46252</v>
      </c>
      <c r="G947" s="145" t="s">
        <v>2020</v>
      </c>
      <c r="H947" s="147">
        <v>9.3811736141880303E-10</v>
      </c>
      <c r="I947" s="147">
        <v>2.63566306303378E-9</v>
      </c>
      <c r="J947" s="147">
        <v>8.6209615502145602E-10</v>
      </c>
      <c r="K947" s="145" t="s">
        <v>1967</v>
      </c>
      <c r="L947" s="145">
        <v>8</v>
      </c>
    </row>
    <row r="948" spans="1:12" x14ac:dyDescent="0.25">
      <c r="A948" s="145" t="s">
        <v>1875</v>
      </c>
      <c r="B948" s="145" t="s">
        <v>1003</v>
      </c>
      <c r="C948" s="145" t="s">
        <v>710</v>
      </c>
      <c r="D948" s="145" t="s">
        <v>1784</v>
      </c>
      <c r="E948" s="145" t="s">
        <v>798</v>
      </c>
      <c r="F948" s="146">
        <v>46252</v>
      </c>
      <c r="G948" s="145" t="s">
        <v>1923</v>
      </c>
      <c r="H948" s="147">
        <v>1.3981220443463001E-9</v>
      </c>
      <c r="I948" s="147">
        <v>3.8666812788952296E-9</v>
      </c>
      <c r="J948" s="147">
        <v>1.2647485598527399E-9</v>
      </c>
      <c r="K948" s="145" t="s">
        <v>1967</v>
      </c>
      <c r="L948" s="145">
        <v>8</v>
      </c>
    </row>
    <row r="949" spans="1:12" x14ac:dyDescent="0.25">
      <c r="A949" s="145" t="s">
        <v>1875</v>
      </c>
      <c r="B949" s="145" t="s">
        <v>1003</v>
      </c>
      <c r="C949" s="145" t="s">
        <v>710</v>
      </c>
      <c r="D949" s="145" t="s">
        <v>1263</v>
      </c>
      <c r="E949" s="145" t="s">
        <v>1264</v>
      </c>
      <c r="F949" s="146">
        <v>46252</v>
      </c>
      <c r="G949" s="145" t="s">
        <v>2021</v>
      </c>
      <c r="H949" s="147">
        <v>1.8963728296309601E-9</v>
      </c>
      <c r="I949" s="147">
        <v>5.1639690899181498E-9</v>
      </c>
      <c r="J949" s="147">
        <v>1.6890770142462E-9</v>
      </c>
      <c r="K949" s="145" t="s">
        <v>1967</v>
      </c>
      <c r="L949" s="145">
        <v>8</v>
      </c>
    </row>
    <row r="950" spans="1:12" x14ac:dyDescent="0.25">
      <c r="A950" s="145" t="s">
        <v>1875</v>
      </c>
      <c r="B950" s="145" t="s">
        <v>1003</v>
      </c>
      <c r="C950" s="145" t="s">
        <v>710</v>
      </c>
      <c r="D950" s="145" t="s">
        <v>192</v>
      </c>
      <c r="E950" s="145" t="s">
        <v>943</v>
      </c>
      <c r="F950" s="146">
        <v>46252</v>
      </c>
      <c r="G950" s="145" t="s">
        <v>1924</v>
      </c>
      <c r="H950" s="147">
        <v>2.1987457498049098E-9</v>
      </c>
      <c r="I950" s="147">
        <v>5.8966363290222601E-9</v>
      </c>
      <c r="J950" s="147">
        <v>1.9287243419341301E-9</v>
      </c>
      <c r="K950" s="145" t="s">
        <v>1967</v>
      </c>
      <c r="L950" s="145">
        <v>8</v>
      </c>
    </row>
    <row r="951" spans="1:12" x14ac:dyDescent="0.25">
      <c r="A951" s="145" t="s">
        <v>1875</v>
      </c>
      <c r="B951" s="145" t="s">
        <v>1003</v>
      </c>
      <c r="C951" s="145" t="s">
        <v>710</v>
      </c>
      <c r="D951" s="145" t="s">
        <v>1266</v>
      </c>
      <c r="E951" s="145" t="s">
        <v>1267</v>
      </c>
      <c r="F951" s="146">
        <v>46252</v>
      </c>
      <c r="G951" s="145" t="s">
        <v>2022</v>
      </c>
      <c r="H951" s="147">
        <v>2.73063744953982E-9</v>
      </c>
      <c r="I951" s="147">
        <v>7.1076886554198196E-9</v>
      </c>
      <c r="J951" s="147">
        <v>2.3248461257691902E-9</v>
      </c>
      <c r="K951" s="145" t="s">
        <v>1967</v>
      </c>
      <c r="L951" s="145">
        <v>8</v>
      </c>
    </row>
    <row r="952" spans="1:12" x14ac:dyDescent="0.25">
      <c r="A952" s="145" t="s">
        <v>1875</v>
      </c>
      <c r="B952" s="145" t="s">
        <v>1003</v>
      </c>
      <c r="C952" s="145" t="s">
        <v>710</v>
      </c>
      <c r="D952" s="145" t="s">
        <v>1269</v>
      </c>
      <c r="E952" s="145" t="s">
        <v>1270</v>
      </c>
      <c r="F952" s="146">
        <v>46252</v>
      </c>
      <c r="G952" s="145" t="s">
        <v>2022</v>
      </c>
      <c r="H952" s="147">
        <v>2.73063744953982E-9</v>
      </c>
      <c r="I952" s="147">
        <v>7.1076886554198196E-9</v>
      </c>
      <c r="J952" s="147">
        <v>2.3248461257691902E-9</v>
      </c>
      <c r="K952" s="145" t="s">
        <v>1967</v>
      </c>
      <c r="L952" s="145">
        <v>8</v>
      </c>
    </row>
    <row r="953" spans="1:12" x14ac:dyDescent="0.25">
      <c r="A953" s="145" t="s">
        <v>1875</v>
      </c>
      <c r="B953" s="145" t="s">
        <v>1003</v>
      </c>
      <c r="C953" s="145" t="s">
        <v>710</v>
      </c>
      <c r="D953" s="145" t="s">
        <v>204</v>
      </c>
      <c r="E953" s="145" t="s">
        <v>802</v>
      </c>
      <c r="F953" s="146">
        <v>46252</v>
      </c>
      <c r="G953" s="145" t="s">
        <v>2023</v>
      </c>
      <c r="H953" s="147">
        <v>5.39227814355753E-9</v>
      </c>
      <c r="I953" s="147">
        <v>1.3832365672604099E-8</v>
      </c>
      <c r="J953" s="147">
        <v>4.5244133927637503E-9</v>
      </c>
      <c r="K953" s="145" t="s">
        <v>1967</v>
      </c>
      <c r="L953" s="145">
        <v>8</v>
      </c>
    </row>
    <row r="954" spans="1:12" x14ac:dyDescent="0.25">
      <c r="A954" s="145" t="s">
        <v>1875</v>
      </c>
      <c r="B954" s="145" t="s">
        <v>1003</v>
      </c>
      <c r="C954" s="145" t="s">
        <v>710</v>
      </c>
      <c r="D954" s="145" t="s">
        <v>1279</v>
      </c>
      <c r="E954" s="145" t="s">
        <v>1280</v>
      </c>
      <c r="F954" s="146">
        <v>46252</v>
      </c>
      <c r="G954" s="145" t="s">
        <v>2024</v>
      </c>
      <c r="H954" s="147">
        <v>6.9647243765192802E-9</v>
      </c>
      <c r="I954" s="147">
        <v>1.76108030663416E-8</v>
      </c>
      <c r="J954" s="147">
        <v>5.7602983565197101E-9</v>
      </c>
      <c r="K954" s="145" t="s">
        <v>1967</v>
      </c>
      <c r="L954" s="145">
        <v>8</v>
      </c>
    </row>
    <row r="955" spans="1:12" x14ac:dyDescent="0.25">
      <c r="A955" s="145" t="s">
        <v>1875</v>
      </c>
      <c r="B955" s="145" t="s">
        <v>1003</v>
      </c>
      <c r="C955" s="145" t="s">
        <v>789</v>
      </c>
      <c r="D955" s="145" t="s">
        <v>2025</v>
      </c>
      <c r="E955" s="145" t="s">
        <v>2025</v>
      </c>
      <c r="F955" s="146">
        <v>46252</v>
      </c>
      <c r="G955" s="145" t="s">
        <v>2026</v>
      </c>
      <c r="H955" s="147">
        <v>5.0359384389749999E-8</v>
      </c>
      <c r="I955" s="147">
        <v>1.2554381742233399E-7</v>
      </c>
      <c r="J955" s="147">
        <v>4.1063990236267598E-8</v>
      </c>
      <c r="K955" s="145" t="s">
        <v>1967</v>
      </c>
      <c r="L955" s="145">
        <v>8</v>
      </c>
    </row>
    <row r="956" spans="1:12" x14ac:dyDescent="0.25">
      <c r="A956" s="145" t="s">
        <v>1875</v>
      </c>
      <c r="B956" s="145" t="s">
        <v>1003</v>
      </c>
      <c r="C956" s="145" t="s">
        <v>710</v>
      </c>
      <c r="D956" s="145" t="s">
        <v>1810</v>
      </c>
      <c r="E956" s="145" t="s">
        <v>1096</v>
      </c>
      <c r="F956" s="146">
        <v>46252</v>
      </c>
      <c r="G956" s="145" t="s">
        <v>2027</v>
      </c>
      <c r="H956" s="147">
        <v>8.4079359036541703E-8</v>
      </c>
      <c r="I956" s="147">
        <v>2.03863651362574E-7</v>
      </c>
      <c r="J956" s="147">
        <v>6.6681539250321499E-8</v>
      </c>
      <c r="K956" s="145" t="s">
        <v>1967</v>
      </c>
      <c r="L956" s="145">
        <v>8</v>
      </c>
    </row>
    <row r="957" spans="1:12" x14ac:dyDescent="0.25">
      <c r="A957" s="145" t="s">
        <v>1875</v>
      </c>
      <c r="B957" s="145" t="s">
        <v>1003</v>
      </c>
      <c r="C957" s="145" t="s">
        <v>710</v>
      </c>
      <c r="D957" s="145" t="s">
        <v>1806</v>
      </c>
      <c r="E957" s="145" t="s">
        <v>1807</v>
      </c>
      <c r="F957" s="146">
        <v>46252</v>
      </c>
      <c r="G957" s="145" t="s">
        <v>2027</v>
      </c>
      <c r="H957" s="147">
        <v>8.4079359036541703E-8</v>
      </c>
      <c r="I957" s="147">
        <v>2.03863651362574E-7</v>
      </c>
      <c r="J957" s="147">
        <v>6.6681539250321499E-8</v>
      </c>
      <c r="K957" s="145" t="s">
        <v>1967</v>
      </c>
      <c r="L957" s="145">
        <v>8</v>
      </c>
    </row>
    <row r="958" spans="1:12" x14ac:dyDescent="0.25">
      <c r="A958" s="145" t="s">
        <v>1875</v>
      </c>
      <c r="B958" s="145" t="s">
        <v>1003</v>
      </c>
      <c r="C958" s="145" t="s">
        <v>710</v>
      </c>
      <c r="D958" s="145" t="s">
        <v>1816</v>
      </c>
      <c r="E958" s="145" t="s">
        <v>1807</v>
      </c>
      <c r="F958" s="146">
        <v>46252</v>
      </c>
      <c r="G958" s="145" t="s">
        <v>2028</v>
      </c>
      <c r="H958" s="147">
        <v>1.9653749959585699E-7</v>
      </c>
      <c r="I958" s="147">
        <v>4.7009645173603701E-7</v>
      </c>
      <c r="J958" s="147">
        <v>1.5376333538794E-7</v>
      </c>
      <c r="K958" s="145" t="s">
        <v>1967</v>
      </c>
      <c r="L958" s="145">
        <v>8</v>
      </c>
    </row>
    <row r="959" spans="1:12" x14ac:dyDescent="0.25">
      <c r="A959" s="145" t="s">
        <v>1875</v>
      </c>
      <c r="B959" s="145" t="s">
        <v>1003</v>
      </c>
      <c r="C959" s="145" t="s">
        <v>710</v>
      </c>
      <c r="D959" s="145" t="s">
        <v>1319</v>
      </c>
      <c r="E959" s="145" t="s">
        <v>1264</v>
      </c>
      <c r="F959" s="146">
        <v>46252</v>
      </c>
      <c r="G959" s="145" t="s">
        <v>2029</v>
      </c>
      <c r="H959" s="147">
        <v>2.04551846694657E-7</v>
      </c>
      <c r="I959" s="147">
        <v>4.8274235819939195E-7</v>
      </c>
      <c r="J959" s="147">
        <v>1.5789967113271799E-7</v>
      </c>
      <c r="K959" s="145" t="s">
        <v>1967</v>
      </c>
      <c r="L959" s="145">
        <v>8</v>
      </c>
    </row>
    <row r="960" spans="1:12" x14ac:dyDescent="0.25">
      <c r="A960" s="145" t="s">
        <v>1875</v>
      </c>
      <c r="B960" s="145" t="s">
        <v>1003</v>
      </c>
      <c r="C960" s="145" t="s">
        <v>710</v>
      </c>
      <c r="D960" s="145" t="s">
        <v>2030</v>
      </c>
      <c r="E960" s="145" t="s">
        <v>943</v>
      </c>
      <c r="F960" s="146">
        <v>46252</v>
      </c>
      <c r="G960" s="145" t="s">
        <v>2031</v>
      </c>
      <c r="H960" s="147">
        <v>6.4003294602829798E-7</v>
      </c>
      <c r="I960" s="147">
        <v>1.49060304535538E-6</v>
      </c>
      <c r="J960" s="147">
        <v>4.8755972342875898E-7</v>
      </c>
      <c r="K960" s="145" t="s">
        <v>1967</v>
      </c>
      <c r="L960" s="145">
        <v>8</v>
      </c>
    </row>
    <row r="961" spans="1:12" x14ac:dyDescent="0.25">
      <c r="A961" s="145" t="s">
        <v>1875</v>
      </c>
      <c r="B961" s="145" t="s">
        <v>1003</v>
      </c>
      <c r="C961" s="145" t="s">
        <v>710</v>
      </c>
      <c r="D961" s="145" t="s">
        <v>2032</v>
      </c>
      <c r="E961" s="145" t="s">
        <v>798</v>
      </c>
      <c r="F961" s="146">
        <v>46252</v>
      </c>
      <c r="G961" s="145" t="s">
        <v>2033</v>
      </c>
      <c r="H961" s="147">
        <v>1.6125104651458E-6</v>
      </c>
      <c r="I961" s="147">
        <v>3.7066799004000799E-6</v>
      </c>
      <c r="J961" s="147">
        <v>1.2124138835682701E-6</v>
      </c>
      <c r="K961" s="145" t="s">
        <v>1967</v>
      </c>
      <c r="L961" s="145">
        <v>8</v>
      </c>
    </row>
    <row r="962" spans="1:12" x14ac:dyDescent="0.25">
      <c r="A962" s="145" t="s">
        <v>1875</v>
      </c>
      <c r="B962" s="145" t="s">
        <v>1003</v>
      </c>
      <c r="C962" s="145" t="s">
        <v>710</v>
      </c>
      <c r="D962" s="145" t="s">
        <v>1354</v>
      </c>
      <c r="E962" s="145" t="s">
        <v>1173</v>
      </c>
      <c r="F962" s="146">
        <v>46252</v>
      </c>
      <c r="G962" s="145" t="s">
        <v>1941</v>
      </c>
      <c r="H962" s="147">
        <v>1.92468306322954E-6</v>
      </c>
      <c r="I962" s="147">
        <v>4.3675500280978102E-6</v>
      </c>
      <c r="J962" s="147">
        <v>1.4285771724375799E-6</v>
      </c>
      <c r="K962" s="145" t="s">
        <v>1967</v>
      </c>
      <c r="L962" s="145">
        <v>8</v>
      </c>
    </row>
    <row r="963" spans="1:12" x14ac:dyDescent="0.25">
      <c r="A963" s="145" t="s">
        <v>1875</v>
      </c>
      <c r="B963" s="145" t="s">
        <v>1003</v>
      </c>
      <c r="C963" s="145" t="s">
        <v>710</v>
      </c>
      <c r="D963" s="145" t="s">
        <v>1371</v>
      </c>
      <c r="E963" s="145" t="s">
        <v>798</v>
      </c>
      <c r="F963" s="146">
        <v>46252</v>
      </c>
      <c r="G963" s="145" t="s">
        <v>2034</v>
      </c>
      <c r="H963" s="147">
        <v>3.1054252809714601E-6</v>
      </c>
      <c r="I963" s="147">
        <v>6.9577249966069499E-6</v>
      </c>
      <c r="J963" s="147">
        <v>2.2757946762615702E-6</v>
      </c>
      <c r="K963" s="145" t="s">
        <v>1967</v>
      </c>
      <c r="L963" s="145">
        <v>8</v>
      </c>
    </row>
    <row r="964" spans="1:12" x14ac:dyDescent="0.25">
      <c r="A964" s="145" t="s">
        <v>1875</v>
      </c>
      <c r="B964" s="145" t="s">
        <v>1003</v>
      </c>
      <c r="C964" s="145" t="s">
        <v>710</v>
      </c>
      <c r="D964" s="145" t="s">
        <v>1839</v>
      </c>
      <c r="E964" s="145" t="s">
        <v>1481</v>
      </c>
      <c r="F964" s="146">
        <v>46252</v>
      </c>
      <c r="G964" s="145" t="s">
        <v>1943</v>
      </c>
      <c r="H964" s="147">
        <v>6.3949810295069597E-6</v>
      </c>
      <c r="I964" s="147">
        <v>1.4148895527784101E-5</v>
      </c>
      <c r="J964" s="147">
        <v>4.6279467976695097E-6</v>
      </c>
      <c r="K964" s="145" t="s">
        <v>1967</v>
      </c>
      <c r="L964" s="145">
        <v>8</v>
      </c>
    </row>
    <row r="965" spans="1:12" x14ac:dyDescent="0.25">
      <c r="A965" s="145" t="s">
        <v>1875</v>
      </c>
      <c r="B965" s="145" t="s">
        <v>1003</v>
      </c>
      <c r="C965" s="145" t="s">
        <v>710</v>
      </c>
      <c r="D965" s="145" t="s">
        <v>724</v>
      </c>
      <c r="E965" s="145" t="s">
        <v>725</v>
      </c>
      <c r="F965" s="146">
        <v>46099</v>
      </c>
      <c r="G965" s="145" t="s">
        <v>2035</v>
      </c>
      <c r="H965" s="147">
        <v>1.58999995818309E-5</v>
      </c>
      <c r="I965" s="147">
        <v>3.4744443530667602E-5</v>
      </c>
      <c r="J965" s="147">
        <v>1.13645221182677E-5</v>
      </c>
      <c r="K965" s="145" t="s">
        <v>2036</v>
      </c>
      <c r="L965" s="145">
        <v>3</v>
      </c>
    </row>
    <row r="966" spans="1:12" x14ac:dyDescent="0.25">
      <c r="A966" s="145" t="s">
        <v>1875</v>
      </c>
      <c r="B966" s="145" t="s">
        <v>1003</v>
      </c>
      <c r="C966" s="145" t="s">
        <v>728</v>
      </c>
      <c r="D966" s="145" t="s">
        <v>738</v>
      </c>
      <c r="E966" s="145" t="s">
        <v>41</v>
      </c>
      <c r="F966" s="146">
        <v>46099</v>
      </c>
      <c r="G966" s="145" t="s">
        <v>1985</v>
      </c>
      <c r="H966" s="147">
        <v>2.4346469886996799E-5</v>
      </c>
      <c r="I966" s="147">
        <v>5.2552745975590803E-5</v>
      </c>
      <c r="J966" s="147">
        <v>1.71894203309991E-5</v>
      </c>
      <c r="K966" s="145" t="s">
        <v>2036</v>
      </c>
      <c r="L966" s="145">
        <v>3</v>
      </c>
    </row>
    <row r="967" spans="1:12" x14ac:dyDescent="0.25">
      <c r="A967" s="145" t="s">
        <v>1875</v>
      </c>
      <c r="B967" s="145" t="s">
        <v>1003</v>
      </c>
      <c r="C967" s="145" t="s">
        <v>710</v>
      </c>
      <c r="D967" s="145" t="s">
        <v>982</v>
      </c>
      <c r="E967" s="145" t="s">
        <v>802</v>
      </c>
      <c r="F967" s="146">
        <v>46252</v>
      </c>
      <c r="G967" s="145" t="s">
        <v>1952</v>
      </c>
      <c r="H967" s="147">
        <v>3.7067195275396902E-5</v>
      </c>
      <c r="I967" s="147">
        <v>7.9046910406569294E-5</v>
      </c>
      <c r="J967" s="147">
        <v>2.5855367661976299E-5</v>
      </c>
      <c r="K967" s="145" t="s">
        <v>1967</v>
      </c>
      <c r="L967" s="145">
        <v>8</v>
      </c>
    </row>
    <row r="968" spans="1:12" x14ac:dyDescent="0.25">
      <c r="A968" s="145" t="s">
        <v>1875</v>
      </c>
      <c r="B968" s="145" t="s">
        <v>1003</v>
      </c>
      <c r="C968" s="145" t="s">
        <v>718</v>
      </c>
      <c r="D968" s="145" t="s">
        <v>343</v>
      </c>
      <c r="E968" s="145" t="s">
        <v>802</v>
      </c>
      <c r="F968" s="146">
        <v>46252</v>
      </c>
      <c r="G968" s="145" t="s">
        <v>1953</v>
      </c>
      <c r="H968" s="147">
        <v>4.7990713936694302E-5</v>
      </c>
      <c r="I968" s="145">
        <v>1.0112329008089201E-4</v>
      </c>
      <c r="J968" s="147">
        <v>3.3076306597972298E-5</v>
      </c>
      <c r="K968" s="145" t="s">
        <v>1967</v>
      </c>
      <c r="L968" s="145">
        <v>8</v>
      </c>
    </row>
    <row r="969" spans="1:12" x14ac:dyDescent="0.25">
      <c r="A969" s="145" t="s">
        <v>1875</v>
      </c>
      <c r="B969" s="145" t="s">
        <v>1003</v>
      </c>
      <c r="C969" s="145" t="s">
        <v>710</v>
      </c>
      <c r="D969" s="145" t="s">
        <v>986</v>
      </c>
      <c r="E969" s="145" t="s">
        <v>802</v>
      </c>
      <c r="F969" s="146">
        <v>46252</v>
      </c>
      <c r="G969" s="145" t="s">
        <v>2037</v>
      </c>
      <c r="H969" s="147">
        <v>4.8865269994468298E-5</v>
      </c>
      <c r="I969" s="145">
        <v>1.01754738694363E-4</v>
      </c>
      <c r="J969" s="147">
        <v>3.3282846435860703E-5</v>
      </c>
      <c r="K969" s="145" t="s">
        <v>1967</v>
      </c>
      <c r="L969" s="145">
        <v>8</v>
      </c>
    </row>
    <row r="970" spans="1:12" x14ac:dyDescent="0.25">
      <c r="A970" s="145" t="s">
        <v>1875</v>
      </c>
      <c r="B970" s="145" t="s">
        <v>1003</v>
      </c>
      <c r="C970" s="145" t="s">
        <v>710</v>
      </c>
      <c r="D970" s="145" t="s">
        <v>1867</v>
      </c>
      <c r="E970" s="145" t="s">
        <v>798</v>
      </c>
      <c r="F970" s="146">
        <v>46252</v>
      </c>
      <c r="G970" s="145" t="s">
        <v>1954</v>
      </c>
      <c r="H970" s="147">
        <v>7.3038773476381699E-5</v>
      </c>
      <c r="I970" s="145">
        <v>1.50323987271158E-4</v>
      </c>
      <c r="J970" s="147">
        <v>4.91693089498286E-5</v>
      </c>
      <c r="K970" s="145" t="s">
        <v>1967</v>
      </c>
      <c r="L970" s="145">
        <v>8</v>
      </c>
    </row>
    <row r="971" spans="1:12" x14ac:dyDescent="0.25">
      <c r="A971" s="145" t="s">
        <v>1875</v>
      </c>
      <c r="B971" s="145" t="s">
        <v>1003</v>
      </c>
      <c r="C971" s="145" t="s">
        <v>710</v>
      </c>
      <c r="D971" s="145" t="s">
        <v>2038</v>
      </c>
      <c r="E971" s="145" t="s">
        <v>2039</v>
      </c>
      <c r="F971" s="146">
        <v>46071</v>
      </c>
      <c r="G971" s="145" t="s">
        <v>1876</v>
      </c>
      <c r="H971" s="145">
        <v>1.3300374669204901E-4</v>
      </c>
      <c r="I971" s="145">
        <v>2.6157403516102902E-4</v>
      </c>
      <c r="J971" s="147">
        <v>8.5557965708335396E-5</v>
      </c>
      <c r="K971" s="145" t="s">
        <v>2040</v>
      </c>
      <c r="L971" s="145">
        <v>2</v>
      </c>
    </row>
    <row r="972" spans="1:12" x14ac:dyDescent="0.25">
      <c r="A972" s="145" t="s">
        <v>1875</v>
      </c>
      <c r="B972" s="145" t="s">
        <v>1003</v>
      </c>
      <c r="C972" s="145" t="s">
        <v>710</v>
      </c>
      <c r="D972" s="145" t="s">
        <v>2041</v>
      </c>
      <c r="E972" s="145" t="s">
        <v>2042</v>
      </c>
      <c r="F972" s="146">
        <v>46071</v>
      </c>
      <c r="G972" s="145" t="s">
        <v>1876</v>
      </c>
      <c r="H972" s="145">
        <v>1.3300374669204901E-4</v>
      </c>
      <c r="I972" s="145">
        <v>2.6157403516102902E-4</v>
      </c>
      <c r="J972" s="147">
        <v>8.5557965708335396E-5</v>
      </c>
      <c r="K972" s="145" t="s">
        <v>2040</v>
      </c>
      <c r="L972" s="145">
        <v>2</v>
      </c>
    </row>
    <row r="973" spans="1:12" x14ac:dyDescent="0.25">
      <c r="A973" s="145" t="s">
        <v>1875</v>
      </c>
      <c r="B973" s="145" t="s">
        <v>1003</v>
      </c>
      <c r="C973" s="145" t="s">
        <v>710</v>
      </c>
      <c r="D973" s="145" t="s">
        <v>2043</v>
      </c>
      <c r="E973" s="145" t="s">
        <v>802</v>
      </c>
      <c r="F973" s="146">
        <v>46071</v>
      </c>
      <c r="G973" s="145" t="s">
        <v>1876</v>
      </c>
      <c r="H973" s="145">
        <v>1.3300374669204901E-4</v>
      </c>
      <c r="I973" s="145">
        <v>2.6157403516102902E-4</v>
      </c>
      <c r="J973" s="147">
        <v>8.5557965708335396E-5</v>
      </c>
      <c r="K973" s="145" t="s">
        <v>2040</v>
      </c>
      <c r="L973" s="145">
        <v>2</v>
      </c>
    </row>
    <row r="974" spans="1:12" x14ac:dyDescent="0.25">
      <c r="A974" s="145" t="s">
        <v>1875</v>
      </c>
      <c r="B974" s="145" t="s">
        <v>1003</v>
      </c>
      <c r="C974" s="145" t="s">
        <v>710</v>
      </c>
      <c r="D974" s="145" t="s">
        <v>2044</v>
      </c>
      <c r="E974" s="145" t="s">
        <v>770</v>
      </c>
      <c r="F974" s="146">
        <v>46071</v>
      </c>
      <c r="G974" s="145" t="s">
        <v>1876</v>
      </c>
      <c r="H974" s="145">
        <v>1.3300374669204901E-4</v>
      </c>
      <c r="I974" s="145">
        <v>2.6157403516102902E-4</v>
      </c>
      <c r="J974" s="147">
        <v>8.5557965708335396E-5</v>
      </c>
      <c r="K974" s="145" t="s">
        <v>2040</v>
      </c>
      <c r="L974" s="145">
        <v>2</v>
      </c>
    </row>
    <row r="975" spans="1:12" x14ac:dyDescent="0.25">
      <c r="A975" s="145" t="s">
        <v>1875</v>
      </c>
      <c r="B975" s="145" t="s">
        <v>1003</v>
      </c>
      <c r="C975" s="145" t="s">
        <v>710</v>
      </c>
      <c r="D975" s="145" t="s">
        <v>1961</v>
      </c>
      <c r="E975" s="145" t="s">
        <v>798</v>
      </c>
      <c r="F975" s="146">
        <v>46252</v>
      </c>
      <c r="G975" s="145" t="s">
        <v>1962</v>
      </c>
      <c r="H975" s="145">
        <v>1.69015297365419E-4</v>
      </c>
      <c r="I975" s="145">
        <v>3.2874403993054E-4</v>
      </c>
      <c r="J975" s="145">
        <v>1.0752852926660499E-4</v>
      </c>
      <c r="K975" s="145" t="s">
        <v>1967</v>
      </c>
      <c r="L975" s="145">
        <v>8</v>
      </c>
    </row>
    <row r="976" spans="1:12" x14ac:dyDescent="0.25">
      <c r="A976" s="145" t="s">
        <v>1875</v>
      </c>
      <c r="B976" s="145" t="s">
        <v>1003</v>
      </c>
      <c r="C976" s="145" t="s">
        <v>710</v>
      </c>
      <c r="D976" s="145" t="s">
        <v>2045</v>
      </c>
      <c r="E976" s="145" t="s">
        <v>1238</v>
      </c>
      <c r="F976" s="146">
        <v>46071</v>
      </c>
      <c r="G976" s="145" t="s">
        <v>1878</v>
      </c>
      <c r="H976" s="145">
        <v>1.9906049051753599E-4</v>
      </c>
      <c r="I976" s="145">
        <v>3.7885706259789201E-4</v>
      </c>
      <c r="J976" s="145">
        <v>1.2391994316315199E-4</v>
      </c>
      <c r="K976" s="145" t="s">
        <v>2040</v>
      </c>
      <c r="L976" s="145">
        <v>2</v>
      </c>
    </row>
    <row r="977" spans="1:12" x14ac:dyDescent="0.25">
      <c r="A977" s="145" t="s">
        <v>1875</v>
      </c>
      <c r="B977" s="145" t="s">
        <v>1003</v>
      </c>
      <c r="C977" s="145" t="s">
        <v>710</v>
      </c>
      <c r="D977" s="145" t="s">
        <v>2046</v>
      </c>
      <c r="E977" s="145" t="s">
        <v>1238</v>
      </c>
      <c r="F977" s="146">
        <v>46071</v>
      </c>
      <c r="G977" s="145" t="s">
        <v>1878</v>
      </c>
      <c r="H977" s="145">
        <v>1.9906049051753599E-4</v>
      </c>
      <c r="I977" s="145">
        <v>3.7885706259789201E-4</v>
      </c>
      <c r="J977" s="145">
        <v>1.2391994316315199E-4</v>
      </c>
      <c r="K977" s="145" t="s">
        <v>2040</v>
      </c>
      <c r="L977" s="145">
        <v>2</v>
      </c>
    </row>
    <row r="978" spans="1:12" x14ac:dyDescent="0.25">
      <c r="A978" s="145" t="s">
        <v>1875</v>
      </c>
      <c r="B978" s="145" t="s">
        <v>1003</v>
      </c>
      <c r="C978" s="145" t="s">
        <v>789</v>
      </c>
      <c r="D978" s="145" t="s">
        <v>2047</v>
      </c>
      <c r="E978" s="145" t="s">
        <v>2047</v>
      </c>
      <c r="F978" s="146">
        <v>46071</v>
      </c>
      <c r="G978" s="145" t="s">
        <v>1882</v>
      </c>
      <c r="H978" s="145">
        <v>2.7806297274551498E-4</v>
      </c>
      <c r="I978" s="145">
        <v>5.2358666144634196E-4</v>
      </c>
      <c r="J978" s="145">
        <v>1.71259389708884E-4</v>
      </c>
      <c r="K978" s="145" t="s">
        <v>2040</v>
      </c>
      <c r="L978" s="145">
        <v>2</v>
      </c>
    </row>
    <row r="979" spans="1:12" x14ac:dyDescent="0.25">
      <c r="A979" s="145" t="s">
        <v>1875</v>
      </c>
      <c r="B979" s="145" t="s">
        <v>1003</v>
      </c>
      <c r="C979" s="145" t="s">
        <v>710</v>
      </c>
      <c r="D979" s="145" t="s">
        <v>788</v>
      </c>
      <c r="E979" s="145" t="s">
        <v>41</v>
      </c>
      <c r="F979" s="146">
        <v>46099</v>
      </c>
      <c r="G979" s="145" t="s">
        <v>2004</v>
      </c>
      <c r="H979" s="145">
        <v>2.9611949802474299E-4</v>
      </c>
      <c r="I979" s="145">
        <v>5.51717380530311E-4</v>
      </c>
      <c r="J979" s="145">
        <v>1.8046063591535601E-4</v>
      </c>
      <c r="K979" s="145" t="s">
        <v>2036</v>
      </c>
      <c r="L979" s="145">
        <v>3</v>
      </c>
    </row>
    <row r="980" spans="1:12" x14ac:dyDescent="0.25">
      <c r="A980" s="145" t="s">
        <v>1875</v>
      </c>
      <c r="B980" s="145" t="s">
        <v>1003</v>
      </c>
      <c r="C980" s="145" t="s">
        <v>710</v>
      </c>
      <c r="D980" s="145" t="s">
        <v>2048</v>
      </c>
      <c r="E980" s="145" t="s">
        <v>1238</v>
      </c>
      <c r="F980" s="146">
        <v>46071</v>
      </c>
      <c r="G980" s="145" t="s">
        <v>1885</v>
      </c>
      <c r="H980" s="145">
        <v>3.6992363023347102E-4</v>
      </c>
      <c r="I980" s="145">
        <v>6.8204669324296299E-4</v>
      </c>
      <c r="J980" s="145">
        <v>2.2308990858378199E-4</v>
      </c>
      <c r="K980" s="145" t="s">
        <v>2040</v>
      </c>
      <c r="L980" s="145">
        <v>2</v>
      </c>
    </row>
    <row r="981" spans="1:12" x14ac:dyDescent="0.25">
      <c r="A981" s="145" t="s">
        <v>1875</v>
      </c>
      <c r="B981" s="145" t="s">
        <v>1003</v>
      </c>
      <c r="C981" s="145" t="s">
        <v>789</v>
      </c>
      <c r="D981" s="145" t="s">
        <v>2049</v>
      </c>
      <c r="E981" s="145" t="s">
        <v>2049</v>
      </c>
      <c r="F981" s="146">
        <v>46071</v>
      </c>
      <c r="G981" s="145" t="s">
        <v>1975</v>
      </c>
      <c r="H981" s="145">
        <v>4.7455531385149198E-4</v>
      </c>
      <c r="I981" s="145">
        <v>8.6594113970839303E-4</v>
      </c>
      <c r="J981" s="145">
        <v>2.83239742396441E-4</v>
      </c>
      <c r="K981" s="145" t="s">
        <v>2040</v>
      </c>
      <c r="L981" s="145">
        <v>2</v>
      </c>
    </row>
    <row r="982" spans="1:12" x14ac:dyDescent="0.25">
      <c r="A982" s="145" t="s">
        <v>1875</v>
      </c>
      <c r="B982" s="145" t="s">
        <v>1003</v>
      </c>
      <c r="C982" s="145" t="s">
        <v>728</v>
      </c>
      <c r="D982" s="145" t="s">
        <v>808</v>
      </c>
      <c r="E982" s="145" t="s">
        <v>809</v>
      </c>
      <c r="F982" s="146">
        <v>46099</v>
      </c>
      <c r="G982" s="145" t="s">
        <v>1905</v>
      </c>
      <c r="H982" s="145">
        <v>5.7614901257554898E-4</v>
      </c>
      <c r="I982" s="145">
        <v>1.0405956655701199E-3</v>
      </c>
      <c r="J982" s="145">
        <v>3.40367300662247E-4</v>
      </c>
      <c r="K982" s="145" t="s">
        <v>2036</v>
      </c>
      <c r="L982" s="145">
        <v>3</v>
      </c>
    </row>
    <row r="983" spans="1:12" x14ac:dyDescent="0.25">
      <c r="A983" s="145" t="s">
        <v>1875</v>
      </c>
      <c r="B983" s="145" t="s">
        <v>1003</v>
      </c>
      <c r="C983" s="145" t="s">
        <v>710</v>
      </c>
      <c r="D983" s="145" t="s">
        <v>2050</v>
      </c>
      <c r="E983" s="145" t="s">
        <v>770</v>
      </c>
      <c r="F983" s="146">
        <v>46071</v>
      </c>
      <c r="G983" s="145" t="s">
        <v>1887</v>
      </c>
      <c r="H983" s="145">
        <v>7.2178522329506697E-4</v>
      </c>
      <c r="I983" s="145">
        <v>1.2904644901336E-3</v>
      </c>
      <c r="J983" s="145">
        <v>4.2209662180998101E-4</v>
      </c>
      <c r="K983" s="145" t="s">
        <v>2040</v>
      </c>
      <c r="L983" s="145">
        <v>2</v>
      </c>
    </row>
    <row r="984" spans="1:12" x14ac:dyDescent="0.25">
      <c r="A984" s="145" t="s">
        <v>1875</v>
      </c>
      <c r="B984" s="145" t="s">
        <v>1003</v>
      </c>
      <c r="C984" s="145" t="s">
        <v>710</v>
      </c>
      <c r="D984" s="145" t="s">
        <v>2051</v>
      </c>
      <c r="E984" s="145" t="s">
        <v>770</v>
      </c>
      <c r="F984" s="146">
        <v>46071</v>
      </c>
      <c r="G984" s="145" t="s">
        <v>1985</v>
      </c>
      <c r="H984" s="145">
        <v>1.5573314997744899E-3</v>
      </c>
      <c r="I984" s="145">
        <v>2.75647675460085E-3</v>
      </c>
      <c r="J984" s="145">
        <v>9.0161297355365402E-4</v>
      </c>
      <c r="K984" s="145" t="s">
        <v>2040</v>
      </c>
      <c r="L984" s="145">
        <v>2</v>
      </c>
    </row>
    <row r="985" spans="1:12" x14ac:dyDescent="0.25">
      <c r="A985" s="145" t="s">
        <v>1875</v>
      </c>
      <c r="B985" s="145" t="s">
        <v>1003</v>
      </c>
      <c r="C985" s="145" t="s">
        <v>789</v>
      </c>
      <c r="D985" s="145" t="s">
        <v>2052</v>
      </c>
      <c r="E985" s="145" t="s">
        <v>2052</v>
      </c>
      <c r="F985" s="146">
        <v>46071</v>
      </c>
      <c r="G985" s="145" t="s">
        <v>1989</v>
      </c>
      <c r="H985" s="145">
        <v>1.9767598941163099E-3</v>
      </c>
      <c r="I985" s="145">
        <v>3.4302598162606599E-3</v>
      </c>
      <c r="J985" s="145">
        <v>1.1219999399009E-3</v>
      </c>
      <c r="K985" s="145" t="s">
        <v>2040</v>
      </c>
      <c r="L985" s="145">
        <v>2</v>
      </c>
    </row>
    <row r="986" spans="1:12" x14ac:dyDescent="0.25">
      <c r="A986" s="145" t="s">
        <v>1875</v>
      </c>
      <c r="B986" s="145" t="s">
        <v>1003</v>
      </c>
      <c r="C986" s="145" t="s">
        <v>710</v>
      </c>
      <c r="D986" s="145" t="s">
        <v>2053</v>
      </c>
      <c r="E986" s="145" t="s">
        <v>1238</v>
      </c>
      <c r="F986" s="146">
        <v>46071</v>
      </c>
      <c r="G986" s="145" t="s">
        <v>1989</v>
      </c>
      <c r="H986" s="145">
        <v>1.9767598941163099E-3</v>
      </c>
      <c r="I986" s="145">
        <v>3.4302598162606599E-3</v>
      </c>
      <c r="J986" s="145">
        <v>1.1219999399009E-3</v>
      </c>
      <c r="K986" s="145" t="s">
        <v>2040</v>
      </c>
      <c r="L986" s="145">
        <v>2</v>
      </c>
    </row>
    <row r="987" spans="1:12" x14ac:dyDescent="0.25">
      <c r="A987" s="145" t="s">
        <v>1875</v>
      </c>
      <c r="B987" s="145" t="s">
        <v>1003</v>
      </c>
      <c r="C987" s="145" t="s">
        <v>710</v>
      </c>
      <c r="D987" s="145" t="s">
        <v>2054</v>
      </c>
      <c r="E987" s="145" t="s">
        <v>1238</v>
      </c>
      <c r="F987" s="146">
        <v>46071</v>
      </c>
      <c r="G987" s="145" t="s">
        <v>1994</v>
      </c>
      <c r="H987" s="145">
        <v>2.2043985670766901E-3</v>
      </c>
      <c r="I987" s="145">
        <v>3.7881412269182E-3</v>
      </c>
      <c r="J987" s="145">
        <v>1.23905897996135E-3</v>
      </c>
      <c r="K987" s="145" t="s">
        <v>2040</v>
      </c>
      <c r="L987" s="145">
        <v>2</v>
      </c>
    </row>
    <row r="988" spans="1:12" x14ac:dyDescent="0.25">
      <c r="A988" s="145" t="s">
        <v>1875</v>
      </c>
      <c r="B988" s="145" t="s">
        <v>1003</v>
      </c>
      <c r="C988" s="145" t="s">
        <v>710</v>
      </c>
      <c r="D988" s="145" t="s">
        <v>2055</v>
      </c>
      <c r="E988" s="145" t="s">
        <v>1238</v>
      </c>
      <c r="F988" s="146">
        <v>46071</v>
      </c>
      <c r="G988" s="145" t="s">
        <v>1895</v>
      </c>
      <c r="H988" s="145">
        <v>2.6951113588654999E-3</v>
      </c>
      <c r="I988" s="145">
        <v>4.5868722165307097E-3</v>
      </c>
      <c r="J988" s="145">
        <v>1.50031502770853E-3</v>
      </c>
      <c r="K988" s="145" t="s">
        <v>2040</v>
      </c>
      <c r="L988" s="145">
        <v>2</v>
      </c>
    </row>
    <row r="989" spans="1:12" x14ac:dyDescent="0.25">
      <c r="A989" s="145" t="s">
        <v>1875</v>
      </c>
      <c r="B989" s="145" t="s">
        <v>1003</v>
      </c>
      <c r="C989" s="145" t="s">
        <v>728</v>
      </c>
      <c r="D989" s="145" t="s">
        <v>866</v>
      </c>
      <c r="E989" s="145" t="s">
        <v>867</v>
      </c>
      <c r="F989" s="146">
        <v>46099</v>
      </c>
      <c r="G989" s="145" t="s">
        <v>2056</v>
      </c>
      <c r="H989" s="145">
        <v>3.8978608298211601E-3</v>
      </c>
      <c r="I989" s="145">
        <v>6.5706796845556702E-3</v>
      </c>
      <c r="J989" s="145">
        <v>2.1491964475204399E-3</v>
      </c>
      <c r="K989" s="145" t="s">
        <v>2036</v>
      </c>
      <c r="L989" s="145">
        <v>3</v>
      </c>
    </row>
    <row r="990" spans="1:12" x14ac:dyDescent="0.25">
      <c r="A990" s="145" t="s">
        <v>1875</v>
      </c>
      <c r="B990" s="145" t="s">
        <v>1003</v>
      </c>
      <c r="C990" s="145" t="s">
        <v>728</v>
      </c>
      <c r="D990" s="145" t="s">
        <v>1794</v>
      </c>
      <c r="E990" s="145" t="s">
        <v>1564</v>
      </c>
      <c r="F990" s="146">
        <v>46071</v>
      </c>
      <c r="G990" s="145" t="s">
        <v>2057</v>
      </c>
      <c r="H990" s="145">
        <v>5.11849269543793E-3</v>
      </c>
      <c r="I990" s="145">
        <v>8.4670393186216195E-3</v>
      </c>
      <c r="J990" s="145">
        <v>2.7694746507534299E-3</v>
      </c>
      <c r="K990" s="145" t="s">
        <v>2040</v>
      </c>
      <c r="L990" s="145">
        <v>2</v>
      </c>
    </row>
    <row r="991" spans="1:12" x14ac:dyDescent="0.25">
      <c r="A991" s="145" t="s">
        <v>1875</v>
      </c>
      <c r="B991" s="145" t="s">
        <v>1003</v>
      </c>
      <c r="C991" s="145" t="s">
        <v>710</v>
      </c>
      <c r="D991" s="145" t="s">
        <v>2058</v>
      </c>
      <c r="E991" s="145" t="s">
        <v>770</v>
      </c>
      <c r="F991" s="146">
        <v>46071</v>
      </c>
      <c r="G991" s="145" t="s">
        <v>2057</v>
      </c>
      <c r="H991" s="145">
        <v>5.11849269543793E-3</v>
      </c>
      <c r="I991" s="145">
        <v>8.4670393186216195E-3</v>
      </c>
      <c r="J991" s="145">
        <v>2.7694746507534299E-3</v>
      </c>
      <c r="K991" s="145" t="s">
        <v>2040</v>
      </c>
      <c r="L991" s="145">
        <v>2</v>
      </c>
    </row>
    <row r="992" spans="1:12" x14ac:dyDescent="0.25">
      <c r="A992" s="145" t="s">
        <v>1875</v>
      </c>
      <c r="B992" s="145" t="s">
        <v>1003</v>
      </c>
      <c r="C992" s="145" t="s">
        <v>728</v>
      </c>
      <c r="D992" s="145" t="s">
        <v>1795</v>
      </c>
      <c r="E992" s="145" t="s">
        <v>1796</v>
      </c>
      <c r="F992" s="146">
        <v>46071</v>
      </c>
      <c r="G992" s="145" t="s">
        <v>2059</v>
      </c>
      <c r="H992" s="145">
        <v>5.4719006933607204E-3</v>
      </c>
      <c r="I992" s="145">
        <v>8.9678372474522802E-3</v>
      </c>
      <c r="J992" s="145">
        <v>2.9332800987801099E-3</v>
      </c>
      <c r="K992" s="145" t="s">
        <v>2040</v>
      </c>
      <c r="L992" s="145">
        <v>2</v>
      </c>
    </row>
    <row r="993" spans="1:12" x14ac:dyDescent="0.25">
      <c r="A993" s="145" t="s">
        <v>1875</v>
      </c>
      <c r="B993" s="145" t="s">
        <v>1003</v>
      </c>
      <c r="C993" s="145" t="s">
        <v>728</v>
      </c>
      <c r="D993" s="145" t="s">
        <v>1809</v>
      </c>
      <c r="E993" s="145" t="s">
        <v>1564</v>
      </c>
      <c r="F993" s="146">
        <v>46071</v>
      </c>
      <c r="G993" s="145" t="s">
        <v>2005</v>
      </c>
      <c r="H993" s="145">
        <v>8.2481588421812503E-3</v>
      </c>
      <c r="I993" s="145">
        <v>1.33937992207897E-2</v>
      </c>
      <c r="J993" s="145">
        <v>4.3809631706418998E-3</v>
      </c>
      <c r="K993" s="145" t="s">
        <v>2040</v>
      </c>
      <c r="L993" s="145">
        <v>2</v>
      </c>
    </row>
    <row r="994" spans="1:12" x14ac:dyDescent="0.25">
      <c r="A994" s="145" t="s">
        <v>1875</v>
      </c>
      <c r="B994" s="145" t="s">
        <v>1003</v>
      </c>
      <c r="C994" s="145" t="s">
        <v>789</v>
      </c>
      <c r="D994" s="145" t="s">
        <v>1813</v>
      </c>
      <c r="E994" s="145" t="s">
        <v>1813</v>
      </c>
      <c r="F994" s="146">
        <v>46071</v>
      </c>
      <c r="G994" s="145" t="s">
        <v>1902</v>
      </c>
      <c r="H994" s="145">
        <v>9.1362707226121994E-3</v>
      </c>
      <c r="I994" s="145">
        <v>1.47010901627487E-2</v>
      </c>
      <c r="J994" s="145">
        <v>4.8085635382169502E-3</v>
      </c>
      <c r="K994" s="145" t="s">
        <v>2040</v>
      </c>
      <c r="L994" s="145">
        <v>2</v>
      </c>
    </row>
    <row r="995" spans="1:12" x14ac:dyDescent="0.25">
      <c r="A995" s="145" t="s">
        <v>1875</v>
      </c>
      <c r="B995" s="145" t="s">
        <v>1003</v>
      </c>
      <c r="C995" s="145" t="s">
        <v>728</v>
      </c>
      <c r="D995" s="145" t="s">
        <v>1814</v>
      </c>
      <c r="E995" s="145" t="s">
        <v>1261</v>
      </c>
      <c r="F995" s="146">
        <v>46071</v>
      </c>
      <c r="G995" s="145" t="s">
        <v>2060</v>
      </c>
      <c r="H995" s="145">
        <v>9.5957633987723192E-3</v>
      </c>
      <c r="I995" s="145">
        <v>1.5301352446691001E-2</v>
      </c>
      <c r="J995" s="145">
        <v>5.0049026736128802E-3</v>
      </c>
      <c r="K995" s="145" t="s">
        <v>2040</v>
      </c>
      <c r="L995" s="145">
        <v>2</v>
      </c>
    </row>
    <row r="996" spans="1:12" x14ac:dyDescent="0.25">
      <c r="A996" s="145" t="s">
        <v>1875</v>
      </c>
      <c r="B996" s="145" t="s">
        <v>1003</v>
      </c>
      <c r="C996" s="145" t="s">
        <v>710</v>
      </c>
      <c r="D996" s="145" t="s">
        <v>2061</v>
      </c>
      <c r="E996" s="145" t="s">
        <v>770</v>
      </c>
      <c r="F996" s="146">
        <v>46071</v>
      </c>
      <c r="G996" s="145" t="s">
        <v>1904</v>
      </c>
      <c r="H996" s="145">
        <v>1.0545248583502099E-2</v>
      </c>
      <c r="I996" s="145">
        <v>1.6665258922141699E-2</v>
      </c>
      <c r="J996" s="145">
        <v>5.4510213542539E-3</v>
      </c>
      <c r="K996" s="145" t="s">
        <v>2040</v>
      </c>
      <c r="L996" s="145">
        <v>2</v>
      </c>
    </row>
    <row r="997" spans="1:12" x14ac:dyDescent="0.25">
      <c r="A997" s="145" t="s">
        <v>1875</v>
      </c>
      <c r="B997" s="145" t="s">
        <v>1003</v>
      </c>
      <c r="C997" s="145" t="s">
        <v>728</v>
      </c>
      <c r="D997" s="145" t="s">
        <v>2062</v>
      </c>
      <c r="E997" s="145" t="s">
        <v>1261</v>
      </c>
      <c r="F997" s="146">
        <v>46071</v>
      </c>
      <c r="G997" s="145" t="s">
        <v>2063</v>
      </c>
      <c r="H997" s="145">
        <v>1.10350927253712E-2</v>
      </c>
      <c r="I997" s="145">
        <v>1.7285056746820401E-2</v>
      </c>
      <c r="J997" s="145">
        <v>5.6537503483504101E-3</v>
      </c>
      <c r="K997" s="145" t="s">
        <v>2040</v>
      </c>
      <c r="L997" s="145">
        <v>2</v>
      </c>
    </row>
    <row r="998" spans="1:12" x14ac:dyDescent="0.25">
      <c r="A998" s="145" t="s">
        <v>1875</v>
      </c>
      <c r="B998" s="145" t="s">
        <v>1003</v>
      </c>
      <c r="C998" s="145" t="s">
        <v>710</v>
      </c>
      <c r="D998" s="145" t="s">
        <v>2064</v>
      </c>
      <c r="E998" s="145" t="s">
        <v>770</v>
      </c>
      <c r="F998" s="146">
        <v>46071</v>
      </c>
      <c r="G998" s="145" t="s">
        <v>1905</v>
      </c>
      <c r="H998" s="145">
        <v>1.2044615896748601E-2</v>
      </c>
      <c r="I998" s="145">
        <v>1.8700850997583399E-2</v>
      </c>
      <c r="J998" s="145">
        <v>6.1168409447938501E-3</v>
      </c>
      <c r="K998" s="145" t="s">
        <v>2040</v>
      </c>
      <c r="L998" s="145">
        <v>2</v>
      </c>
    </row>
    <row r="999" spans="1:12" x14ac:dyDescent="0.25">
      <c r="A999" s="145" t="s">
        <v>1875</v>
      </c>
      <c r="B999" s="145" t="s">
        <v>1003</v>
      </c>
      <c r="C999" s="145" t="s">
        <v>789</v>
      </c>
      <c r="D999" s="145" t="s">
        <v>1824</v>
      </c>
      <c r="E999" s="145" t="s">
        <v>1824</v>
      </c>
      <c r="F999" s="146">
        <v>46071</v>
      </c>
      <c r="G999" s="145" t="s">
        <v>2065</v>
      </c>
      <c r="H999" s="145">
        <v>1.76701297513343E-2</v>
      </c>
      <c r="I999" s="145">
        <v>2.7196634486836301E-2</v>
      </c>
      <c r="J999" s="145">
        <v>8.8957174949509301E-3</v>
      </c>
      <c r="K999" s="145" t="s">
        <v>2040</v>
      </c>
      <c r="L999" s="145">
        <v>2</v>
      </c>
    </row>
    <row r="1000" spans="1:12" x14ac:dyDescent="0.25">
      <c r="A1000" s="145" t="s">
        <v>1875</v>
      </c>
      <c r="B1000" s="145" t="s">
        <v>1003</v>
      </c>
      <c r="C1000" s="145" t="s">
        <v>728</v>
      </c>
      <c r="D1000" s="145" t="s">
        <v>1825</v>
      </c>
      <c r="E1000" s="145" t="s">
        <v>1261</v>
      </c>
      <c r="F1000" s="146">
        <v>46071</v>
      </c>
      <c r="G1000" s="145" t="s">
        <v>1910</v>
      </c>
      <c r="H1000" s="145">
        <v>1.82839611388592E-2</v>
      </c>
      <c r="I1000" s="145">
        <v>2.7898802772224798E-2</v>
      </c>
      <c r="J1000" s="145">
        <v>9.1253889531511395E-3</v>
      </c>
      <c r="K1000" s="145" t="s">
        <v>2040</v>
      </c>
      <c r="L1000" s="145">
        <v>2</v>
      </c>
    </row>
    <row r="1001" spans="1:12" x14ac:dyDescent="0.25">
      <c r="A1001" s="145" t="s">
        <v>1875</v>
      </c>
      <c r="B1001" s="145" t="s">
        <v>1003</v>
      </c>
      <c r="C1001" s="145" t="s">
        <v>710</v>
      </c>
      <c r="D1001" s="145" t="s">
        <v>2066</v>
      </c>
      <c r="E1001" s="145" t="s">
        <v>770</v>
      </c>
      <c r="F1001" s="146">
        <v>46071</v>
      </c>
      <c r="G1001" s="145" t="s">
        <v>2010</v>
      </c>
      <c r="H1001" s="145">
        <v>2.4908474264833599E-2</v>
      </c>
      <c r="I1001" s="145">
        <v>3.7682050810902097E-2</v>
      </c>
      <c r="J1001" s="145">
        <v>1.23253808777854E-2</v>
      </c>
      <c r="K1001" s="145" t="s">
        <v>2040</v>
      </c>
      <c r="L1001" s="145">
        <v>2</v>
      </c>
    </row>
    <row r="1002" spans="1:12" x14ac:dyDescent="0.25">
      <c r="A1002" s="145" t="s">
        <v>1875</v>
      </c>
      <c r="B1002" s="145" t="s">
        <v>1003</v>
      </c>
      <c r="C1002" s="145" t="s">
        <v>789</v>
      </c>
      <c r="D1002" s="145" t="s">
        <v>2067</v>
      </c>
      <c r="E1002" s="145" t="s">
        <v>2067</v>
      </c>
      <c r="F1002" s="146">
        <v>46071</v>
      </c>
      <c r="G1002" s="145" t="s">
        <v>1915</v>
      </c>
      <c r="H1002" s="145">
        <v>2.63359649675282E-2</v>
      </c>
      <c r="I1002" s="145">
        <v>3.9503947451292397E-2</v>
      </c>
      <c r="J1002" s="145">
        <v>1.29213030616775E-2</v>
      </c>
      <c r="K1002" s="145" t="s">
        <v>2040</v>
      </c>
      <c r="L1002" s="145">
        <v>2</v>
      </c>
    </row>
    <row r="1003" spans="1:12" x14ac:dyDescent="0.25">
      <c r="A1003" s="145" t="s">
        <v>1875</v>
      </c>
      <c r="B1003" s="145" t="s">
        <v>1003</v>
      </c>
      <c r="C1003" s="145" t="s">
        <v>728</v>
      </c>
      <c r="D1003" s="145" t="s">
        <v>1833</v>
      </c>
      <c r="E1003" s="145" t="s">
        <v>1249</v>
      </c>
      <c r="F1003" s="146">
        <v>46071</v>
      </c>
      <c r="G1003" s="145" t="s">
        <v>2068</v>
      </c>
      <c r="H1003" s="145">
        <v>2.9289326860741802E-2</v>
      </c>
      <c r="I1003" s="145">
        <v>4.3564797095388998E-2</v>
      </c>
      <c r="J1003" s="145">
        <v>1.4249561940210501E-2</v>
      </c>
      <c r="K1003" s="145" t="s">
        <v>2040</v>
      </c>
      <c r="L1003" s="145">
        <v>2</v>
      </c>
    </row>
    <row r="1004" spans="1:12" x14ac:dyDescent="0.25">
      <c r="A1004" s="145" t="s">
        <v>1875</v>
      </c>
      <c r="B1004" s="145" t="s">
        <v>1003</v>
      </c>
      <c r="C1004" s="145" t="s">
        <v>710</v>
      </c>
      <c r="D1004" s="145" t="s">
        <v>1237</v>
      </c>
      <c r="E1004" s="145" t="s">
        <v>1238</v>
      </c>
      <c r="F1004" s="146">
        <v>46071</v>
      </c>
      <c r="G1004" s="145" t="s">
        <v>2069</v>
      </c>
      <c r="H1004" s="145">
        <v>3.6395358040133802E-2</v>
      </c>
      <c r="I1004" s="145">
        <v>5.3683153109197398E-2</v>
      </c>
      <c r="J1004" s="145">
        <v>1.7559163966731201E-2</v>
      </c>
      <c r="K1004" s="145" t="s">
        <v>2040</v>
      </c>
      <c r="L1004" s="145">
        <v>2</v>
      </c>
    </row>
    <row r="1005" spans="1:12" x14ac:dyDescent="0.25">
      <c r="A1005" s="145" t="s">
        <v>1875</v>
      </c>
      <c r="B1005" s="145" t="s">
        <v>1003</v>
      </c>
      <c r="C1005" s="145" t="s">
        <v>728</v>
      </c>
      <c r="D1005" s="145" t="s">
        <v>928</v>
      </c>
      <c r="E1005" s="145" t="s">
        <v>929</v>
      </c>
      <c r="F1005" s="146">
        <v>46099</v>
      </c>
      <c r="G1005" s="145" t="s">
        <v>2070</v>
      </c>
      <c r="H1005" s="145">
        <v>3.9400989700855898E-2</v>
      </c>
      <c r="I1005" s="145">
        <v>5.7636158488028902E-2</v>
      </c>
      <c r="J1005" s="145">
        <v>1.8852148182227701E-2</v>
      </c>
      <c r="K1005" s="145" t="s">
        <v>2036</v>
      </c>
      <c r="L1005" s="145">
        <v>3</v>
      </c>
    </row>
    <row r="1006" spans="1:12" x14ac:dyDescent="0.25">
      <c r="A1006" s="145" t="s">
        <v>1875</v>
      </c>
      <c r="B1006" s="145" t="s">
        <v>1003</v>
      </c>
      <c r="C1006" s="145" t="s">
        <v>710</v>
      </c>
      <c r="D1006" s="145" t="s">
        <v>2071</v>
      </c>
      <c r="E1006" s="145" t="s">
        <v>2072</v>
      </c>
      <c r="F1006" s="146">
        <v>46071</v>
      </c>
      <c r="G1006" s="145" t="s">
        <v>2073</v>
      </c>
      <c r="H1006" s="145">
        <v>4.7710187808795101E-2</v>
      </c>
      <c r="I1006" s="145">
        <v>6.9218879034071507E-2</v>
      </c>
      <c r="J1006" s="145">
        <v>2.26407276055542E-2</v>
      </c>
      <c r="K1006" s="145" t="s">
        <v>2040</v>
      </c>
      <c r="L1006" s="145">
        <v>2</v>
      </c>
    </row>
    <row r="1007" spans="1:12" x14ac:dyDescent="0.25">
      <c r="A1007" s="145" t="s">
        <v>1875</v>
      </c>
      <c r="B1007" s="145" t="s">
        <v>1003</v>
      </c>
      <c r="C1007" s="145" t="s">
        <v>728</v>
      </c>
      <c r="D1007" s="145" t="s">
        <v>1248</v>
      </c>
      <c r="E1007" s="145" t="s">
        <v>1249</v>
      </c>
      <c r="F1007" s="146">
        <v>46071</v>
      </c>
      <c r="G1007" s="145" t="s">
        <v>2019</v>
      </c>
      <c r="H1007" s="145">
        <v>5.1424005799897803E-2</v>
      </c>
      <c r="I1007" s="145">
        <v>7.40003985900968E-2</v>
      </c>
      <c r="J1007" s="145">
        <v>2.42047096191218E-2</v>
      </c>
      <c r="K1007" s="145" t="s">
        <v>2040</v>
      </c>
      <c r="L1007" s="145">
        <v>2</v>
      </c>
    </row>
    <row r="1008" spans="1:12" x14ac:dyDescent="0.25">
      <c r="A1008" s="145" t="s">
        <v>1875</v>
      </c>
      <c r="B1008" s="145" t="s">
        <v>1003</v>
      </c>
      <c r="C1008" s="145" t="s">
        <v>728</v>
      </c>
      <c r="D1008" s="145" t="s">
        <v>1849</v>
      </c>
      <c r="E1008" s="145" t="s">
        <v>1850</v>
      </c>
      <c r="F1008" s="146">
        <v>46071</v>
      </c>
      <c r="G1008" s="145" t="s">
        <v>2074</v>
      </c>
      <c r="H1008" s="145">
        <v>6.0151130363023199E-2</v>
      </c>
      <c r="I1008" s="145">
        <v>8.5860887695605598E-2</v>
      </c>
      <c r="J1008" s="145">
        <v>2.8084144057438701E-2</v>
      </c>
      <c r="K1008" s="145" t="s">
        <v>2040</v>
      </c>
      <c r="L1008" s="145">
        <v>2</v>
      </c>
    </row>
    <row r="1009" spans="1:12" x14ac:dyDescent="0.25">
      <c r="A1009" s="145" t="s">
        <v>1875</v>
      </c>
      <c r="B1009" s="145" t="s">
        <v>1003</v>
      </c>
      <c r="C1009" s="145" t="s">
        <v>710</v>
      </c>
      <c r="D1009" s="145" t="s">
        <v>2075</v>
      </c>
      <c r="E1009" s="145" t="s">
        <v>798</v>
      </c>
      <c r="F1009" s="146">
        <v>46071</v>
      </c>
      <c r="G1009" s="145" t="s">
        <v>2076</v>
      </c>
      <c r="H1009" s="145">
        <v>7.0411092682217694E-2</v>
      </c>
      <c r="I1009" s="145">
        <v>9.9702107238020199E-2</v>
      </c>
      <c r="J1009" s="145">
        <v>3.2611453452816602E-2</v>
      </c>
      <c r="K1009" s="145" t="s">
        <v>2040</v>
      </c>
      <c r="L1009" s="145">
        <v>2</v>
      </c>
    </row>
    <row r="1010" spans="1:12" x14ac:dyDescent="0.25">
      <c r="A1010" s="145" t="s">
        <v>1875</v>
      </c>
      <c r="B1010" s="145" t="s">
        <v>1003</v>
      </c>
      <c r="C1010" s="145" t="s">
        <v>710</v>
      </c>
      <c r="D1010" s="145" t="s">
        <v>2077</v>
      </c>
      <c r="E1010" s="145" t="s">
        <v>2072</v>
      </c>
      <c r="F1010" s="146">
        <v>46071</v>
      </c>
      <c r="G1010" s="145" t="s">
        <v>2078</v>
      </c>
      <c r="H1010" s="145">
        <v>7.3597202610638707E-2</v>
      </c>
      <c r="I1010" s="145">
        <v>0.10338654652446901</v>
      </c>
      <c r="J1010" s="145">
        <v>3.3816592678238298E-2</v>
      </c>
      <c r="K1010" s="145" t="s">
        <v>2040</v>
      </c>
      <c r="L1010" s="145">
        <v>2</v>
      </c>
    </row>
    <row r="1011" spans="1:12" x14ac:dyDescent="0.25">
      <c r="A1011" s="145" t="s">
        <v>1875</v>
      </c>
      <c r="B1011" s="145" t="s">
        <v>1003</v>
      </c>
      <c r="C1011" s="145" t="s">
        <v>789</v>
      </c>
      <c r="D1011" s="145" t="s">
        <v>2079</v>
      </c>
      <c r="E1011" s="145" t="s">
        <v>2079</v>
      </c>
      <c r="F1011" s="146">
        <v>46071</v>
      </c>
      <c r="G1011" s="145" t="s">
        <v>2080</v>
      </c>
      <c r="H1011" s="145">
        <v>7.4669855291316894E-2</v>
      </c>
      <c r="I1011" s="145">
        <v>0.10406743611466999</v>
      </c>
      <c r="J1011" s="145">
        <v>3.4039304111251001E-2</v>
      </c>
      <c r="K1011" s="145" t="s">
        <v>2040</v>
      </c>
      <c r="L1011" s="145">
        <v>2</v>
      </c>
    </row>
    <row r="1012" spans="1:12" x14ac:dyDescent="0.25">
      <c r="A1012" s="145" t="s">
        <v>1875</v>
      </c>
      <c r="B1012" s="145" t="s">
        <v>1003</v>
      </c>
      <c r="C1012" s="145" t="s">
        <v>710</v>
      </c>
      <c r="D1012" s="145" t="s">
        <v>953</v>
      </c>
      <c r="E1012" s="145" t="s">
        <v>41</v>
      </c>
      <c r="F1012" s="146">
        <v>46099</v>
      </c>
      <c r="G1012" s="145" t="s">
        <v>2081</v>
      </c>
      <c r="H1012" s="145">
        <v>7.8904471429342302E-2</v>
      </c>
      <c r="I1012" s="145">
        <v>0.109110089398387</v>
      </c>
      <c r="J1012" s="145">
        <v>3.5688700070837402E-2</v>
      </c>
      <c r="K1012" s="145" t="s">
        <v>2036</v>
      </c>
      <c r="L1012" s="145">
        <v>3</v>
      </c>
    </row>
    <row r="1013" spans="1:12" x14ac:dyDescent="0.25">
      <c r="A1013" s="145" t="s">
        <v>1875</v>
      </c>
      <c r="B1013" s="145" t="s">
        <v>1003</v>
      </c>
      <c r="C1013" s="145" t="s">
        <v>710</v>
      </c>
      <c r="D1013" s="145" t="s">
        <v>2082</v>
      </c>
      <c r="E1013" s="145" t="s">
        <v>2083</v>
      </c>
      <c r="F1013" s="146">
        <v>46071</v>
      </c>
      <c r="G1013" s="145" t="s">
        <v>2084</v>
      </c>
      <c r="H1013" s="145">
        <v>9.0213541680362205E-2</v>
      </c>
      <c r="I1013" s="145">
        <v>0.123781371142823</v>
      </c>
      <c r="J1013" s="145">
        <v>4.0487513606037702E-2</v>
      </c>
      <c r="K1013" s="145" t="s">
        <v>2040</v>
      </c>
      <c r="L1013" s="145">
        <v>2</v>
      </c>
    </row>
    <row r="1014" spans="1:12" x14ac:dyDescent="0.25">
      <c r="A1014" s="145" t="s">
        <v>1875</v>
      </c>
      <c r="B1014" s="145" t="s">
        <v>1003</v>
      </c>
      <c r="C1014" s="145" t="s">
        <v>710</v>
      </c>
      <c r="D1014" s="145" t="s">
        <v>963</v>
      </c>
      <c r="E1014" s="145" t="s">
        <v>964</v>
      </c>
      <c r="F1014" s="146">
        <v>46099</v>
      </c>
      <c r="G1014" s="145" t="s">
        <v>2085</v>
      </c>
      <c r="H1014" s="145">
        <v>9.6203250801140797E-2</v>
      </c>
      <c r="I1014" s="145">
        <v>0.13098442609078401</v>
      </c>
      <c r="J1014" s="145">
        <v>4.2843552988362302E-2</v>
      </c>
      <c r="K1014" s="145" t="s">
        <v>2036</v>
      </c>
      <c r="L1014" s="145">
        <v>3</v>
      </c>
    </row>
    <row r="1015" spans="1:12" x14ac:dyDescent="0.25">
      <c r="A1015" s="55" t="s">
        <v>1875</v>
      </c>
      <c r="B1015" s="55" t="s">
        <v>1003</v>
      </c>
      <c r="C1015" s="55" t="s">
        <v>710</v>
      </c>
      <c r="D1015" s="55" t="s">
        <v>2086</v>
      </c>
      <c r="E1015" s="55" t="s">
        <v>741</v>
      </c>
      <c r="F1015" s="144">
        <v>46071</v>
      </c>
      <c r="G1015" s="55" t="s">
        <v>2087</v>
      </c>
      <c r="H1015" s="55">
        <v>0.117633815454421</v>
      </c>
      <c r="I1015" s="55">
        <v>0.158940346072003</v>
      </c>
      <c r="J1015" s="55">
        <v>5.19876243470722E-2</v>
      </c>
      <c r="K1015" s="55" t="s">
        <v>2040</v>
      </c>
      <c r="L1015" s="55">
        <v>2</v>
      </c>
    </row>
    <row r="1016" spans="1:12" x14ac:dyDescent="0.25">
      <c r="A1016" s="55" t="s">
        <v>1875</v>
      </c>
      <c r="B1016" s="55" t="s">
        <v>1003</v>
      </c>
      <c r="C1016" s="55" t="s">
        <v>710</v>
      </c>
      <c r="D1016" s="55" t="s">
        <v>971</v>
      </c>
      <c r="E1016" s="55" t="s">
        <v>798</v>
      </c>
      <c r="F1016" s="144">
        <v>46099</v>
      </c>
      <c r="G1016" s="55" t="s">
        <v>2088</v>
      </c>
      <c r="H1016" s="55">
        <v>0.13426389053218099</v>
      </c>
      <c r="I1016" s="55">
        <v>0.18003567139542501</v>
      </c>
      <c r="J1016" s="55">
        <v>5.8887671286044302E-2</v>
      </c>
      <c r="K1016" s="55" t="s">
        <v>2036</v>
      </c>
      <c r="L1016" s="55">
        <v>3</v>
      </c>
    </row>
    <row r="1017" spans="1:12" x14ac:dyDescent="0.25">
      <c r="A1017" s="55" t="s">
        <v>1875</v>
      </c>
      <c r="B1017" s="55" t="s">
        <v>1003</v>
      </c>
      <c r="C1017" s="55" t="s">
        <v>710</v>
      </c>
      <c r="D1017" s="55" t="s">
        <v>2089</v>
      </c>
      <c r="E1017" s="55" t="s">
        <v>741</v>
      </c>
      <c r="F1017" s="144">
        <v>46071</v>
      </c>
      <c r="G1017" s="55" t="s">
        <v>2090</v>
      </c>
      <c r="H1017" s="55">
        <v>0.146945155195218</v>
      </c>
      <c r="I1017" s="55">
        <v>0.19555858999664399</v>
      </c>
      <c r="J1017" s="55">
        <v>6.3965045791349401E-2</v>
      </c>
      <c r="K1017" s="55" t="s">
        <v>2040</v>
      </c>
      <c r="L1017" s="55">
        <v>2</v>
      </c>
    </row>
    <row r="1018" spans="1:12" x14ac:dyDescent="0.25">
      <c r="A1018" s="55" t="s">
        <v>1875</v>
      </c>
      <c r="B1018" s="55" t="s">
        <v>1003</v>
      </c>
      <c r="C1018" s="55" t="s">
        <v>710</v>
      </c>
      <c r="D1018" s="55" t="s">
        <v>978</v>
      </c>
      <c r="E1018" s="55" t="s">
        <v>798</v>
      </c>
      <c r="F1018" s="144">
        <v>46099</v>
      </c>
      <c r="G1018" s="55" t="s">
        <v>1948</v>
      </c>
      <c r="H1018" s="55">
        <v>0.14924107846221599</v>
      </c>
      <c r="I1018" s="55">
        <v>0.19609983059271899</v>
      </c>
      <c r="J1018" s="55">
        <v>6.4142079587270501E-2</v>
      </c>
      <c r="K1018" s="55" t="s">
        <v>2036</v>
      </c>
      <c r="L1018" s="55">
        <v>3</v>
      </c>
    </row>
    <row r="1019" spans="1:12" x14ac:dyDescent="0.25">
      <c r="A1019" s="55" t="s">
        <v>1875</v>
      </c>
      <c r="B1019" s="55" t="s">
        <v>1003</v>
      </c>
      <c r="C1019" s="55" t="s">
        <v>710</v>
      </c>
      <c r="D1019" s="55" t="s">
        <v>1304</v>
      </c>
      <c r="E1019" s="55" t="s">
        <v>1238</v>
      </c>
      <c r="F1019" s="144">
        <v>46071</v>
      </c>
      <c r="G1019" s="55" t="s">
        <v>1934</v>
      </c>
      <c r="H1019" s="55">
        <v>0.14956766740122601</v>
      </c>
      <c r="I1019" s="55">
        <v>0.19609983059271899</v>
      </c>
      <c r="J1019" s="55">
        <v>6.4142079587270501E-2</v>
      </c>
      <c r="K1019" s="55" t="s">
        <v>2040</v>
      </c>
      <c r="L1019" s="55">
        <v>2</v>
      </c>
    </row>
    <row r="1020" spans="1:12" x14ac:dyDescent="0.25">
      <c r="A1020" s="55" t="s">
        <v>1875</v>
      </c>
      <c r="B1020" s="55" t="s">
        <v>1003</v>
      </c>
      <c r="C1020" s="55" t="s">
        <v>710</v>
      </c>
      <c r="D1020" s="55" t="s">
        <v>1306</v>
      </c>
      <c r="E1020" s="55" t="s">
        <v>1238</v>
      </c>
      <c r="F1020" s="144">
        <v>46071</v>
      </c>
      <c r="G1020" s="55" t="s">
        <v>2091</v>
      </c>
      <c r="H1020" s="55">
        <v>0.153520993953836</v>
      </c>
      <c r="I1020" s="55">
        <v>0.19834464182356901</v>
      </c>
      <c r="J1020" s="55">
        <v>6.4876332443034895E-2</v>
      </c>
      <c r="K1020" s="55" t="s">
        <v>2040</v>
      </c>
      <c r="L1020" s="55">
        <v>2</v>
      </c>
    </row>
    <row r="1021" spans="1:12" x14ac:dyDescent="0.25">
      <c r="A1021" s="55" t="s">
        <v>1875</v>
      </c>
      <c r="B1021" s="55" t="s">
        <v>1003</v>
      </c>
      <c r="C1021" s="55" t="s">
        <v>710</v>
      </c>
      <c r="D1021" s="55" t="s">
        <v>1308</v>
      </c>
      <c r="E1021" s="55" t="s">
        <v>798</v>
      </c>
      <c r="F1021" s="144">
        <v>46071</v>
      </c>
      <c r="G1021" s="55" t="s">
        <v>2091</v>
      </c>
      <c r="H1021" s="55">
        <v>0.153520993953836</v>
      </c>
      <c r="I1021" s="55">
        <v>0.19834464182356901</v>
      </c>
      <c r="J1021" s="55">
        <v>6.4876332443034895E-2</v>
      </c>
      <c r="K1021" s="55" t="s">
        <v>2040</v>
      </c>
      <c r="L1021" s="55">
        <v>2</v>
      </c>
    </row>
    <row r="1022" spans="1:12" x14ac:dyDescent="0.25">
      <c r="A1022" s="55" t="s">
        <v>1875</v>
      </c>
      <c r="B1022" s="55" t="s">
        <v>1003</v>
      </c>
      <c r="C1022" s="55" t="s">
        <v>710</v>
      </c>
      <c r="D1022" s="55" t="s">
        <v>2092</v>
      </c>
      <c r="E1022" s="55" t="s">
        <v>798</v>
      </c>
      <c r="F1022" s="144">
        <v>46071</v>
      </c>
      <c r="G1022" s="55" t="s">
        <v>2093</v>
      </c>
      <c r="H1022" s="55">
        <v>0.15749695337083999</v>
      </c>
      <c r="I1022" s="55">
        <v>0.202006961932165</v>
      </c>
      <c r="J1022" s="55">
        <v>6.6074236730711E-2</v>
      </c>
      <c r="K1022" s="55" t="s">
        <v>2040</v>
      </c>
      <c r="L1022" s="55">
        <v>2</v>
      </c>
    </row>
    <row r="1023" spans="1:12" x14ac:dyDescent="0.25">
      <c r="A1023" s="55" t="s">
        <v>1875</v>
      </c>
      <c r="B1023" s="55" t="s">
        <v>1003</v>
      </c>
      <c r="C1023" s="55" t="s">
        <v>710</v>
      </c>
      <c r="D1023" s="55" t="s">
        <v>2094</v>
      </c>
      <c r="E1023" s="55" t="s">
        <v>741</v>
      </c>
      <c r="F1023" s="144">
        <v>46071</v>
      </c>
      <c r="G1023" s="55" t="s">
        <v>2095</v>
      </c>
      <c r="H1023" s="55">
        <v>0.15882714202512099</v>
      </c>
      <c r="I1023" s="55">
        <v>0.20224751178738401</v>
      </c>
      <c r="J1023" s="55">
        <v>6.6152917920345805E-2</v>
      </c>
      <c r="K1023" s="55" t="s">
        <v>2040</v>
      </c>
      <c r="L1023" s="55">
        <v>2</v>
      </c>
    </row>
    <row r="1024" spans="1:12" x14ac:dyDescent="0.25">
      <c r="A1024" s="55" t="s">
        <v>1875</v>
      </c>
      <c r="B1024" s="55" t="s">
        <v>1003</v>
      </c>
      <c r="C1024" s="55" t="s">
        <v>710</v>
      </c>
      <c r="D1024" s="55" t="s">
        <v>1313</v>
      </c>
      <c r="E1024" s="55" t="s">
        <v>1238</v>
      </c>
      <c r="F1024" s="144">
        <v>46071</v>
      </c>
      <c r="G1024" s="55" t="s">
        <v>2096</v>
      </c>
      <c r="H1024" s="55">
        <v>0.16283183935999401</v>
      </c>
      <c r="I1024" s="55">
        <v>0.20586596833370699</v>
      </c>
      <c r="J1024" s="55">
        <v>6.7336474923305994E-2</v>
      </c>
      <c r="K1024" s="55" t="s">
        <v>2040</v>
      </c>
      <c r="L1024" s="55">
        <v>2</v>
      </c>
    </row>
    <row r="1025" spans="1:12" x14ac:dyDescent="0.25">
      <c r="A1025" s="55" t="s">
        <v>1875</v>
      </c>
      <c r="B1025" s="55" t="s">
        <v>1003</v>
      </c>
      <c r="C1025" s="55" t="s">
        <v>710</v>
      </c>
      <c r="D1025" s="55" t="s">
        <v>2097</v>
      </c>
      <c r="E1025" s="55" t="s">
        <v>741</v>
      </c>
      <c r="F1025" s="144">
        <v>46071</v>
      </c>
      <c r="G1025" s="55" t="s">
        <v>2098</v>
      </c>
      <c r="H1025" s="55">
        <v>0.17090182702204701</v>
      </c>
      <c r="I1025" s="55">
        <v>0.214536336048952</v>
      </c>
      <c r="J1025" s="55">
        <v>7.0172456037421199E-2</v>
      </c>
      <c r="K1025" s="55" t="s">
        <v>2040</v>
      </c>
      <c r="L1025" s="55">
        <v>2</v>
      </c>
    </row>
    <row r="1026" spans="1:12" x14ac:dyDescent="0.25">
      <c r="A1026" s="55" t="s">
        <v>1875</v>
      </c>
      <c r="B1026" s="55" t="s">
        <v>1003</v>
      </c>
      <c r="C1026" s="55" t="s">
        <v>710</v>
      </c>
      <c r="D1026" s="55" t="s">
        <v>980</v>
      </c>
      <c r="E1026" s="55" t="s">
        <v>798</v>
      </c>
      <c r="F1026" s="144">
        <v>46099</v>
      </c>
      <c r="G1026" s="55" t="s">
        <v>1952</v>
      </c>
      <c r="H1026" s="55">
        <v>0.17511427800915599</v>
      </c>
      <c r="I1026" s="55">
        <v>0.21827624794098999</v>
      </c>
      <c r="J1026" s="55">
        <v>7.1395739736868594E-2</v>
      </c>
      <c r="K1026" s="55" t="s">
        <v>2036</v>
      </c>
      <c r="L1026" s="55">
        <v>3</v>
      </c>
    </row>
    <row r="1027" spans="1:12" x14ac:dyDescent="0.25">
      <c r="A1027" s="55" t="s">
        <v>1875</v>
      </c>
      <c r="B1027" s="55" t="s">
        <v>1003</v>
      </c>
      <c r="C1027" s="55" t="s">
        <v>710</v>
      </c>
      <c r="D1027" s="55" t="s">
        <v>2099</v>
      </c>
      <c r="E1027" s="55" t="s">
        <v>741</v>
      </c>
      <c r="F1027" s="144">
        <v>46071</v>
      </c>
      <c r="G1027" s="55" t="s">
        <v>2100</v>
      </c>
      <c r="H1027" s="55">
        <v>0.19276970707274499</v>
      </c>
      <c r="I1027" s="55">
        <v>0.238603063999132</v>
      </c>
      <c r="J1027" s="55">
        <v>7.8044415818925003E-2</v>
      </c>
      <c r="K1027" s="55" t="s">
        <v>2040</v>
      </c>
      <c r="L1027" s="55">
        <v>2</v>
      </c>
    </row>
    <row r="1028" spans="1:12" x14ac:dyDescent="0.25">
      <c r="A1028" s="55" t="s">
        <v>1875</v>
      </c>
      <c r="B1028" s="55" t="s">
        <v>1003</v>
      </c>
      <c r="C1028" s="55" t="s">
        <v>710</v>
      </c>
      <c r="D1028" s="55" t="s">
        <v>2101</v>
      </c>
      <c r="E1028" s="55" t="s">
        <v>798</v>
      </c>
      <c r="F1028" s="144">
        <v>46071</v>
      </c>
      <c r="G1028" s="55" t="s">
        <v>2102</v>
      </c>
      <c r="H1028" s="55">
        <v>0.201081737059293</v>
      </c>
      <c r="I1028" s="55">
        <v>0.245458396272379</v>
      </c>
      <c r="J1028" s="55">
        <v>8.0286718971042698E-2</v>
      </c>
      <c r="K1028" s="55" t="s">
        <v>2040</v>
      </c>
      <c r="L1028" s="55">
        <v>2</v>
      </c>
    </row>
    <row r="1029" spans="1:12" x14ac:dyDescent="0.25">
      <c r="A1029" s="55" t="s">
        <v>1875</v>
      </c>
      <c r="B1029" s="55" t="s">
        <v>1003</v>
      </c>
      <c r="C1029" s="55" t="s">
        <v>710</v>
      </c>
      <c r="D1029" s="55" t="s">
        <v>1328</v>
      </c>
      <c r="E1029" s="55" t="s">
        <v>798</v>
      </c>
      <c r="F1029" s="144">
        <v>46071</v>
      </c>
      <c r="G1029" s="55" t="s">
        <v>2102</v>
      </c>
      <c r="H1029" s="55">
        <v>0.201081737059293</v>
      </c>
      <c r="I1029" s="55">
        <v>0.245458396272379</v>
      </c>
      <c r="J1029" s="55">
        <v>8.0286718971042698E-2</v>
      </c>
      <c r="K1029" s="55" t="s">
        <v>2040</v>
      </c>
      <c r="L1029" s="55">
        <v>2</v>
      </c>
    </row>
    <row r="1030" spans="1:12" x14ac:dyDescent="0.25">
      <c r="A1030" s="55" t="s">
        <v>1875</v>
      </c>
      <c r="B1030" s="55" t="s">
        <v>1003</v>
      </c>
      <c r="C1030" s="55" t="s">
        <v>710</v>
      </c>
      <c r="D1030" s="55" t="s">
        <v>2103</v>
      </c>
      <c r="E1030" s="55" t="s">
        <v>741</v>
      </c>
      <c r="F1030" s="144">
        <v>46071</v>
      </c>
      <c r="G1030" s="55" t="s">
        <v>2104</v>
      </c>
      <c r="H1030" s="55">
        <v>0.20386406049455</v>
      </c>
      <c r="I1030" s="55">
        <v>0.24715026512010499</v>
      </c>
      <c r="J1030" s="55">
        <v>8.0840110506130103E-2</v>
      </c>
      <c r="K1030" s="55" t="s">
        <v>2040</v>
      </c>
      <c r="L1030" s="55">
        <v>2</v>
      </c>
    </row>
    <row r="1031" spans="1:12" x14ac:dyDescent="0.25">
      <c r="A1031" s="55" t="s">
        <v>1875</v>
      </c>
      <c r="B1031" s="55" t="s">
        <v>1003</v>
      </c>
      <c r="C1031" s="55" t="s">
        <v>710</v>
      </c>
      <c r="D1031" s="55" t="s">
        <v>1333</v>
      </c>
      <c r="E1031" s="55" t="s">
        <v>1238</v>
      </c>
      <c r="F1031" s="144">
        <v>46071</v>
      </c>
      <c r="G1031" s="55" t="s">
        <v>1938</v>
      </c>
      <c r="H1031" s="55">
        <v>0.20665183116053601</v>
      </c>
      <c r="I1031" s="55">
        <v>0.24881379122276601</v>
      </c>
      <c r="J1031" s="55">
        <v>8.1384231443664107E-2</v>
      </c>
      <c r="K1031" s="55" t="s">
        <v>2040</v>
      </c>
      <c r="L1031" s="55">
        <v>2</v>
      </c>
    </row>
    <row r="1032" spans="1:12" x14ac:dyDescent="0.25">
      <c r="A1032" s="55" t="s">
        <v>1875</v>
      </c>
      <c r="B1032" s="55" t="s">
        <v>1003</v>
      </c>
      <c r="C1032" s="55" t="s">
        <v>710</v>
      </c>
      <c r="D1032" s="55" t="s">
        <v>1337</v>
      </c>
      <c r="E1032" s="55" t="s">
        <v>1238</v>
      </c>
      <c r="F1032" s="144">
        <v>46071</v>
      </c>
      <c r="G1032" s="55" t="s">
        <v>2031</v>
      </c>
      <c r="H1032" s="55">
        <v>0.20804768983598501</v>
      </c>
      <c r="I1032" s="55">
        <v>0.24881379122276601</v>
      </c>
      <c r="J1032" s="55">
        <v>8.1384231443664107E-2</v>
      </c>
      <c r="K1032" s="55" t="s">
        <v>2040</v>
      </c>
      <c r="L1032" s="55">
        <v>2</v>
      </c>
    </row>
    <row r="1033" spans="1:12" x14ac:dyDescent="0.25">
      <c r="A1033" s="55" t="s">
        <v>1875</v>
      </c>
      <c r="B1033" s="55" t="s">
        <v>1003</v>
      </c>
      <c r="C1033" s="55" t="s">
        <v>728</v>
      </c>
      <c r="D1033" s="55" t="s">
        <v>340</v>
      </c>
      <c r="E1033" s="55" t="s">
        <v>41</v>
      </c>
      <c r="F1033" s="144">
        <v>46071</v>
      </c>
      <c r="G1033" s="55" t="s">
        <v>2105</v>
      </c>
      <c r="H1033" s="55">
        <v>0.21925832794507899</v>
      </c>
      <c r="I1033" s="55">
        <v>0.26046123520992598</v>
      </c>
      <c r="J1033" s="55">
        <v>8.5193981186713702E-2</v>
      </c>
      <c r="K1033" s="55" t="s">
        <v>2040</v>
      </c>
      <c r="L1033" s="55">
        <v>2</v>
      </c>
    </row>
    <row r="1034" spans="1:12" x14ac:dyDescent="0.25">
      <c r="A1034" s="55" t="s">
        <v>1875</v>
      </c>
      <c r="B1034" s="55" t="s">
        <v>1003</v>
      </c>
      <c r="C1034" s="55" t="s">
        <v>710</v>
      </c>
      <c r="D1034" s="55" t="s">
        <v>2106</v>
      </c>
      <c r="E1034" s="55" t="s">
        <v>741</v>
      </c>
      <c r="F1034" s="144">
        <v>46071</v>
      </c>
      <c r="G1034" s="55" t="s">
        <v>2107</v>
      </c>
      <c r="H1034" s="55">
        <v>0.22630046260451001</v>
      </c>
      <c r="I1034" s="55">
        <v>0.26526610517217503</v>
      </c>
      <c r="J1034" s="55">
        <v>8.6765600859170997E-2</v>
      </c>
      <c r="K1034" s="55" t="s">
        <v>2040</v>
      </c>
      <c r="L1034" s="55">
        <v>2</v>
      </c>
    </row>
    <row r="1035" spans="1:12" x14ac:dyDescent="0.25">
      <c r="A1035" s="55" t="s">
        <v>1875</v>
      </c>
      <c r="B1035" s="55" t="s">
        <v>1003</v>
      </c>
      <c r="C1035" s="55" t="s">
        <v>710</v>
      </c>
      <c r="D1035" s="55" t="s">
        <v>2108</v>
      </c>
      <c r="E1035" s="55" t="s">
        <v>798</v>
      </c>
      <c r="F1035" s="144">
        <v>46071</v>
      </c>
      <c r="G1035" s="55" t="s">
        <v>2107</v>
      </c>
      <c r="H1035" s="55">
        <v>0.22630046260451001</v>
      </c>
      <c r="I1035" s="55">
        <v>0.26526610517217503</v>
      </c>
      <c r="J1035" s="55">
        <v>8.6765600859170997E-2</v>
      </c>
      <c r="K1035" s="55" t="s">
        <v>2040</v>
      </c>
      <c r="L1035" s="55">
        <v>2</v>
      </c>
    </row>
    <row r="1036" spans="1:12" x14ac:dyDescent="0.25">
      <c r="A1036" s="55" t="s">
        <v>1875</v>
      </c>
      <c r="B1036" s="55" t="s">
        <v>1003</v>
      </c>
      <c r="C1036" s="55" t="s">
        <v>710</v>
      </c>
      <c r="D1036" s="55" t="s">
        <v>1343</v>
      </c>
      <c r="E1036" s="55" t="s">
        <v>798</v>
      </c>
      <c r="F1036" s="144">
        <v>46071</v>
      </c>
      <c r="G1036" s="55" t="s">
        <v>1940</v>
      </c>
      <c r="H1036" s="55">
        <v>0.22912405262084601</v>
      </c>
      <c r="I1036" s="55">
        <v>0.26669988643543802</v>
      </c>
      <c r="J1036" s="55">
        <v>8.7234574807904197E-2</v>
      </c>
      <c r="K1036" s="55" t="s">
        <v>2040</v>
      </c>
      <c r="L1036" s="55">
        <v>2</v>
      </c>
    </row>
    <row r="1037" spans="1:12" x14ac:dyDescent="0.25">
      <c r="A1037" s="55" t="s">
        <v>1875</v>
      </c>
      <c r="B1037" s="55" t="s">
        <v>1003</v>
      </c>
      <c r="C1037" s="55" t="s">
        <v>710</v>
      </c>
      <c r="D1037" s="55" t="s">
        <v>1345</v>
      </c>
      <c r="E1037" s="55" t="s">
        <v>1238</v>
      </c>
      <c r="F1037" s="144">
        <v>46071</v>
      </c>
      <c r="G1037" s="55" t="s">
        <v>2109</v>
      </c>
      <c r="H1037" s="55">
        <v>0.230537189969616</v>
      </c>
      <c r="I1037" s="55">
        <v>0.26669988643543802</v>
      </c>
      <c r="J1037" s="55">
        <v>8.7234574807904197E-2</v>
      </c>
      <c r="K1037" s="55" t="s">
        <v>2040</v>
      </c>
      <c r="L1037" s="55">
        <v>2</v>
      </c>
    </row>
    <row r="1038" spans="1:12" x14ac:dyDescent="0.25">
      <c r="A1038" s="55" t="s">
        <v>1875</v>
      </c>
      <c r="B1038" s="55" t="s">
        <v>1003</v>
      </c>
      <c r="C1038" s="55" t="s">
        <v>710</v>
      </c>
      <c r="D1038" s="55" t="s">
        <v>1363</v>
      </c>
      <c r="E1038" s="55" t="s">
        <v>1238</v>
      </c>
      <c r="F1038" s="144">
        <v>46071</v>
      </c>
      <c r="G1038" s="55" t="s">
        <v>2110</v>
      </c>
      <c r="H1038" s="55">
        <v>0.267511485647136</v>
      </c>
      <c r="I1038" s="55">
        <v>0.30746449973729301</v>
      </c>
      <c r="J1038" s="55">
        <v>0.100568227686893</v>
      </c>
      <c r="K1038" s="55" t="s">
        <v>2040</v>
      </c>
      <c r="L1038" s="55">
        <v>2</v>
      </c>
    </row>
    <row r="1039" spans="1:12" x14ac:dyDescent="0.25">
      <c r="A1039" s="55" t="s">
        <v>1875</v>
      </c>
      <c r="B1039" s="55" t="s">
        <v>1003</v>
      </c>
      <c r="C1039" s="55" t="s">
        <v>710</v>
      </c>
      <c r="D1039" s="55" t="s">
        <v>1369</v>
      </c>
      <c r="E1039" s="55" t="s">
        <v>770</v>
      </c>
      <c r="F1039" s="144">
        <v>46071</v>
      </c>
      <c r="G1039" s="55" t="s">
        <v>2081</v>
      </c>
      <c r="H1039" s="55">
        <v>0.27322550234107201</v>
      </c>
      <c r="I1039" s="55">
        <v>0.31200589622174102</v>
      </c>
      <c r="J1039" s="55">
        <v>0.102053668107022</v>
      </c>
      <c r="K1039" s="55" t="s">
        <v>2040</v>
      </c>
      <c r="L1039" s="55">
        <v>2</v>
      </c>
    </row>
    <row r="1040" spans="1:12" x14ac:dyDescent="0.25">
      <c r="A1040" s="55" t="s">
        <v>1875</v>
      </c>
      <c r="B1040" s="55" t="s">
        <v>1003</v>
      </c>
      <c r="C1040" s="55" t="s">
        <v>710</v>
      </c>
      <c r="D1040" s="55" t="s">
        <v>1378</v>
      </c>
      <c r="E1040" s="55" t="s">
        <v>798</v>
      </c>
      <c r="F1040" s="144">
        <v>46071</v>
      </c>
      <c r="G1040" s="55" t="s">
        <v>2111</v>
      </c>
      <c r="H1040" s="55">
        <v>0.286090820705035</v>
      </c>
      <c r="I1040" s="55">
        <v>0.32460304656917499</v>
      </c>
      <c r="J1040" s="55">
        <v>0.106174056267051</v>
      </c>
      <c r="K1040" s="55" t="s">
        <v>2040</v>
      </c>
      <c r="L1040" s="55">
        <v>2</v>
      </c>
    </row>
    <row r="1041" spans="1:12" x14ac:dyDescent="0.25">
      <c r="A1041" s="55" t="s">
        <v>1875</v>
      </c>
      <c r="B1041" s="55" t="s">
        <v>1003</v>
      </c>
      <c r="C1041" s="55" t="s">
        <v>718</v>
      </c>
      <c r="D1041" s="55" t="s">
        <v>2112</v>
      </c>
      <c r="E1041" s="55" t="s">
        <v>1353</v>
      </c>
      <c r="F1041" s="144">
        <v>46071</v>
      </c>
      <c r="G1041" s="55" t="s">
        <v>2113</v>
      </c>
      <c r="H1041" s="55">
        <v>0.30467122779874101</v>
      </c>
      <c r="I1041" s="55">
        <v>0.342908760768736</v>
      </c>
      <c r="J1041" s="55">
        <v>0.11216165234778799</v>
      </c>
      <c r="K1041" s="55" t="s">
        <v>2040</v>
      </c>
      <c r="L1041" s="55">
        <v>2</v>
      </c>
    </row>
    <row r="1042" spans="1:12" x14ac:dyDescent="0.25">
      <c r="A1042" s="55" t="s">
        <v>1875</v>
      </c>
      <c r="B1042" s="55" t="s">
        <v>1003</v>
      </c>
      <c r="C1042" s="55" t="s">
        <v>710</v>
      </c>
      <c r="D1042" s="55" t="s">
        <v>1148</v>
      </c>
      <c r="E1042" s="55" t="s">
        <v>1096</v>
      </c>
      <c r="F1042" s="144">
        <v>46071</v>
      </c>
      <c r="G1042" s="55" t="s">
        <v>2114</v>
      </c>
      <c r="H1042" s="55">
        <v>0.30609934577096198</v>
      </c>
      <c r="I1042" s="55">
        <v>0.342908760768736</v>
      </c>
      <c r="J1042" s="55">
        <v>0.11216165234778799</v>
      </c>
      <c r="K1042" s="55" t="s">
        <v>2040</v>
      </c>
      <c r="L1042" s="55">
        <v>2</v>
      </c>
    </row>
    <row r="1043" spans="1:12" x14ac:dyDescent="0.25">
      <c r="A1043" s="55" t="s">
        <v>1875</v>
      </c>
      <c r="B1043" s="55" t="s">
        <v>1003</v>
      </c>
      <c r="C1043" s="55" t="s">
        <v>710</v>
      </c>
      <c r="D1043" s="55" t="s">
        <v>1386</v>
      </c>
      <c r="E1043" s="55" t="s">
        <v>798</v>
      </c>
      <c r="F1043" s="144">
        <v>46071</v>
      </c>
      <c r="G1043" s="55" t="s">
        <v>2115</v>
      </c>
      <c r="H1043" s="55">
        <v>0.30895480407463599</v>
      </c>
      <c r="I1043" s="55">
        <v>0.34393081963025501</v>
      </c>
      <c r="J1043" s="55">
        <v>0.112495956465442</v>
      </c>
      <c r="K1043" s="55" t="s">
        <v>2040</v>
      </c>
      <c r="L1043" s="55">
        <v>2</v>
      </c>
    </row>
    <row r="1044" spans="1:12" x14ac:dyDescent="0.25">
      <c r="A1044" s="55" t="s">
        <v>1875</v>
      </c>
      <c r="B1044" s="55" t="s">
        <v>1003</v>
      </c>
      <c r="C1044" s="55" t="s">
        <v>710</v>
      </c>
      <c r="D1044" s="55" t="s">
        <v>2116</v>
      </c>
      <c r="E1044" s="55" t="s">
        <v>741</v>
      </c>
      <c r="F1044" s="144">
        <v>46071</v>
      </c>
      <c r="G1044" s="55" t="s">
        <v>2117</v>
      </c>
      <c r="H1044" s="55">
        <v>0.32748112636542998</v>
      </c>
      <c r="I1044" s="55">
        <v>0.36227599604175698</v>
      </c>
      <c r="J1044" s="55">
        <v>0.118496460198017</v>
      </c>
      <c r="K1044" s="55" t="s">
        <v>2040</v>
      </c>
      <c r="L1044" s="55">
        <v>2</v>
      </c>
    </row>
    <row r="1045" spans="1:12" x14ac:dyDescent="0.25">
      <c r="A1045" s="55" t="s">
        <v>1875</v>
      </c>
      <c r="B1045" s="55" t="s">
        <v>1003</v>
      </c>
      <c r="C1045" s="55" t="s">
        <v>710</v>
      </c>
      <c r="D1045" s="55" t="s">
        <v>2118</v>
      </c>
      <c r="E1045" s="55" t="s">
        <v>798</v>
      </c>
      <c r="F1045" s="144">
        <v>46071</v>
      </c>
      <c r="G1045" s="55" t="s">
        <v>2119</v>
      </c>
      <c r="H1045" s="55">
        <v>0.33458592899552803</v>
      </c>
      <c r="I1045" s="55">
        <v>0.36783670454787898</v>
      </c>
      <c r="J1045" s="55">
        <v>0.120315306274953</v>
      </c>
      <c r="K1045" s="55" t="s">
        <v>2040</v>
      </c>
      <c r="L1045" s="55">
        <v>2</v>
      </c>
    </row>
    <row r="1046" spans="1:12" x14ac:dyDescent="0.25">
      <c r="A1046" s="55" t="s">
        <v>1875</v>
      </c>
      <c r="B1046" s="55" t="s">
        <v>1003</v>
      </c>
      <c r="C1046" s="55" t="s">
        <v>710</v>
      </c>
      <c r="D1046" s="55" t="s">
        <v>1396</v>
      </c>
      <c r="E1046" s="55" t="s">
        <v>1238</v>
      </c>
      <c r="F1046" s="144">
        <v>46071</v>
      </c>
      <c r="G1046" s="55" t="s">
        <v>2120</v>
      </c>
      <c r="H1046" s="55">
        <v>0.36424610499622301</v>
      </c>
      <c r="I1046" s="55">
        <v>0.39797259619957698</v>
      </c>
      <c r="J1046" s="55">
        <v>0.13017242218838401</v>
      </c>
      <c r="K1046" s="55" t="s">
        <v>2040</v>
      </c>
      <c r="L1046" s="55">
        <v>2</v>
      </c>
    </row>
    <row r="1047" spans="1:12" x14ac:dyDescent="0.25">
      <c r="A1047" s="55" t="s">
        <v>1875</v>
      </c>
      <c r="B1047" s="55" t="s">
        <v>1003</v>
      </c>
      <c r="C1047" s="55" t="s">
        <v>710</v>
      </c>
      <c r="D1047" s="55" t="s">
        <v>2121</v>
      </c>
      <c r="E1047" s="55" t="s">
        <v>798</v>
      </c>
      <c r="F1047" s="144">
        <v>46071</v>
      </c>
      <c r="G1047" s="55" t="s">
        <v>2122</v>
      </c>
      <c r="H1047" s="55">
        <v>0.36845459776612099</v>
      </c>
      <c r="I1047" s="55">
        <v>0.39825611070782502</v>
      </c>
      <c r="J1047" s="55">
        <v>0.13026515663949101</v>
      </c>
      <c r="K1047" s="55" t="s">
        <v>2040</v>
      </c>
      <c r="L1047" s="55">
        <v>2</v>
      </c>
    </row>
    <row r="1048" spans="1:12" x14ac:dyDescent="0.25">
      <c r="A1048" s="55" t="s">
        <v>1875</v>
      </c>
      <c r="B1048" s="55" t="s">
        <v>1003</v>
      </c>
      <c r="C1048" s="55" t="s">
        <v>710</v>
      </c>
      <c r="D1048" s="55" t="s">
        <v>2123</v>
      </c>
      <c r="E1048" s="55" t="s">
        <v>741</v>
      </c>
      <c r="F1048" s="144">
        <v>46071</v>
      </c>
      <c r="G1048" s="55" t="s">
        <v>2124</v>
      </c>
      <c r="H1048" s="55">
        <v>0.36985561192797101</v>
      </c>
      <c r="I1048" s="55">
        <v>0.39825611070782502</v>
      </c>
      <c r="J1048" s="55">
        <v>0.13026515663949101</v>
      </c>
      <c r="K1048" s="55" t="s">
        <v>2040</v>
      </c>
      <c r="L1048" s="55">
        <v>2</v>
      </c>
    </row>
    <row r="1049" spans="1:12" x14ac:dyDescent="0.25">
      <c r="A1049" s="55" t="s">
        <v>1875</v>
      </c>
      <c r="B1049" s="55" t="s">
        <v>1003</v>
      </c>
      <c r="C1049" s="55" t="s">
        <v>718</v>
      </c>
      <c r="D1049" s="55" t="s">
        <v>2125</v>
      </c>
      <c r="E1049" s="55" t="s">
        <v>1374</v>
      </c>
      <c r="F1049" s="144">
        <v>46071</v>
      </c>
      <c r="G1049" s="55" t="s">
        <v>2126</v>
      </c>
      <c r="H1049" s="55">
        <v>0.37125569642254902</v>
      </c>
      <c r="I1049" s="55">
        <v>0.39825611070782502</v>
      </c>
      <c r="J1049" s="55">
        <v>0.13026515663949101</v>
      </c>
      <c r="K1049" s="55" t="s">
        <v>2040</v>
      </c>
      <c r="L1049" s="55">
        <v>2</v>
      </c>
    </row>
    <row r="1050" spans="1:12" x14ac:dyDescent="0.25">
      <c r="A1050" s="55" t="s">
        <v>1875</v>
      </c>
      <c r="B1050" s="55" t="s">
        <v>1003</v>
      </c>
      <c r="C1050" s="55" t="s">
        <v>710</v>
      </c>
      <c r="D1050" s="55" t="s">
        <v>1402</v>
      </c>
      <c r="E1050" s="55" t="s">
        <v>1238</v>
      </c>
      <c r="F1050" s="144">
        <v>46071</v>
      </c>
      <c r="G1050" s="55" t="s">
        <v>1948</v>
      </c>
      <c r="H1050" s="55">
        <v>0.39766444140950402</v>
      </c>
      <c r="I1050" s="55">
        <v>0.42401569957519403</v>
      </c>
      <c r="J1050" s="55">
        <v>0.138690832451</v>
      </c>
      <c r="K1050" s="55" t="s">
        <v>2040</v>
      </c>
      <c r="L1050" s="55">
        <v>2</v>
      </c>
    </row>
    <row r="1051" spans="1:12" x14ac:dyDescent="0.25">
      <c r="A1051" s="55" t="s">
        <v>1875</v>
      </c>
      <c r="B1051" s="55" t="s">
        <v>1003</v>
      </c>
      <c r="C1051" s="55" t="s">
        <v>710</v>
      </c>
      <c r="D1051" s="55" t="s">
        <v>1409</v>
      </c>
      <c r="E1051" s="55" t="s">
        <v>770</v>
      </c>
      <c r="F1051" s="144">
        <v>46071</v>
      </c>
      <c r="G1051" s="55" t="s">
        <v>2127</v>
      </c>
      <c r="H1051" s="55">
        <v>0.42093996817982399</v>
      </c>
      <c r="I1051" s="55">
        <v>0.446145954298377</v>
      </c>
      <c r="J1051" s="55">
        <v>0.145929393317935</v>
      </c>
      <c r="K1051" s="55" t="s">
        <v>2040</v>
      </c>
      <c r="L1051" s="55">
        <v>2</v>
      </c>
    </row>
    <row r="1052" spans="1:12" x14ac:dyDescent="0.25">
      <c r="A1052" s="55" t="s">
        <v>1875</v>
      </c>
      <c r="B1052" s="55" t="s">
        <v>1003</v>
      </c>
      <c r="C1052" s="55" t="s">
        <v>710</v>
      </c>
      <c r="D1052" s="55" t="s">
        <v>1411</v>
      </c>
      <c r="E1052" s="55" t="s">
        <v>798</v>
      </c>
      <c r="F1052" s="144">
        <v>46071</v>
      </c>
      <c r="G1052" s="55" t="s">
        <v>2128</v>
      </c>
      <c r="H1052" s="55">
        <v>0.42636222673173302</v>
      </c>
      <c r="I1052" s="55">
        <v>0.446545054032644</v>
      </c>
      <c r="J1052" s="55">
        <v>0.14605993441448401</v>
      </c>
      <c r="K1052" s="55" t="s">
        <v>2040</v>
      </c>
      <c r="L1052" s="55">
        <v>2</v>
      </c>
    </row>
    <row r="1053" spans="1:12" x14ac:dyDescent="0.25">
      <c r="A1053" s="55" t="s">
        <v>1875</v>
      </c>
      <c r="B1053" s="55" t="s">
        <v>1003</v>
      </c>
      <c r="C1053" s="55" t="s">
        <v>710</v>
      </c>
      <c r="D1053" s="55" t="s">
        <v>1413</v>
      </c>
      <c r="E1053" s="55" t="s">
        <v>770</v>
      </c>
      <c r="F1053" s="144">
        <v>46071</v>
      </c>
      <c r="G1053" s="55" t="s">
        <v>2128</v>
      </c>
      <c r="H1053" s="55">
        <v>0.42636222673173302</v>
      </c>
      <c r="I1053" s="55">
        <v>0.446545054032644</v>
      </c>
      <c r="J1053" s="55">
        <v>0.14605993441448401</v>
      </c>
      <c r="K1053" s="55" t="s">
        <v>2040</v>
      </c>
      <c r="L1053" s="55">
        <v>2</v>
      </c>
    </row>
    <row r="1054" spans="1:12" x14ac:dyDescent="0.25">
      <c r="A1054" s="55" t="s">
        <v>1875</v>
      </c>
      <c r="B1054" s="55" t="s">
        <v>1003</v>
      </c>
      <c r="C1054" s="55" t="s">
        <v>710</v>
      </c>
      <c r="D1054" s="55" t="s">
        <v>1150</v>
      </c>
      <c r="E1054" s="55" t="s">
        <v>1090</v>
      </c>
      <c r="F1054" s="144">
        <v>46071</v>
      </c>
      <c r="G1054" s="55" t="s">
        <v>2129</v>
      </c>
      <c r="H1054" s="55">
        <v>0.43445424971639401</v>
      </c>
      <c r="I1054" s="55">
        <v>0.45234354235177499</v>
      </c>
      <c r="J1054" s="55">
        <v>0.14795655563096999</v>
      </c>
      <c r="K1054" s="55" t="s">
        <v>2040</v>
      </c>
      <c r="L1054" s="55">
        <v>2</v>
      </c>
    </row>
    <row r="1055" spans="1:12" x14ac:dyDescent="0.25">
      <c r="A1055" s="55" t="s">
        <v>1875</v>
      </c>
      <c r="B1055" s="55" t="s">
        <v>1003</v>
      </c>
      <c r="C1055" s="55" t="s">
        <v>710</v>
      </c>
      <c r="D1055" s="55" t="s">
        <v>984</v>
      </c>
      <c r="E1055" s="55" t="s">
        <v>770</v>
      </c>
      <c r="F1055" s="144">
        <v>46071</v>
      </c>
      <c r="G1055" s="55" t="s">
        <v>2130</v>
      </c>
      <c r="H1055" s="55">
        <v>0.437140276010058</v>
      </c>
      <c r="I1055" s="55">
        <v>0.45247853130865601</v>
      </c>
      <c r="J1055" s="55">
        <v>0.14800070902156501</v>
      </c>
      <c r="K1055" s="55" t="s">
        <v>2040</v>
      </c>
      <c r="L1055" s="55">
        <v>2</v>
      </c>
    </row>
    <row r="1056" spans="1:12" x14ac:dyDescent="0.25">
      <c r="A1056" s="55" t="s">
        <v>1875</v>
      </c>
      <c r="B1056" s="55" t="s">
        <v>1003</v>
      </c>
      <c r="C1056" s="55" t="s">
        <v>710</v>
      </c>
      <c r="D1056" s="55" t="s">
        <v>1419</v>
      </c>
      <c r="E1056" s="55" t="s">
        <v>770</v>
      </c>
      <c r="F1056" s="144">
        <v>46071</v>
      </c>
      <c r="G1056" s="55" t="s">
        <v>2131</v>
      </c>
      <c r="H1056" s="55">
        <v>0.46236048526669798</v>
      </c>
      <c r="I1056" s="55">
        <v>0.47580119704770701</v>
      </c>
      <c r="J1056" s="55">
        <v>0.15562929430641601</v>
      </c>
      <c r="K1056" s="55" t="s">
        <v>2040</v>
      </c>
      <c r="L1056" s="55">
        <v>2</v>
      </c>
    </row>
    <row r="1057" spans="1:12" x14ac:dyDescent="0.25">
      <c r="A1057" s="55" t="s">
        <v>1875</v>
      </c>
      <c r="B1057" s="55" t="s">
        <v>1003</v>
      </c>
      <c r="C1057" s="55" t="s">
        <v>710</v>
      </c>
      <c r="D1057" s="55" t="s">
        <v>1366</v>
      </c>
      <c r="E1057" s="55" t="s">
        <v>1238</v>
      </c>
      <c r="F1057" s="144">
        <v>46071</v>
      </c>
      <c r="G1057" s="55" t="s">
        <v>1954</v>
      </c>
      <c r="H1057" s="55">
        <v>0.48572515062780602</v>
      </c>
      <c r="I1057" s="55">
        <v>0.49695578994868</v>
      </c>
      <c r="J1057" s="55">
        <v>0.16254872701265199</v>
      </c>
      <c r="K1057" s="55" t="s">
        <v>2040</v>
      </c>
      <c r="L1057" s="55">
        <v>2</v>
      </c>
    </row>
    <row r="1058" spans="1:12" x14ac:dyDescent="0.25">
      <c r="A1058" s="55" t="s">
        <v>1875</v>
      </c>
      <c r="B1058" s="55" t="s">
        <v>1003</v>
      </c>
      <c r="C1058" s="55" t="s">
        <v>710</v>
      </c>
      <c r="D1058" s="55" t="s">
        <v>1425</v>
      </c>
      <c r="E1058" s="55" t="s">
        <v>770</v>
      </c>
      <c r="F1058" s="144">
        <v>46071</v>
      </c>
      <c r="G1058" s="55" t="s">
        <v>2132</v>
      </c>
      <c r="H1058" s="55">
        <v>0.52465114990950301</v>
      </c>
      <c r="I1058" s="55">
        <v>0.53369685939070199</v>
      </c>
      <c r="J1058" s="55">
        <v>0.17456632332137101</v>
      </c>
      <c r="K1058" s="55" t="s">
        <v>2040</v>
      </c>
      <c r="L1058" s="55">
        <v>2</v>
      </c>
    </row>
    <row r="1059" spans="1:12" x14ac:dyDescent="0.25">
      <c r="A1059" s="55" t="s">
        <v>1875</v>
      </c>
      <c r="B1059" s="55" t="s">
        <v>1003</v>
      </c>
      <c r="C1059" s="55" t="s">
        <v>710</v>
      </c>
      <c r="D1059" s="55" t="s">
        <v>1428</v>
      </c>
      <c r="E1059" s="55" t="s">
        <v>798</v>
      </c>
      <c r="F1059" s="144">
        <v>46071</v>
      </c>
      <c r="G1059" s="55" t="s">
        <v>2133</v>
      </c>
      <c r="H1059" s="55">
        <v>0.546441673318941</v>
      </c>
      <c r="I1059" s="55">
        <v>0.55268672101401495</v>
      </c>
      <c r="J1059" s="55">
        <v>0.18077769643634101</v>
      </c>
      <c r="K1059" s="55" t="s">
        <v>2040</v>
      </c>
      <c r="L1059" s="55">
        <v>2</v>
      </c>
    </row>
    <row r="1060" spans="1:12" x14ac:dyDescent="0.25">
      <c r="A1060" s="55" t="s">
        <v>1875</v>
      </c>
      <c r="B1060" s="55" t="s">
        <v>1003</v>
      </c>
      <c r="C1060" s="55" t="s">
        <v>710</v>
      </c>
      <c r="D1060" s="55" t="s">
        <v>1434</v>
      </c>
      <c r="E1060" s="55" t="s">
        <v>770</v>
      </c>
      <c r="F1060" s="144">
        <v>46071</v>
      </c>
      <c r="G1060" s="55" t="s">
        <v>2134</v>
      </c>
      <c r="H1060" s="55">
        <v>0.55474822148971803</v>
      </c>
      <c r="I1060" s="55">
        <v>0.55790020002091001</v>
      </c>
      <c r="J1060" s="55">
        <v>0.182482967595302</v>
      </c>
      <c r="K1060" s="55" t="s">
        <v>2040</v>
      </c>
      <c r="L1060" s="55">
        <v>2</v>
      </c>
    </row>
    <row r="1061" spans="1:12" x14ac:dyDescent="0.25">
      <c r="A1061" s="55" t="s">
        <v>1875</v>
      </c>
      <c r="B1061" s="55" t="s">
        <v>1003</v>
      </c>
      <c r="C1061" s="55" t="s">
        <v>710</v>
      </c>
      <c r="D1061" s="55" t="s">
        <v>1394</v>
      </c>
      <c r="E1061" s="55" t="s">
        <v>1238</v>
      </c>
      <c r="F1061" s="144">
        <v>46071</v>
      </c>
      <c r="G1061" s="55" t="s">
        <v>2135</v>
      </c>
      <c r="H1061" s="55">
        <v>0.56992060816058199</v>
      </c>
      <c r="I1061" s="55">
        <v>0.56992060816058199</v>
      </c>
      <c r="J1061" s="55">
        <v>0.18641470977598601</v>
      </c>
      <c r="K1061" s="55" t="s">
        <v>2040</v>
      </c>
      <c r="L1061" s="55">
        <v>2</v>
      </c>
    </row>
  </sheetData>
  <mergeCells count="1">
    <mergeCell ref="A1:L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E16" sqref="E16"/>
    </sheetView>
  </sheetViews>
  <sheetFormatPr defaultRowHeight="13.8" x14ac:dyDescent="0.25"/>
  <cols>
    <col min="1" max="6" width="15.77734375" customWidth="1"/>
    <col min="9" max="9" width="13.77734375" customWidth="1"/>
  </cols>
  <sheetData>
    <row r="1" spans="1:9" ht="19.95" customHeight="1" thickBot="1" x14ac:dyDescent="0.35">
      <c r="A1" s="120" t="s">
        <v>380</v>
      </c>
      <c r="B1" s="120"/>
      <c r="C1" s="120"/>
      <c r="D1" s="120"/>
      <c r="E1" s="120"/>
      <c r="F1" s="120"/>
      <c r="G1" s="120"/>
      <c r="H1" s="120"/>
      <c r="I1" s="120"/>
    </row>
    <row r="2" spans="1:9" ht="19.95" customHeight="1" x14ac:dyDescent="0.25">
      <c r="A2" s="89" t="s">
        <v>14</v>
      </c>
      <c r="B2" s="89" t="s">
        <v>15</v>
      </c>
      <c r="C2" s="89" t="s">
        <v>16</v>
      </c>
      <c r="D2" s="89" t="s">
        <v>22</v>
      </c>
      <c r="E2" s="89" t="s">
        <v>23</v>
      </c>
      <c r="F2" s="89" t="s">
        <v>17</v>
      </c>
      <c r="G2" s="89" t="s">
        <v>375</v>
      </c>
      <c r="H2" s="89" t="s">
        <v>376</v>
      </c>
      <c r="I2" s="89" t="s">
        <v>377</v>
      </c>
    </row>
    <row r="3" spans="1:9" ht="19.95" customHeight="1" x14ac:dyDescent="0.25">
      <c r="A3" s="122" t="s">
        <v>351</v>
      </c>
      <c r="B3" s="87" t="s">
        <v>18</v>
      </c>
      <c r="C3" s="87" t="s">
        <v>5</v>
      </c>
      <c r="D3" s="10">
        <v>1823440</v>
      </c>
      <c r="E3" s="10">
        <v>3950219</v>
      </c>
      <c r="F3" s="87">
        <v>55</v>
      </c>
      <c r="G3" s="91">
        <v>0.85599999999999998</v>
      </c>
      <c r="H3" s="92">
        <v>45.26</v>
      </c>
      <c r="I3" s="92">
        <v>89.78</v>
      </c>
    </row>
    <row r="4" spans="1:9" ht="19.95" customHeight="1" x14ac:dyDescent="0.25">
      <c r="A4" s="122"/>
      <c r="B4" s="87" t="s">
        <v>19</v>
      </c>
      <c r="C4" s="87" t="s">
        <v>7</v>
      </c>
      <c r="D4" s="10">
        <v>1757723</v>
      </c>
      <c r="E4" s="10">
        <v>2543173</v>
      </c>
      <c r="F4" s="87">
        <v>13</v>
      </c>
      <c r="G4" s="91">
        <v>0.94099999999999995</v>
      </c>
      <c r="H4" s="92">
        <v>57.51</v>
      </c>
      <c r="I4" s="92">
        <v>99.75</v>
      </c>
    </row>
    <row r="5" spans="1:9" ht="19.95" customHeight="1" x14ac:dyDescent="0.25">
      <c r="A5" s="122" t="s">
        <v>352</v>
      </c>
      <c r="B5" s="87" t="s">
        <v>4</v>
      </c>
      <c r="C5" s="87" t="s">
        <v>8</v>
      </c>
      <c r="D5" s="10">
        <v>2341609</v>
      </c>
      <c r="E5" s="10">
        <v>3774964</v>
      </c>
      <c r="F5" s="87">
        <v>88</v>
      </c>
      <c r="G5" s="91">
        <v>0.76200000000000001</v>
      </c>
      <c r="H5" s="92">
        <v>44.89</v>
      </c>
      <c r="I5" s="92">
        <v>79.25</v>
      </c>
    </row>
    <row r="6" spans="1:9" ht="19.95" customHeight="1" x14ac:dyDescent="0.25">
      <c r="A6" s="122"/>
      <c r="B6" s="87" t="s">
        <v>6</v>
      </c>
      <c r="C6" s="87" t="s">
        <v>9</v>
      </c>
      <c r="D6" s="10">
        <v>1765968</v>
      </c>
      <c r="E6" s="10">
        <v>2539498</v>
      </c>
      <c r="F6" s="87">
        <v>13</v>
      </c>
      <c r="G6" s="91">
        <v>0.94099999999999995</v>
      </c>
      <c r="H6" s="92">
        <v>56.99</v>
      </c>
      <c r="I6" s="92">
        <v>99.75</v>
      </c>
    </row>
    <row r="7" spans="1:9" ht="19.95" customHeight="1" x14ac:dyDescent="0.25">
      <c r="A7" s="122" t="s">
        <v>353</v>
      </c>
      <c r="B7" s="87" t="s">
        <v>20</v>
      </c>
      <c r="C7" s="87" t="s">
        <v>10</v>
      </c>
      <c r="D7" s="10">
        <v>1762575</v>
      </c>
      <c r="E7" s="10">
        <v>2999903</v>
      </c>
      <c r="F7" s="87">
        <v>103</v>
      </c>
      <c r="G7" s="91">
        <v>0.76200000000000001</v>
      </c>
      <c r="H7" s="92">
        <v>43.37</v>
      </c>
      <c r="I7" s="92">
        <v>84.27</v>
      </c>
    </row>
    <row r="8" spans="1:9" ht="19.95" customHeight="1" x14ac:dyDescent="0.25">
      <c r="A8" s="122"/>
      <c r="B8" s="87" t="s">
        <v>21</v>
      </c>
      <c r="C8" s="87" t="s">
        <v>11</v>
      </c>
      <c r="D8" s="10">
        <v>1762447</v>
      </c>
      <c r="E8" s="10">
        <v>2537851</v>
      </c>
      <c r="F8" s="87">
        <v>13</v>
      </c>
      <c r="G8" s="91">
        <v>0.94199999999999995</v>
      </c>
      <c r="H8" s="93">
        <v>54.72</v>
      </c>
      <c r="I8" s="92">
        <v>99.62</v>
      </c>
    </row>
    <row r="9" spans="1:9" ht="19.95" customHeight="1" x14ac:dyDescent="0.25">
      <c r="A9" s="122" t="s">
        <v>354</v>
      </c>
      <c r="B9" s="87" t="s">
        <v>18</v>
      </c>
      <c r="C9" s="87" t="s">
        <v>12</v>
      </c>
      <c r="D9" s="10">
        <v>1815167</v>
      </c>
      <c r="E9" s="10">
        <v>4469936</v>
      </c>
      <c r="F9" s="87">
        <v>70</v>
      </c>
      <c r="G9" s="91">
        <v>0.79400000000000004</v>
      </c>
      <c r="H9" s="92">
        <v>45.6</v>
      </c>
      <c r="I9" s="92">
        <v>84.34</v>
      </c>
    </row>
    <row r="10" spans="1:9" ht="19.95" customHeight="1" thickBot="1" x14ac:dyDescent="0.3">
      <c r="A10" s="123"/>
      <c r="B10" s="88" t="s">
        <v>6</v>
      </c>
      <c r="C10" s="88" t="s">
        <v>13</v>
      </c>
      <c r="D10" s="19">
        <v>1749571</v>
      </c>
      <c r="E10" s="19">
        <v>2554102</v>
      </c>
      <c r="F10" s="88">
        <v>13</v>
      </c>
      <c r="G10" s="94">
        <v>0.94099999999999995</v>
      </c>
      <c r="H10" s="95">
        <v>57.38</v>
      </c>
      <c r="I10" s="95">
        <v>99.64</v>
      </c>
    </row>
    <row r="11" spans="1:9" ht="19.95" customHeight="1" x14ac:dyDescent="0.25">
      <c r="A11" s="121" t="s">
        <v>378</v>
      </c>
      <c r="B11" s="121"/>
      <c r="C11" s="121"/>
      <c r="D11" s="121"/>
      <c r="E11" s="121"/>
      <c r="F11" s="121"/>
      <c r="G11" s="121"/>
      <c r="H11" s="121"/>
      <c r="I11" s="121"/>
    </row>
  </sheetData>
  <mergeCells count="6">
    <mergeCell ref="A1:I1"/>
    <mergeCell ref="A11:I11"/>
    <mergeCell ref="A3:A4"/>
    <mergeCell ref="A5:A6"/>
    <mergeCell ref="A7:A8"/>
    <mergeCell ref="A9:A10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sqref="A1:I1"/>
    </sheetView>
  </sheetViews>
  <sheetFormatPr defaultRowHeight="13.8" x14ac:dyDescent="0.25"/>
  <cols>
    <col min="1" max="1" width="41.21875" customWidth="1"/>
    <col min="2" max="9" width="15.77734375" customWidth="1"/>
  </cols>
  <sheetData>
    <row r="1" spans="1:9" ht="19.95" customHeight="1" thickBot="1" x14ac:dyDescent="0.3">
      <c r="A1" s="124" t="s">
        <v>418</v>
      </c>
      <c r="B1" s="124"/>
      <c r="C1" s="124"/>
      <c r="D1" s="124"/>
      <c r="E1" s="124"/>
      <c r="F1" s="124"/>
      <c r="G1" s="124"/>
      <c r="H1" s="124"/>
      <c r="I1" s="124"/>
    </row>
    <row r="2" spans="1:9" ht="19.95" customHeight="1" x14ac:dyDescent="0.25">
      <c r="A2" s="125" t="s">
        <v>379</v>
      </c>
      <c r="B2" s="126" t="s">
        <v>351</v>
      </c>
      <c r="C2" s="126"/>
      <c r="D2" s="126" t="s">
        <v>352</v>
      </c>
      <c r="E2" s="126"/>
      <c r="F2" s="126" t="s">
        <v>353</v>
      </c>
      <c r="G2" s="126"/>
      <c r="H2" s="126" t="s">
        <v>354</v>
      </c>
      <c r="I2" s="126"/>
    </row>
    <row r="3" spans="1:9" ht="19.95" customHeight="1" x14ac:dyDescent="0.25">
      <c r="A3" s="126"/>
      <c r="B3" s="8" t="s">
        <v>24</v>
      </c>
      <c r="C3" s="8" t="s">
        <v>25</v>
      </c>
      <c r="D3" s="8" t="s">
        <v>26</v>
      </c>
      <c r="E3" s="8" t="s">
        <v>25</v>
      </c>
      <c r="F3" s="8" t="s">
        <v>24</v>
      </c>
      <c r="G3" s="8" t="s">
        <v>27</v>
      </c>
      <c r="H3" s="8" t="s">
        <v>26</v>
      </c>
      <c r="I3" s="8" t="s">
        <v>27</v>
      </c>
    </row>
    <row r="4" spans="1:9" ht="19.95" customHeight="1" x14ac:dyDescent="0.25">
      <c r="A4" s="7" t="s">
        <v>28</v>
      </c>
      <c r="B4" s="10">
        <v>1713</v>
      </c>
      <c r="C4" s="11">
        <v>0.97099999999999997</v>
      </c>
      <c r="D4" s="10">
        <v>1710</v>
      </c>
      <c r="E4" s="11">
        <v>0.97</v>
      </c>
      <c r="F4" s="10">
        <v>1709</v>
      </c>
      <c r="G4" s="11">
        <v>0.96899999999999997</v>
      </c>
      <c r="H4" s="10">
        <v>1706</v>
      </c>
      <c r="I4" s="11">
        <v>0.96799999999999997</v>
      </c>
    </row>
    <row r="5" spans="1:9" ht="19.95" customHeight="1" x14ac:dyDescent="0.25">
      <c r="A5" s="7" t="s">
        <v>29</v>
      </c>
      <c r="B5" s="10">
        <v>1713</v>
      </c>
      <c r="C5" s="11">
        <v>0.97099999999999997</v>
      </c>
      <c r="D5" s="10">
        <v>1709</v>
      </c>
      <c r="E5" s="11">
        <v>0.96899999999999997</v>
      </c>
      <c r="F5" s="10">
        <v>1708</v>
      </c>
      <c r="G5" s="11">
        <v>0.96799999999999997</v>
      </c>
      <c r="H5" s="10">
        <v>1705</v>
      </c>
      <c r="I5" s="11">
        <v>0.96699999999999997</v>
      </c>
    </row>
    <row r="6" spans="1:9" ht="19.95" customHeight="1" x14ac:dyDescent="0.25">
      <c r="A6" s="7" t="s">
        <v>30</v>
      </c>
      <c r="B6" s="10">
        <v>0</v>
      </c>
      <c r="C6" s="11">
        <v>0</v>
      </c>
      <c r="D6" s="10">
        <v>1</v>
      </c>
      <c r="E6" s="11">
        <v>1E-3</v>
      </c>
      <c r="F6" s="10">
        <v>1</v>
      </c>
      <c r="G6" s="11">
        <v>1E-3</v>
      </c>
      <c r="H6" s="10">
        <v>1</v>
      </c>
      <c r="I6" s="11">
        <v>1E-3</v>
      </c>
    </row>
    <row r="7" spans="1:9" ht="19.95" customHeight="1" x14ac:dyDescent="0.25">
      <c r="A7" s="7" t="s">
        <v>31</v>
      </c>
      <c r="B7" s="10">
        <v>18</v>
      </c>
      <c r="C7" s="11">
        <v>0.01</v>
      </c>
      <c r="D7" s="10">
        <v>17</v>
      </c>
      <c r="E7" s="11">
        <v>0.01</v>
      </c>
      <c r="F7" s="10">
        <v>20</v>
      </c>
      <c r="G7" s="11">
        <v>1.0999999999999999E-2</v>
      </c>
      <c r="H7" s="10">
        <v>19</v>
      </c>
      <c r="I7" s="11">
        <v>1.0999999999999999E-2</v>
      </c>
    </row>
    <row r="8" spans="1:9" ht="19.95" customHeight="1" x14ac:dyDescent="0.25">
      <c r="A8" s="7" t="s">
        <v>32</v>
      </c>
      <c r="B8" s="10">
        <v>33</v>
      </c>
      <c r="C8" s="11">
        <v>1.9E-2</v>
      </c>
      <c r="D8" s="10">
        <v>37</v>
      </c>
      <c r="E8" s="11">
        <v>0.02</v>
      </c>
      <c r="F8" s="10">
        <v>35</v>
      </c>
      <c r="G8" s="11">
        <v>0.02</v>
      </c>
      <c r="H8" s="10">
        <v>39</v>
      </c>
      <c r="I8" s="11">
        <v>2.1000000000000001E-2</v>
      </c>
    </row>
    <row r="9" spans="1:9" ht="19.95" customHeight="1" thickBot="1" x14ac:dyDescent="0.3">
      <c r="A9" s="18" t="s">
        <v>33</v>
      </c>
      <c r="B9" s="19">
        <v>1764</v>
      </c>
      <c r="C9" s="20">
        <v>1</v>
      </c>
      <c r="D9" s="19">
        <v>1764</v>
      </c>
      <c r="E9" s="20">
        <v>1</v>
      </c>
      <c r="F9" s="19">
        <v>1764</v>
      </c>
      <c r="G9" s="20">
        <v>1</v>
      </c>
      <c r="H9" s="19">
        <v>1764</v>
      </c>
      <c r="I9" s="20">
        <v>1</v>
      </c>
    </row>
    <row r="10" spans="1:9" ht="19.95" customHeight="1" thickBot="1" x14ac:dyDescent="0.3">
      <c r="A10" s="96" t="s">
        <v>381</v>
      </c>
      <c r="B10" s="100"/>
      <c r="C10" s="100"/>
      <c r="D10" s="100"/>
      <c r="E10" s="100"/>
      <c r="F10" s="100"/>
      <c r="G10" s="100"/>
      <c r="H10" s="100"/>
      <c r="I10" s="100"/>
    </row>
    <row r="11" spans="1:9" ht="19.95" customHeight="1" x14ac:dyDescent="0.25">
      <c r="A11" s="87" t="s">
        <v>28</v>
      </c>
      <c r="B11" s="97">
        <v>2318</v>
      </c>
      <c r="C11" s="90">
        <v>0.96199999999999997</v>
      </c>
      <c r="D11" s="97">
        <v>2318</v>
      </c>
      <c r="E11" s="90">
        <v>0.96199999999999997</v>
      </c>
      <c r="F11" s="97">
        <v>2321</v>
      </c>
      <c r="G11" s="90">
        <v>0.96299999999999997</v>
      </c>
      <c r="H11" s="97">
        <v>2316</v>
      </c>
      <c r="I11" s="90">
        <v>0.96099999999999997</v>
      </c>
    </row>
    <row r="12" spans="1:9" ht="19.95" customHeight="1" x14ac:dyDescent="0.25">
      <c r="A12" s="87" t="s">
        <v>29</v>
      </c>
      <c r="B12" s="97">
        <v>2317</v>
      </c>
      <c r="C12" s="90">
        <v>0.96199999999999997</v>
      </c>
      <c r="D12" s="97">
        <v>2317</v>
      </c>
      <c r="E12" s="90">
        <v>0.96199999999999997</v>
      </c>
      <c r="F12" s="97">
        <v>2320</v>
      </c>
      <c r="G12" s="90">
        <v>0.96299999999999997</v>
      </c>
      <c r="H12" s="97">
        <v>2315</v>
      </c>
      <c r="I12" s="90">
        <v>0.96099999999999997</v>
      </c>
    </row>
    <row r="13" spans="1:9" ht="19.95" customHeight="1" x14ac:dyDescent="0.25">
      <c r="A13" s="87" t="s">
        <v>30</v>
      </c>
      <c r="B13" s="97">
        <v>1</v>
      </c>
      <c r="C13" s="90">
        <v>1E-3</v>
      </c>
      <c r="D13" s="97">
        <v>1</v>
      </c>
      <c r="E13" s="90">
        <v>0</v>
      </c>
      <c r="F13" s="97">
        <v>1</v>
      </c>
      <c r="G13" s="90">
        <v>1E-3</v>
      </c>
      <c r="H13" s="97">
        <v>1</v>
      </c>
      <c r="I13" s="90">
        <v>0</v>
      </c>
    </row>
    <row r="14" spans="1:9" ht="19.95" customHeight="1" x14ac:dyDescent="0.25">
      <c r="A14" s="87" t="s">
        <v>31</v>
      </c>
      <c r="B14" s="97">
        <v>18</v>
      </c>
      <c r="C14" s="90">
        <v>7.0000000000000001E-3</v>
      </c>
      <c r="D14" s="97">
        <v>19</v>
      </c>
      <c r="E14" s="90">
        <v>8.0000000000000002E-3</v>
      </c>
      <c r="F14" s="97">
        <v>18</v>
      </c>
      <c r="G14" s="90">
        <v>7.0000000000000001E-3</v>
      </c>
      <c r="H14" s="97">
        <v>19</v>
      </c>
      <c r="I14" s="90">
        <v>8.0000000000000002E-3</v>
      </c>
    </row>
    <row r="15" spans="1:9" ht="19.95" customHeight="1" x14ac:dyDescent="0.25">
      <c r="A15" s="87" t="s">
        <v>32</v>
      </c>
      <c r="B15" s="97">
        <v>73</v>
      </c>
      <c r="C15" s="98">
        <v>0.03</v>
      </c>
      <c r="D15" s="97">
        <v>72</v>
      </c>
      <c r="E15" s="90">
        <v>0.03</v>
      </c>
      <c r="F15" s="97">
        <v>70</v>
      </c>
      <c r="G15" s="90">
        <v>2.9000000000000001E-2</v>
      </c>
      <c r="H15" s="97">
        <v>74</v>
      </c>
      <c r="I15" s="90">
        <v>3.1E-2</v>
      </c>
    </row>
    <row r="16" spans="1:9" ht="19.95" customHeight="1" thickBot="1" x14ac:dyDescent="0.3">
      <c r="A16" s="88" t="s">
        <v>33</v>
      </c>
      <c r="B16" s="95">
        <v>2409</v>
      </c>
      <c r="C16" s="99">
        <v>1</v>
      </c>
      <c r="D16" s="95">
        <v>2409</v>
      </c>
      <c r="E16" s="99">
        <v>1</v>
      </c>
      <c r="F16" s="95">
        <v>2409</v>
      </c>
      <c r="G16" s="99">
        <v>1</v>
      </c>
      <c r="H16" s="95">
        <v>2409</v>
      </c>
      <c r="I16" s="99">
        <v>1</v>
      </c>
    </row>
  </sheetData>
  <mergeCells count="6">
    <mergeCell ref="A1:I1"/>
    <mergeCell ref="A2:A3"/>
    <mergeCell ref="B2:C2"/>
    <mergeCell ref="D2:E2"/>
    <mergeCell ref="F2:G2"/>
    <mergeCell ref="H2:I2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4" sqref="B4"/>
    </sheetView>
  </sheetViews>
  <sheetFormatPr defaultRowHeight="13.8" x14ac:dyDescent="0.25"/>
  <cols>
    <col min="1" max="1" width="19.77734375" customWidth="1"/>
    <col min="2" max="5" width="15.77734375" customWidth="1"/>
  </cols>
  <sheetData>
    <row r="1" spans="1:5" ht="19.95" customHeight="1" thickBot="1" x14ac:dyDescent="0.4">
      <c r="A1" s="120" t="s">
        <v>96</v>
      </c>
      <c r="B1" s="120"/>
      <c r="C1" s="120"/>
      <c r="D1" s="120"/>
      <c r="E1" s="120"/>
    </row>
    <row r="2" spans="1:5" ht="19.95" customHeight="1" x14ac:dyDescent="0.25">
      <c r="A2" s="13"/>
      <c r="B2" s="13" t="s">
        <v>351</v>
      </c>
      <c r="C2" s="13" t="s">
        <v>352</v>
      </c>
      <c r="D2" s="13" t="s">
        <v>353</v>
      </c>
      <c r="E2" s="13" t="s">
        <v>354</v>
      </c>
    </row>
    <row r="3" spans="1:5" ht="19.95" customHeight="1" x14ac:dyDescent="0.25">
      <c r="A3" s="12" t="s">
        <v>34</v>
      </c>
      <c r="B3" s="12">
        <v>99.75</v>
      </c>
      <c r="C3" s="12">
        <v>99.75</v>
      </c>
      <c r="D3" s="12">
        <v>99.62</v>
      </c>
      <c r="E3" s="12">
        <v>99.64</v>
      </c>
    </row>
    <row r="4" spans="1:5" ht="19.95" customHeight="1" x14ac:dyDescent="0.25">
      <c r="A4" s="12" t="s">
        <v>35</v>
      </c>
      <c r="B4" s="12">
        <v>57.51</v>
      </c>
      <c r="C4" s="12">
        <v>56.99</v>
      </c>
      <c r="D4" s="12">
        <v>54.72</v>
      </c>
      <c r="E4" s="12">
        <v>57.38</v>
      </c>
    </row>
    <row r="5" spans="1:5" ht="19.95" customHeight="1" thickBot="1" x14ac:dyDescent="0.3">
      <c r="A5" s="21" t="s">
        <v>36</v>
      </c>
      <c r="B5" s="22">
        <v>1.7703499999999999E-6</v>
      </c>
      <c r="C5" s="22">
        <v>1.9994899999999998E-6</v>
      </c>
      <c r="D5" s="22">
        <v>3.3672000000000001E-6</v>
      </c>
      <c r="E5" s="22">
        <v>1.82479E-6</v>
      </c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2" sqref="E2"/>
    </sheetView>
  </sheetViews>
  <sheetFormatPr defaultRowHeight="13.8" x14ac:dyDescent="0.25"/>
  <cols>
    <col min="1" max="5" width="20.77734375" customWidth="1"/>
  </cols>
  <sheetData>
    <row r="1" spans="1:5" ht="19.95" customHeight="1" thickBot="1" x14ac:dyDescent="0.3">
      <c r="A1" s="127" t="s">
        <v>62</v>
      </c>
      <c r="B1" s="127"/>
      <c r="C1" s="127"/>
      <c r="D1" s="127"/>
      <c r="E1" s="127"/>
    </row>
    <row r="2" spans="1:5" ht="19.95" customHeight="1" x14ac:dyDescent="0.25">
      <c r="A2" s="8" t="s">
        <v>48</v>
      </c>
      <c r="B2" s="8" t="s">
        <v>355</v>
      </c>
      <c r="C2" s="8" t="s">
        <v>356</v>
      </c>
      <c r="D2" s="8" t="s">
        <v>357</v>
      </c>
      <c r="E2" s="8" t="s">
        <v>358</v>
      </c>
    </row>
    <row r="3" spans="1:5" ht="19.95" customHeight="1" x14ac:dyDescent="0.25">
      <c r="A3" s="6" t="s">
        <v>63</v>
      </c>
      <c r="B3" s="17">
        <v>2543173</v>
      </c>
      <c r="C3" s="17">
        <v>2539498</v>
      </c>
      <c r="D3" s="17">
        <v>2537851</v>
      </c>
      <c r="E3" s="17">
        <v>2554102</v>
      </c>
    </row>
    <row r="4" spans="1:5" ht="19.95" customHeight="1" x14ac:dyDescent="0.25">
      <c r="A4" s="6" t="s">
        <v>50</v>
      </c>
      <c r="B4" s="17">
        <v>2298698</v>
      </c>
      <c r="C4" s="17">
        <v>2341532</v>
      </c>
      <c r="D4" s="17">
        <v>2335355</v>
      </c>
      <c r="E4" s="17">
        <v>2331840</v>
      </c>
    </row>
    <row r="5" spans="1:5" ht="19.95" customHeight="1" x14ac:dyDescent="0.25">
      <c r="A5" s="6" t="s">
        <v>51</v>
      </c>
      <c r="B5" s="17">
        <v>2162291</v>
      </c>
      <c r="C5" s="17">
        <v>2157719</v>
      </c>
      <c r="D5" s="17">
        <v>2155631</v>
      </c>
      <c r="E5" s="17">
        <v>2145461</v>
      </c>
    </row>
    <row r="6" spans="1:5" ht="19.95" customHeight="1" x14ac:dyDescent="0.25">
      <c r="A6" s="6" t="s">
        <v>52</v>
      </c>
      <c r="B6" s="17">
        <v>1815116</v>
      </c>
      <c r="C6" s="17">
        <v>1831713</v>
      </c>
      <c r="D6" s="17">
        <v>1821156</v>
      </c>
      <c r="E6" s="17">
        <v>1828430</v>
      </c>
    </row>
    <row r="7" spans="1:5" ht="19.95" customHeight="1" x14ac:dyDescent="0.25">
      <c r="A7" s="6" t="s">
        <v>53</v>
      </c>
      <c r="B7" s="17">
        <v>1800430</v>
      </c>
      <c r="C7" s="17">
        <v>1790702</v>
      </c>
      <c r="D7" s="17">
        <v>1806269</v>
      </c>
      <c r="E7" s="17">
        <v>1822644</v>
      </c>
    </row>
    <row r="8" spans="1:5" ht="19.95" customHeight="1" x14ac:dyDescent="0.25">
      <c r="A8" s="6" t="s">
        <v>54</v>
      </c>
      <c r="B8" s="17">
        <v>1757723</v>
      </c>
      <c r="C8" s="17">
        <v>1765968</v>
      </c>
      <c r="D8" s="17">
        <v>1762447</v>
      </c>
      <c r="E8" s="17">
        <v>1749571</v>
      </c>
    </row>
    <row r="9" spans="1:5" ht="19.95" customHeight="1" x14ac:dyDescent="0.25">
      <c r="A9" s="6" t="s">
        <v>55</v>
      </c>
      <c r="B9" s="17">
        <v>1739158</v>
      </c>
      <c r="C9" s="17">
        <v>1739201</v>
      </c>
      <c r="D9" s="17">
        <v>1739008</v>
      </c>
      <c r="E9" s="17">
        <v>1739162</v>
      </c>
    </row>
    <row r="10" spans="1:5" ht="19.95" customHeight="1" x14ac:dyDescent="0.25">
      <c r="A10" s="6" t="s">
        <v>56</v>
      </c>
      <c r="B10" s="17">
        <v>1537135</v>
      </c>
      <c r="C10" s="17">
        <v>1537928</v>
      </c>
      <c r="D10" s="17">
        <v>1545674</v>
      </c>
      <c r="E10" s="17">
        <v>1540800</v>
      </c>
    </row>
    <row r="11" spans="1:5" ht="19.95" customHeight="1" x14ac:dyDescent="0.25">
      <c r="A11" s="6" t="s">
        <v>57</v>
      </c>
      <c r="B11" s="17">
        <v>1465481</v>
      </c>
      <c r="C11" s="17">
        <v>1465464</v>
      </c>
      <c r="D11" s="17">
        <v>1465463</v>
      </c>
      <c r="E11" s="17">
        <v>1465507</v>
      </c>
    </row>
    <row r="12" spans="1:5" ht="19.95" customHeight="1" x14ac:dyDescent="0.25">
      <c r="A12" s="6" t="s">
        <v>58</v>
      </c>
      <c r="B12" s="17">
        <v>1358553</v>
      </c>
      <c r="C12" s="17">
        <v>1365282</v>
      </c>
      <c r="D12" s="17">
        <v>1351226</v>
      </c>
      <c r="E12" s="17">
        <v>1364941</v>
      </c>
    </row>
    <row r="13" spans="1:5" ht="19.95" customHeight="1" x14ac:dyDescent="0.25">
      <c r="A13" s="6" t="s">
        <v>59</v>
      </c>
      <c r="B13" s="17">
        <v>1150209</v>
      </c>
      <c r="C13" s="17">
        <v>1132279</v>
      </c>
      <c r="D13" s="17">
        <v>1119758</v>
      </c>
      <c r="E13" s="17">
        <v>1150335</v>
      </c>
    </row>
    <row r="14" spans="1:5" ht="19.95" customHeight="1" x14ac:dyDescent="0.25">
      <c r="A14" s="6" t="s">
        <v>60</v>
      </c>
      <c r="B14" s="17">
        <v>1050532</v>
      </c>
      <c r="C14" s="17">
        <v>1055661</v>
      </c>
      <c r="D14" s="17">
        <v>1055998</v>
      </c>
      <c r="E14" s="17">
        <v>1054788</v>
      </c>
    </row>
    <row r="15" spans="1:5" ht="19.95" customHeight="1" x14ac:dyDescent="0.25">
      <c r="A15" s="42" t="s">
        <v>97</v>
      </c>
      <c r="B15" s="43">
        <v>55658</v>
      </c>
      <c r="C15" s="43">
        <v>77001</v>
      </c>
      <c r="D15" s="43">
        <v>76239</v>
      </c>
      <c r="E15" s="43">
        <v>77225</v>
      </c>
    </row>
    <row r="16" spans="1:5" ht="19.95" customHeight="1" thickBot="1" x14ac:dyDescent="0.3">
      <c r="A16" s="18" t="s">
        <v>61</v>
      </c>
      <c r="B16" s="19">
        <f>SUM(B3:B15)</f>
        <v>20734157</v>
      </c>
      <c r="C16" s="19">
        <f>SUM(C3:C15)</f>
        <v>20799948</v>
      </c>
      <c r="D16" s="19">
        <f>SUM(D3:D15)</f>
        <v>20772075</v>
      </c>
      <c r="E16" s="19">
        <f>SUM(E3:E15)</f>
        <v>20824806</v>
      </c>
    </row>
    <row r="17" spans="2:2" x14ac:dyDescent="0.25">
      <c r="B17" s="16"/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K4" sqref="K4:M4"/>
    </sheetView>
  </sheetViews>
  <sheetFormatPr defaultRowHeight="13.8" x14ac:dyDescent="0.25"/>
  <cols>
    <col min="1" max="1" width="12.5546875" customWidth="1"/>
    <col min="2" max="13" width="10.77734375" customWidth="1"/>
  </cols>
  <sheetData>
    <row r="1" spans="1:13" ht="19.95" customHeight="1" thickBot="1" x14ac:dyDescent="0.4">
      <c r="A1" s="120" t="s">
        <v>80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</row>
    <row r="2" spans="1:13" ht="19.95" customHeight="1" x14ac:dyDescent="0.25">
      <c r="A2" s="129" t="s">
        <v>70</v>
      </c>
      <c r="B2" s="129"/>
      <c r="C2" s="129"/>
      <c r="D2" s="129"/>
      <c r="E2" s="23"/>
      <c r="F2" s="23"/>
      <c r="G2" s="23"/>
      <c r="H2" s="23"/>
      <c r="I2" s="23"/>
      <c r="J2" s="23"/>
      <c r="K2" s="23"/>
      <c r="L2" s="23"/>
      <c r="M2" s="23"/>
    </row>
    <row r="3" spans="1:13" ht="19.95" customHeight="1" x14ac:dyDescent="0.25">
      <c r="A3" s="130" t="s">
        <v>71</v>
      </c>
      <c r="B3" s="130"/>
      <c r="C3" s="130"/>
      <c r="D3" s="130"/>
    </row>
    <row r="4" spans="1:13" ht="19.95" customHeight="1" x14ac:dyDescent="0.25">
      <c r="A4" s="24"/>
      <c r="B4" s="128" t="s">
        <v>359</v>
      </c>
      <c r="C4" s="128"/>
      <c r="D4" s="128"/>
      <c r="E4" s="128" t="s">
        <v>356</v>
      </c>
      <c r="F4" s="128"/>
      <c r="G4" s="128"/>
      <c r="H4" s="128" t="s">
        <v>360</v>
      </c>
      <c r="I4" s="128"/>
      <c r="J4" s="128"/>
      <c r="K4" s="128" t="s">
        <v>358</v>
      </c>
      <c r="L4" s="128"/>
      <c r="M4" s="128"/>
    </row>
    <row r="5" spans="1:13" ht="19.95" customHeight="1" x14ac:dyDescent="0.25">
      <c r="A5" s="12" t="s">
        <v>64</v>
      </c>
      <c r="B5" s="12" t="s">
        <v>65</v>
      </c>
      <c r="C5" s="12" t="s">
        <v>68</v>
      </c>
      <c r="D5" s="12" t="s">
        <v>69</v>
      </c>
      <c r="E5" s="12" t="s">
        <v>65</v>
      </c>
      <c r="F5" s="12" t="s">
        <v>68</v>
      </c>
      <c r="G5" s="12" t="s">
        <v>69</v>
      </c>
      <c r="H5" s="12" t="s">
        <v>65</v>
      </c>
      <c r="I5" s="12" t="s">
        <v>68</v>
      </c>
      <c r="J5" s="12" t="s">
        <v>69</v>
      </c>
      <c r="K5" s="12" t="s">
        <v>65</v>
      </c>
      <c r="L5" s="12" t="s">
        <v>68</v>
      </c>
      <c r="M5" s="12" t="s">
        <v>69</v>
      </c>
    </row>
    <row r="6" spans="1:13" ht="19.95" customHeight="1" x14ac:dyDescent="0.25">
      <c r="A6" s="6" t="s">
        <v>49</v>
      </c>
      <c r="B6" s="17">
        <v>2543173</v>
      </c>
      <c r="C6" s="6" t="s">
        <v>66</v>
      </c>
      <c r="D6" s="6" t="s">
        <v>67</v>
      </c>
      <c r="E6" s="17">
        <v>2539498</v>
      </c>
      <c r="F6" s="6" t="s">
        <v>66</v>
      </c>
      <c r="G6" s="6" t="s">
        <v>67</v>
      </c>
      <c r="H6" s="17">
        <v>2537851</v>
      </c>
      <c r="I6" s="6" t="s">
        <v>66</v>
      </c>
      <c r="J6" s="6" t="s">
        <v>67</v>
      </c>
      <c r="K6" s="17">
        <v>2554102</v>
      </c>
      <c r="L6" s="6" t="s">
        <v>66</v>
      </c>
      <c r="M6" s="6" t="s">
        <v>67</v>
      </c>
    </row>
    <row r="7" spans="1:13" ht="19.95" customHeight="1" x14ac:dyDescent="0.25">
      <c r="A7" s="6" t="s">
        <v>50</v>
      </c>
      <c r="B7" s="17">
        <v>2298698</v>
      </c>
      <c r="C7" s="6" t="s">
        <v>66</v>
      </c>
      <c r="D7" s="6" t="s">
        <v>67</v>
      </c>
      <c r="E7" s="17">
        <v>2341532</v>
      </c>
      <c r="F7" s="6" t="s">
        <v>66</v>
      </c>
      <c r="G7" s="6" t="s">
        <v>67</v>
      </c>
      <c r="H7" s="17">
        <v>2335355</v>
      </c>
      <c r="I7" s="6" t="s">
        <v>66</v>
      </c>
      <c r="J7" s="6" t="s">
        <v>67</v>
      </c>
      <c r="K7" s="17">
        <v>2331840</v>
      </c>
      <c r="L7" s="6" t="s">
        <v>66</v>
      </c>
      <c r="M7" s="6" t="s">
        <v>67</v>
      </c>
    </row>
    <row r="8" spans="1:13" ht="19.95" customHeight="1" x14ac:dyDescent="0.25">
      <c r="A8" s="6" t="s">
        <v>51</v>
      </c>
      <c r="B8" s="17">
        <v>2162291</v>
      </c>
      <c r="C8" s="6" t="s">
        <v>66</v>
      </c>
      <c r="D8" s="6" t="s">
        <v>67</v>
      </c>
      <c r="E8" s="17">
        <v>2157719</v>
      </c>
      <c r="F8" s="6" t="s">
        <v>66</v>
      </c>
      <c r="G8" s="6" t="s">
        <v>67</v>
      </c>
      <c r="H8" s="17">
        <v>2155631</v>
      </c>
      <c r="I8" s="6" t="s">
        <v>66</v>
      </c>
      <c r="J8" s="6" t="s">
        <v>67</v>
      </c>
      <c r="K8" s="17">
        <v>2145461</v>
      </c>
      <c r="L8" s="6" t="s">
        <v>66</v>
      </c>
      <c r="M8" s="6" t="s">
        <v>67</v>
      </c>
    </row>
    <row r="9" spans="1:13" ht="19.95" customHeight="1" x14ac:dyDescent="0.25">
      <c r="A9" s="6" t="s">
        <v>52</v>
      </c>
      <c r="B9" s="17">
        <v>1815116</v>
      </c>
      <c r="C9" s="6" t="s">
        <v>66</v>
      </c>
      <c r="D9" s="6" t="s">
        <v>67</v>
      </c>
      <c r="E9" s="17">
        <v>1831713</v>
      </c>
      <c r="F9" s="6" t="s">
        <v>66</v>
      </c>
      <c r="G9" s="6" t="s">
        <v>67</v>
      </c>
      <c r="H9" s="17">
        <v>1821156</v>
      </c>
      <c r="I9" s="6" t="s">
        <v>66</v>
      </c>
      <c r="J9" s="6" t="s">
        <v>67</v>
      </c>
      <c r="K9" s="17">
        <v>1828430</v>
      </c>
      <c r="L9" s="6" t="s">
        <v>66</v>
      </c>
      <c r="M9" s="6" t="s">
        <v>67</v>
      </c>
    </row>
    <row r="10" spans="1:13" ht="19.95" customHeight="1" x14ac:dyDescent="0.25">
      <c r="A10" s="6" t="s">
        <v>53</v>
      </c>
      <c r="B10" s="17">
        <v>1800430</v>
      </c>
      <c r="C10" s="6" t="s">
        <v>66</v>
      </c>
      <c r="D10" s="6" t="s">
        <v>67</v>
      </c>
      <c r="E10" s="17">
        <v>1790702</v>
      </c>
      <c r="F10" s="6" t="s">
        <v>66</v>
      </c>
      <c r="G10" s="6" t="s">
        <v>67</v>
      </c>
      <c r="H10" s="17">
        <v>1806269</v>
      </c>
      <c r="I10" s="6" t="s">
        <v>66</v>
      </c>
      <c r="J10" s="6" t="s">
        <v>67</v>
      </c>
      <c r="K10" s="17">
        <v>1822644</v>
      </c>
      <c r="L10" s="6" t="s">
        <v>66</v>
      </c>
      <c r="M10" s="6" t="s">
        <v>67</v>
      </c>
    </row>
    <row r="11" spans="1:13" ht="19.95" customHeight="1" x14ac:dyDescent="0.25">
      <c r="A11" s="6" t="s">
        <v>54</v>
      </c>
      <c r="B11" s="17">
        <v>1757723</v>
      </c>
      <c r="C11" s="6" t="s">
        <v>66</v>
      </c>
      <c r="D11" s="6" t="s">
        <v>67</v>
      </c>
      <c r="E11" s="17">
        <v>1765968</v>
      </c>
      <c r="F11" s="6" t="s">
        <v>66</v>
      </c>
      <c r="G11" s="6" t="s">
        <v>67</v>
      </c>
      <c r="H11" s="17">
        <v>1762447</v>
      </c>
      <c r="I11" s="6" t="s">
        <v>66</v>
      </c>
      <c r="J11" s="6" t="s">
        <v>67</v>
      </c>
      <c r="K11" s="17">
        <v>1749571</v>
      </c>
      <c r="L11" s="6" t="s">
        <v>66</v>
      </c>
      <c r="M11" s="6" t="s">
        <v>67</v>
      </c>
    </row>
    <row r="12" spans="1:13" ht="19.95" customHeight="1" x14ac:dyDescent="0.25">
      <c r="A12" s="6" t="s">
        <v>55</v>
      </c>
      <c r="B12" s="17">
        <v>1739158</v>
      </c>
      <c r="C12" s="6" t="s">
        <v>66</v>
      </c>
      <c r="D12" s="6" t="s">
        <v>67</v>
      </c>
      <c r="E12" s="17">
        <v>1739201</v>
      </c>
      <c r="F12" s="6" t="s">
        <v>66</v>
      </c>
      <c r="G12" s="6" t="s">
        <v>67</v>
      </c>
      <c r="H12" s="17">
        <v>1739008</v>
      </c>
      <c r="I12" s="6" t="s">
        <v>66</v>
      </c>
      <c r="J12" s="6" t="s">
        <v>67</v>
      </c>
      <c r="K12" s="17">
        <v>1739162</v>
      </c>
      <c r="L12" s="6" t="s">
        <v>66</v>
      </c>
      <c r="M12" s="6" t="s">
        <v>67</v>
      </c>
    </row>
    <row r="13" spans="1:13" ht="19.95" customHeight="1" x14ac:dyDescent="0.25">
      <c r="A13" s="6" t="s">
        <v>56</v>
      </c>
      <c r="B13" s="17">
        <v>1537135</v>
      </c>
      <c r="C13" s="6" t="s">
        <v>66</v>
      </c>
      <c r="D13" s="6" t="s">
        <v>67</v>
      </c>
      <c r="E13" s="17">
        <v>1537928</v>
      </c>
      <c r="F13" s="6" t="s">
        <v>66</v>
      </c>
      <c r="G13" s="6" t="s">
        <v>67</v>
      </c>
      <c r="H13" s="17">
        <v>1545674</v>
      </c>
      <c r="I13" s="6" t="s">
        <v>66</v>
      </c>
      <c r="J13" s="6" t="s">
        <v>67</v>
      </c>
      <c r="K13" s="17">
        <v>1540800</v>
      </c>
      <c r="L13" s="6" t="s">
        <v>66</v>
      </c>
      <c r="M13" s="6" t="s">
        <v>67</v>
      </c>
    </row>
    <row r="14" spans="1:13" ht="19.95" customHeight="1" x14ac:dyDescent="0.25">
      <c r="A14" s="6" t="s">
        <v>57</v>
      </c>
      <c r="B14" s="17">
        <v>1465481</v>
      </c>
      <c r="C14" s="6" t="s">
        <v>66</v>
      </c>
      <c r="D14" s="6" t="s">
        <v>67</v>
      </c>
      <c r="E14" s="17">
        <v>1465464</v>
      </c>
      <c r="F14" s="6" t="s">
        <v>66</v>
      </c>
      <c r="G14" s="6" t="s">
        <v>67</v>
      </c>
      <c r="H14" s="17">
        <v>1465463</v>
      </c>
      <c r="I14" s="6" t="s">
        <v>66</v>
      </c>
      <c r="J14" s="6" t="s">
        <v>67</v>
      </c>
      <c r="K14" s="17">
        <v>1465507</v>
      </c>
      <c r="L14" s="6" t="s">
        <v>66</v>
      </c>
      <c r="M14" s="6" t="s">
        <v>67</v>
      </c>
    </row>
    <row r="15" spans="1:13" ht="19.95" customHeight="1" x14ac:dyDescent="0.25">
      <c r="A15" s="6" t="s">
        <v>58</v>
      </c>
      <c r="B15" s="17">
        <v>1358553</v>
      </c>
      <c r="C15" s="6" t="s">
        <v>66</v>
      </c>
      <c r="D15" s="6" t="s">
        <v>67</v>
      </c>
      <c r="E15" s="17">
        <v>1365282</v>
      </c>
      <c r="F15" s="6" t="s">
        <v>66</v>
      </c>
      <c r="G15" s="6" t="s">
        <v>67</v>
      </c>
      <c r="H15" s="17">
        <v>1351226</v>
      </c>
      <c r="I15" s="6" t="s">
        <v>66</v>
      </c>
      <c r="J15" s="6" t="s">
        <v>67</v>
      </c>
      <c r="K15" s="17">
        <v>1364941</v>
      </c>
      <c r="L15" s="6" t="s">
        <v>66</v>
      </c>
      <c r="M15" s="6" t="s">
        <v>67</v>
      </c>
    </row>
    <row r="16" spans="1:13" ht="19.95" customHeight="1" x14ac:dyDescent="0.25">
      <c r="A16" s="6" t="s">
        <v>59</v>
      </c>
      <c r="B16" s="17">
        <v>1150209</v>
      </c>
      <c r="C16" s="6" t="s">
        <v>66</v>
      </c>
      <c r="D16" s="6" t="s">
        <v>67</v>
      </c>
      <c r="E16" s="17">
        <v>1132279</v>
      </c>
      <c r="F16" s="6" t="s">
        <v>66</v>
      </c>
      <c r="G16" s="6" t="s">
        <v>67</v>
      </c>
      <c r="H16" s="17">
        <v>1119758</v>
      </c>
      <c r="I16" s="6" t="s">
        <v>66</v>
      </c>
      <c r="J16" s="6" t="s">
        <v>67</v>
      </c>
      <c r="K16" s="17">
        <v>1150335</v>
      </c>
      <c r="L16" s="6" t="s">
        <v>66</v>
      </c>
      <c r="M16" s="6" t="s">
        <v>67</v>
      </c>
    </row>
    <row r="17" spans="1:13" ht="19.95" customHeight="1" thickBot="1" x14ac:dyDescent="0.3">
      <c r="A17" s="18" t="s">
        <v>60</v>
      </c>
      <c r="B17" s="19">
        <v>1050532</v>
      </c>
      <c r="C17" s="18" t="s">
        <v>66</v>
      </c>
      <c r="D17" s="18" t="s">
        <v>67</v>
      </c>
      <c r="E17" s="19">
        <v>1055661</v>
      </c>
      <c r="F17" s="18" t="s">
        <v>66</v>
      </c>
      <c r="G17" s="18" t="s">
        <v>67</v>
      </c>
      <c r="H17" s="19">
        <v>1055998</v>
      </c>
      <c r="I17" s="18" t="s">
        <v>66</v>
      </c>
      <c r="J17" s="18" t="s">
        <v>67</v>
      </c>
      <c r="K17" s="19">
        <v>1054788</v>
      </c>
      <c r="L17" s="18" t="s">
        <v>66</v>
      </c>
      <c r="M17" s="18" t="s">
        <v>67</v>
      </c>
    </row>
  </sheetData>
  <mergeCells count="7">
    <mergeCell ref="A1:M1"/>
    <mergeCell ref="B4:D4"/>
    <mergeCell ref="E4:G4"/>
    <mergeCell ref="H4:J4"/>
    <mergeCell ref="K4:M4"/>
    <mergeCell ref="A2:D2"/>
    <mergeCell ref="A3:D3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L2" sqref="L2"/>
    </sheetView>
  </sheetViews>
  <sheetFormatPr defaultRowHeight="13.8" x14ac:dyDescent="0.25"/>
  <cols>
    <col min="1" max="1" width="15.77734375" customWidth="1"/>
    <col min="2" max="2" width="19.88671875" customWidth="1"/>
    <col min="3" max="4" width="15.77734375" customWidth="1"/>
    <col min="5" max="5" width="20.21875" customWidth="1"/>
    <col min="6" max="7" width="15.77734375" customWidth="1"/>
    <col min="8" max="8" width="19.6640625" customWidth="1"/>
    <col min="9" max="10" width="15.77734375" customWidth="1"/>
    <col min="11" max="11" width="19" customWidth="1"/>
    <col min="12" max="13" width="15.77734375" customWidth="1"/>
  </cols>
  <sheetData>
    <row r="1" spans="1:13" ht="19.95" customHeight="1" x14ac:dyDescent="0.35">
      <c r="A1" s="131" t="s">
        <v>79</v>
      </c>
      <c r="B1" s="131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</row>
    <row r="2" spans="1:13" ht="19.95" customHeight="1" x14ac:dyDescent="0.25">
      <c r="A2" s="133" t="s">
        <v>46</v>
      </c>
      <c r="B2" s="79"/>
      <c r="C2" s="85" t="s">
        <v>361</v>
      </c>
      <c r="D2" s="85"/>
      <c r="E2" s="82"/>
      <c r="F2" s="85" t="s">
        <v>362</v>
      </c>
      <c r="G2" s="85"/>
      <c r="H2" s="82"/>
      <c r="I2" s="85" t="s">
        <v>363</v>
      </c>
      <c r="J2" s="85"/>
      <c r="K2" s="82"/>
      <c r="L2" s="85" t="s">
        <v>358</v>
      </c>
      <c r="M2" s="85"/>
    </row>
    <row r="3" spans="1:13" ht="19.95" customHeight="1" x14ac:dyDescent="0.25">
      <c r="A3" s="126"/>
      <c r="B3" s="86" t="s">
        <v>78</v>
      </c>
      <c r="C3" s="8" t="s">
        <v>39</v>
      </c>
      <c r="D3" s="8" t="s">
        <v>40</v>
      </c>
      <c r="E3" s="83" t="s">
        <v>78</v>
      </c>
      <c r="F3" s="14" t="s">
        <v>39</v>
      </c>
      <c r="G3" s="14" t="s">
        <v>40</v>
      </c>
      <c r="H3" s="83" t="s">
        <v>78</v>
      </c>
      <c r="I3" s="8" t="s">
        <v>39</v>
      </c>
      <c r="J3" s="8" t="s">
        <v>40</v>
      </c>
      <c r="K3" s="83" t="s">
        <v>78</v>
      </c>
      <c r="L3" s="8" t="s">
        <v>39</v>
      </c>
      <c r="M3" s="8" t="s">
        <v>40</v>
      </c>
    </row>
    <row r="4" spans="1:13" ht="19.95" customHeight="1" x14ac:dyDescent="0.25">
      <c r="A4" s="6" t="s">
        <v>41</v>
      </c>
      <c r="B4" s="80">
        <v>540</v>
      </c>
      <c r="C4" s="6">
        <v>122612</v>
      </c>
      <c r="D4" s="6">
        <v>0.59135300000000002</v>
      </c>
      <c r="E4" s="80">
        <v>412</v>
      </c>
      <c r="F4" s="15">
        <v>105941</v>
      </c>
      <c r="G4" s="15">
        <v>0.50933300000000004</v>
      </c>
      <c r="H4" s="15">
        <v>424</v>
      </c>
      <c r="I4" s="6">
        <v>50834</v>
      </c>
      <c r="J4" s="6">
        <v>0.244723</v>
      </c>
      <c r="K4" s="80">
        <v>490</v>
      </c>
      <c r="L4" s="6">
        <v>120278</v>
      </c>
      <c r="M4" s="6">
        <v>0.57757099999999995</v>
      </c>
    </row>
    <row r="5" spans="1:13" ht="19.95" customHeight="1" x14ac:dyDescent="0.25">
      <c r="A5" s="6" t="s">
        <v>349</v>
      </c>
      <c r="B5" s="80">
        <v>260</v>
      </c>
      <c r="C5" s="6">
        <v>23420</v>
      </c>
      <c r="D5" s="6">
        <v>0.112954</v>
      </c>
      <c r="E5" s="80">
        <v>270</v>
      </c>
      <c r="F5" s="15">
        <v>23185</v>
      </c>
      <c r="G5" s="15">
        <v>0.111467</v>
      </c>
      <c r="H5" s="15">
        <v>266</v>
      </c>
      <c r="I5" s="6">
        <v>22678</v>
      </c>
      <c r="J5" s="6">
        <v>0.10917499999999999</v>
      </c>
      <c r="K5" s="80">
        <v>270</v>
      </c>
      <c r="L5" s="6">
        <v>23762</v>
      </c>
      <c r="M5" s="6">
        <v>0.114104</v>
      </c>
    </row>
    <row r="6" spans="1:13" ht="19.95" customHeight="1" x14ac:dyDescent="0.25">
      <c r="A6" s="6" t="s">
        <v>42</v>
      </c>
      <c r="B6" s="80">
        <v>9</v>
      </c>
      <c r="C6" s="6">
        <v>887</v>
      </c>
      <c r="D6" s="6">
        <v>4.2779999999999997E-3</v>
      </c>
      <c r="E6" s="80">
        <v>11</v>
      </c>
      <c r="F6" s="15">
        <v>1023</v>
      </c>
      <c r="G6" s="15">
        <v>4.9179999999999996E-3</v>
      </c>
      <c r="H6" s="15">
        <v>4</v>
      </c>
      <c r="I6" s="6">
        <v>819</v>
      </c>
      <c r="J6" s="6">
        <v>3.9430000000000003E-3</v>
      </c>
      <c r="K6" s="80">
        <v>10</v>
      </c>
      <c r="L6" s="6">
        <v>943</v>
      </c>
      <c r="M6" s="6">
        <v>4.5279999999999999E-3</v>
      </c>
    </row>
    <row r="7" spans="1:13" ht="19.95" customHeight="1" x14ac:dyDescent="0.25">
      <c r="A7" s="6" t="s">
        <v>43</v>
      </c>
      <c r="B7" s="80">
        <v>720</v>
      </c>
      <c r="C7" s="6">
        <v>211219</v>
      </c>
      <c r="D7" s="6">
        <v>1.0187010000000001</v>
      </c>
      <c r="E7" s="80">
        <v>812</v>
      </c>
      <c r="F7" s="15">
        <v>243015</v>
      </c>
      <c r="G7" s="15">
        <v>1.168344</v>
      </c>
      <c r="H7" s="15">
        <v>792</v>
      </c>
      <c r="I7" s="6">
        <v>324269</v>
      </c>
      <c r="J7" s="6">
        <v>1.5610809999999999</v>
      </c>
      <c r="K7" s="80">
        <v>855</v>
      </c>
      <c r="L7" s="6">
        <v>310955</v>
      </c>
      <c r="M7" s="6">
        <v>1.4931950000000001</v>
      </c>
    </row>
    <row r="8" spans="1:13" ht="19.95" customHeight="1" x14ac:dyDescent="0.25">
      <c r="A8" s="6" t="s">
        <v>47</v>
      </c>
      <c r="B8" s="80">
        <v>567</v>
      </c>
      <c r="C8" s="6">
        <v>183408</v>
      </c>
      <c r="D8" s="6">
        <v>0.88456900000000005</v>
      </c>
      <c r="E8" s="80">
        <v>638</v>
      </c>
      <c r="F8" s="15">
        <v>218577</v>
      </c>
      <c r="G8" s="15">
        <v>1.0508500000000001</v>
      </c>
      <c r="H8" s="15">
        <v>594</v>
      </c>
      <c r="I8" s="6">
        <v>248325</v>
      </c>
      <c r="J8" s="6">
        <v>1.1954800000000001</v>
      </c>
      <c r="K8" s="80">
        <v>679</v>
      </c>
      <c r="L8" s="6">
        <v>269609</v>
      </c>
      <c r="M8" s="6">
        <v>1.2946500000000001</v>
      </c>
    </row>
    <row r="9" spans="1:13" ht="19.95" customHeight="1" x14ac:dyDescent="0.25">
      <c r="A9" s="6" t="s">
        <v>350</v>
      </c>
      <c r="B9" s="80">
        <v>83</v>
      </c>
      <c r="C9" s="6">
        <v>17416</v>
      </c>
      <c r="D9" s="6">
        <v>8.3996699999999994E-2</v>
      </c>
      <c r="E9" s="80">
        <v>104</v>
      </c>
      <c r="F9" s="6">
        <v>13512</v>
      </c>
      <c r="G9" s="6">
        <v>6.4961699999999997E-2</v>
      </c>
      <c r="H9" s="80">
        <v>130</v>
      </c>
      <c r="I9" s="6">
        <v>72747</v>
      </c>
      <c r="J9" s="6">
        <v>0.350215</v>
      </c>
      <c r="K9" s="80">
        <v>104</v>
      </c>
      <c r="L9" s="6">
        <v>43175</v>
      </c>
      <c r="M9" s="6">
        <v>0.20732500000000001</v>
      </c>
    </row>
    <row r="10" spans="1:13" ht="19.95" customHeight="1" x14ac:dyDescent="0.25">
      <c r="A10" s="6" t="s">
        <v>44</v>
      </c>
      <c r="B10" s="80">
        <v>17830</v>
      </c>
      <c r="C10" s="6">
        <v>520304</v>
      </c>
      <c r="D10" s="6">
        <v>2.5094050000000001</v>
      </c>
      <c r="E10" s="80">
        <v>17855</v>
      </c>
      <c r="F10" s="15">
        <v>519613</v>
      </c>
      <c r="G10" s="15">
        <v>2.4981460000000002</v>
      </c>
      <c r="H10" s="15">
        <v>17994</v>
      </c>
      <c r="I10" s="6">
        <v>525242</v>
      </c>
      <c r="J10" s="6">
        <v>2.528597</v>
      </c>
      <c r="K10" s="80">
        <v>17871</v>
      </c>
      <c r="L10" s="6">
        <v>520027</v>
      </c>
      <c r="M10" s="6">
        <v>2.4971519999999998</v>
      </c>
    </row>
    <row r="11" spans="1:13" ht="19.95" customHeight="1" x14ac:dyDescent="0.25">
      <c r="A11" s="6" t="s">
        <v>45</v>
      </c>
      <c r="B11" s="80">
        <v>172</v>
      </c>
      <c r="C11" s="6">
        <v>1046</v>
      </c>
      <c r="D11" s="6">
        <v>5.045E-3</v>
      </c>
      <c r="E11" s="80">
        <v>30</v>
      </c>
      <c r="F11" s="15">
        <v>1263</v>
      </c>
      <c r="G11" s="15">
        <v>6.0720000000000001E-3</v>
      </c>
      <c r="H11" s="15">
        <v>132</v>
      </c>
      <c r="I11" s="6">
        <v>1381</v>
      </c>
      <c r="J11" s="6">
        <v>6.6480000000000003E-3</v>
      </c>
      <c r="K11" s="80">
        <v>87</v>
      </c>
      <c r="L11" s="6">
        <v>1408</v>
      </c>
      <c r="M11" s="6">
        <v>6.7609999999999996E-3</v>
      </c>
    </row>
    <row r="12" spans="1:13" ht="19.95" customHeight="1" thickBot="1" x14ac:dyDescent="0.3">
      <c r="A12" s="81" t="s">
        <v>38</v>
      </c>
      <c r="B12" s="81">
        <v>19531</v>
      </c>
      <c r="C12" s="81">
        <v>869117</v>
      </c>
      <c r="D12" s="81">
        <v>4.1917160000000004</v>
      </c>
      <c r="E12" s="81">
        <v>19390</v>
      </c>
      <c r="F12" s="84">
        <v>887307</v>
      </c>
      <c r="G12" s="84">
        <v>4.2659099999999999</v>
      </c>
      <c r="H12" s="84">
        <v>19612</v>
      </c>
      <c r="I12" s="81">
        <v>925777</v>
      </c>
      <c r="J12" s="81">
        <v>4.4568339999999997</v>
      </c>
      <c r="K12" s="81">
        <v>19583</v>
      </c>
      <c r="L12" s="81">
        <v>965114</v>
      </c>
      <c r="M12" s="81">
        <v>4.6344440000000002</v>
      </c>
    </row>
    <row r="15" spans="1:13" x14ac:dyDescent="0.25">
      <c r="B15" s="80"/>
    </row>
    <row r="16" spans="1:13" x14ac:dyDescent="0.25">
      <c r="B16" s="80"/>
      <c r="E16" s="80"/>
      <c r="H16" s="15"/>
      <c r="K16" s="80"/>
    </row>
    <row r="17" spans="2:11" x14ac:dyDescent="0.25">
      <c r="B17" s="80"/>
      <c r="E17" s="80"/>
      <c r="H17" s="15"/>
      <c r="K17" s="80"/>
    </row>
    <row r="18" spans="2:11" x14ac:dyDescent="0.25">
      <c r="B18" s="80"/>
      <c r="E18" s="80"/>
      <c r="H18" s="15"/>
      <c r="K18" s="80"/>
    </row>
    <row r="19" spans="2:11" x14ac:dyDescent="0.25">
      <c r="B19" s="80"/>
      <c r="E19" s="80"/>
      <c r="H19" s="15"/>
      <c r="K19" s="80"/>
    </row>
    <row r="20" spans="2:11" x14ac:dyDescent="0.25">
      <c r="B20" s="80"/>
      <c r="E20" s="80"/>
      <c r="H20" s="15"/>
      <c r="K20" s="80"/>
    </row>
    <row r="21" spans="2:11" x14ac:dyDescent="0.25">
      <c r="B21" s="80"/>
      <c r="E21" s="80"/>
      <c r="H21" s="15"/>
      <c r="K21" s="80"/>
    </row>
    <row r="22" spans="2:11" x14ac:dyDescent="0.25">
      <c r="B22" s="80"/>
    </row>
    <row r="23" spans="2:11" x14ac:dyDescent="0.25">
      <c r="B23" s="80"/>
    </row>
    <row r="24" spans="2:11" x14ac:dyDescent="0.25">
      <c r="B24" s="80"/>
    </row>
  </sheetData>
  <mergeCells count="2">
    <mergeCell ref="A1:M1"/>
    <mergeCell ref="A2:A3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I12" sqref="I12"/>
    </sheetView>
  </sheetViews>
  <sheetFormatPr defaultRowHeight="13.8" x14ac:dyDescent="0.25"/>
  <cols>
    <col min="1" max="1" width="15.77734375" customWidth="1"/>
    <col min="2" max="2" width="20.109375" customWidth="1"/>
    <col min="3" max="4" width="15.77734375" customWidth="1"/>
    <col min="5" max="5" width="18.44140625" customWidth="1"/>
    <col min="6" max="7" width="15.77734375" customWidth="1"/>
    <col min="8" max="8" width="19.109375" customWidth="1"/>
    <col min="9" max="10" width="15.77734375" customWidth="1"/>
    <col min="11" max="11" width="18.6640625" customWidth="1"/>
    <col min="12" max="13" width="15.77734375" customWidth="1"/>
  </cols>
  <sheetData>
    <row r="1" spans="1:13" ht="19.95" customHeight="1" thickBot="1" x14ac:dyDescent="0.4">
      <c r="A1" s="120" t="s">
        <v>348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</row>
    <row r="2" spans="1:13" ht="19.95" customHeight="1" x14ac:dyDescent="0.3">
      <c r="A2" s="134" t="s">
        <v>37</v>
      </c>
      <c r="B2" s="136" t="s">
        <v>364</v>
      </c>
      <c r="C2" s="136"/>
      <c r="D2" s="137"/>
      <c r="E2" s="138" t="s">
        <v>365</v>
      </c>
      <c r="F2" s="136"/>
      <c r="G2" s="137"/>
      <c r="H2" s="138" t="s">
        <v>360</v>
      </c>
      <c r="I2" s="136"/>
      <c r="J2" s="137"/>
      <c r="K2" s="136" t="s">
        <v>366</v>
      </c>
      <c r="L2" s="136"/>
      <c r="M2" s="136"/>
    </row>
    <row r="3" spans="1:13" ht="19.95" customHeight="1" x14ac:dyDescent="0.25">
      <c r="A3" s="135"/>
      <c r="B3" s="1" t="s">
        <v>78</v>
      </c>
      <c r="C3" s="1" t="s">
        <v>72</v>
      </c>
      <c r="D3" s="25" t="s">
        <v>73</v>
      </c>
      <c r="E3" s="1" t="s">
        <v>78</v>
      </c>
      <c r="F3" s="1" t="s">
        <v>72</v>
      </c>
      <c r="G3" s="25" t="s">
        <v>73</v>
      </c>
      <c r="H3" s="1" t="s">
        <v>78</v>
      </c>
      <c r="I3" s="1" t="s">
        <v>72</v>
      </c>
      <c r="J3" s="25" t="s">
        <v>73</v>
      </c>
      <c r="K3" s="1" t="s">
        <v>78</v>
      </c>
      <c r="L3" s="1" t="s">
        <v>72</v>
      </c>
      <c r="M3" s="1" t="s">
        <v>73</v>
      </c>
    </row>
    <row r="4" spans="1:13" ht="19.95" customHeight="1" x14ac:dyDescent="0.25">
      <c r="A4" s="26" t="s">
        <v>74</v>
      </c>
      <c r="B4" s="26">
        <v>12</v>
      </c>
      <c r="C4" s="26">
        <v>24926</v>
      </c>
      <c r="D4" s="27">
        <v>2077.17</v>
      </c>
      <c r="E4" s="28">
        <v>18</v>
      </c>
      <c r="F4" s="26">
        <v>37389</v>
      </c>
      <c r="G4" s="27">
        <v>2077.17</v>
      </c>
      <c r="H4" s="28">
        <v>12</v>
      </c>
      <c r="I4" s="26">
        <v>24926</v>
      </c>
      <c r="J4" s="27">
        <v>2077.17</v>
      </c>
      <c r="K4" s="26">
        <v>24</v>
      </c>
      <c r="L4" s="26">
        <v>49852</v>
      </c>
      <c r="M4" s="26">
        <v>2077.17</v>
      </c>
    </row>
    <row r="5" spans="1:13" ht="19.95" customHeight="1" x14ac:dyDescent="0.25">
      <c r="A5" s="26" t="s">
        <v>75</v>
      </c>
      <c r="B5" s="26">
        <v>4</v>
      </c>
      <c r="C5" s="26">
        <v>380</v>
      </c>
      <c r="D5" s="27">
        <v>95</v>
      </c>
      <c r="E5" s="28">
        <v>4</v>
      </c>
      <c r="F5" s="26">
        <v>380</v>
      </c>
      <c r="G5" s="27">
        <v>95</v>
      </c>
      <c r="H5" s="28">
        <v>4</v>
      </c>
      <c r="I5" s="26">
        <v>380</v>
      </c>
      <c r="J5" s="27">
        <v>95</v>
      </c>
      <c r="K5" s="26">
        <v>4</v>
      </c>
      <c r="L5" s="26">
        <v>380</v>
      </c>
      <c r="M5" s="26">
        <v>95</v>
      </c>
    </row>
    <row r="6" spans="1:13" ht="19.95" customHeight="1" x14ac:dyDescent="0.25">
      <c r="A6" s="26" t="s">
        <v>76</v>
      </c>
      <c r="B6" s="26">
        <v>25</v>
      </c>
      <c r="C6" s="26">
        <v>2243</v>
      </c>
      <c r="D6" s="27">
        <v>89.72</v>
      </c>
      <c r="E6" s="28">
        <v>25</v>
      </c>
      <c r="F6" s="26">
        <v>2244</v>
      </c>
      <c r="G6" s="27">
        <v>89.76</v>
      </c>
      <c r="H6" s="28">
        <v>25</v>
      </c>
      <c r="I6" s="26">
        <v>2244</v>
      </c>
      <c r="J6" s="27">
        <v>89.76</v>
      </c>
      <c r="K6" s="26">
        <v>25</v>
      </c>
      <c r="L6" s="26">
        <v>2243</v>
      </c>
      <c r="M6" s="26">
        <v>89.72</v>
      </c>
    </row>
    <row r="7" spans="1:13" ht="19.95" customHeight="1" thickBot="1" x14ac:dyDescent="0.3">
      <c r="A7" s="30" t="s">
        <v>77</v>
      </c>
      <c r="B7" s="30">
        <v>0</v>
      </c>
      <c r="C7" s="30">
        <v>0</v>
      </c>
      <c r="D7" s="31">
        <v>0</v>
      </c>
      <c r="E7" s="32">
        <v>0</v>
      </c>
      <c r="F7" s="30">
        <v>0</v>
      </c>
      <c r="G7" s="31">
        <v>0</v>
      </c>
      <c r="H7" s="32">
        <v>0</v>
      </c>
      <c r="I7" s="30">
        <v>0</v>
      </c>
      <c r="J7" s="31">
        <v>0</v>
      </c>
      <c r="K7" s="30">
        <v>0</v>
      </c>
      <c r="L7" s="30">
        <v>0</v>
      </c>
      <c r="M7" s="30">
        <v>0</v>
      </c>
    </row>
  </sheetData>
  <mergeCells count="6">
    <mergeCell ref="A1:M1"/>
    <mergeCell ref="A2:A3"/>
    <mergeCell ref="B2:D2"/>
    <mergeCell ref="E2:G2"/>
    <mergeCell ref="H2:J2"/>
    <mergeCell ref="K2:M2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H2" sqref="H2:I2"/>
    </sheetView>
  </sheetViews>
  <sheetFormatPr defaultRowHeight="13.8" x14ac:dyDescent="0.25"/>
  <cols>
    <col min="1" max="1" width="15.33203125" customWidth="1"/>
    <col min="2" max="2" width="16" customWidth="1"/>
    <col min="3" max="3" width="12.77734375" customWidth="1"/>
    <col min="4" max="4" width="16.44140625" customWidth="1"/>
    <col min="5" max="5" width="12.77734375" customWidth="1"/>
    <col min="6" max="6" width="17.109375" bestFit="1" customWidth="1"/>
    <col min="7" max="7" width="12.77734375" customWidth="1"/>
    <col min="8" max="8" width="16.5546875" customWidth="1"/>
    <col min="9" max="9" width="12.77734375" customWidth="1"/>
  </cols>
  <sheetData>
    <row r="1" spans="1:9" ht="19.95" customHeight="1" thickBot="1" x14ac:dyDescent="0.4">
      <c r="A1" s="120" t="s">
        <v>95</v>
      </c>
      <c r="B1" s="120"/>
      <c r="C1" s="120"/>
      <c r="D1" s="120"/>
      <c r="E1" s="120"/>
      <c r="F1" s="120"/>
      <c r="G1" s="120"/>
      <c r="H1" s="120"/>
      <c r="I1" s="120"/>
    </row>
    <row r="2" spans="1:9" ht="19.95" customHeight="1" x14ac:dyDescent="0.3">
      <c r="A2" s="37"/>
      <c r="B2" s="139" t="s">
        <v>361</v>
      </c>
      <c r="C2" s="139"/>
      <c r="D2" s="139" t="s">
        <v>365</v>
      </c>
      <c r="E2" s="139"/>
      <c r="F2" s="139" t="s">
        <v>367</v>
      </c>
      <c r="G2" s="139"/>
      <c r="H2" s="139" t="s">
        <v>358</v>
      </c>
      <c r="I2" s="139"/>
    </row>
    <row r="3" spans="1:9" ht="19.95" customHeight="1" x14ac:dyDescent="0.25">
      <c r="A3" s="13" t="s">
        <v>81</v>
      </c>
      <c r="B3" s="13" t="s">
        <v>82</v>
      </c>
      <c r="C3" s="13" t="s">
        <v>91</v>
      </c>
      <c r="D3" s="36" t="s">
        <v>82</v>
      </c>
      <c r="E3" s="36" t="s">
        <v>92</v>
      </c>
      <c r="F3" s="13" t="s">
        <v>82</v>
      </c>
      <c r="G3" s="13" t="s">
        <v>93</v>
      </c>
      <c r="H3" s="13" t="s">
        <v>82</v>
      </c>
      <c r="I3" s="13" t="s">
        <v>91</v>
      </c>
    </row>
    <row r="4" spans="1:9" ht="19.95" customHeight="1" x14ac:dyDescent="0.25">
      <c r="A4" s="38" t="s">
        <v>94</v>
      </c>
      <c r="B4" s="38">
        <v>6477</v>
      </c>
      <c r="C4" s="39">
        <v>0.98460000000000003</v>
      </c>
      <c r="D4" s="40">
        <v>6503</v>
      </c>
      <c r="E4" s="41">
        <v>0.99160000000000004</v>
      </c>
      <c r="F4" s="38">
        <v>6497</v>
      </c>
      <c r="G4" s="39">
        <v>0.99039999999999995</v>
      </c>
      <c r="H4" s="38">
        <v>6494</v>
      </c>
      <c r="I4" s="39">
        <v>0.98960000000000004</v>
      </c>
    </row>
    <row r="5" spans="1:9" ht="19.95" customHeight="1" x14ac:dyDescent="0.25">
      <c r="A5" s="12" t="s">
        <v>87</v>
      </c>
      <c r="B5" s="12">
        <v>6328</v>
      </c>
      <c r="C5" s="33">
        <v>0.96199999999999997</v>
      </c>
      <c r="D5" s="6">
        <v>6397</v>
      </c>
      <c r="E5" s="34">
        <v>0.97540000000000004</v>
      </c>
      <c r="F5" s="12">
        <v>6390</v>
      </c>
      <c r="G5" s="33">
        <v>0.97409999999999997</v>
      </c>
      <c r="H5" s="12">
        <v>6387</v>
      </c>
      <c r="I5" s="33">
        <v>0.97330000000000005</v>
      </c>
    </row>
    <row r="6" spans="1:9" ht="19.95" customHeight="1" x14ac:dyDescent="0.25">
      <c r="A6" s="12" t="s">
        <v>88</v>
      </c>
      <c r="B6" s="12">
        <v>5066</v>
      </c>
      <c r="C6" s="33">
        <v>0.77010000000000001</v>
      </c>
      <c r="D6" s="6">
        <v>6313</v>
      </c>
      <c r="E6" s="34">
        <v>0.96260000000000001</v>
      </c>
      <c r="F6" s="12">
        <v>6310</v>
      </c>
      <c r="G6" s="33">
        <v>0.96189999999999998</v>
      </c>
      <c r="H6" s="12">
        <v>6319</v>
      </c>
      <c r="I6" s="33">
        <v>0.96299999999999997</v>
      </c>
    </row>
    <row r="7" spans="1:9" ht="19.95" customHeight="1" x14ac:dyDescent="0.25">
      <c r="A7" s="12" t="s">
        <v>84</v>
      </c>
      <c r="B7" s="12">
        <v>4105</v>
      </c>
      <c r="C7" s="33">
        <v>0.624</v>
      </c>
      <c r="D7" s="6">
        <v>5045</v>
      </c>
      <c r="E7" s="34">
        <v>0.76929999999999998</v>
      </c>
      <c r="F7" s="12">
        <v>5044</v>
      </c>
      <c r="G7" s="33">
        <v>0.76890000000000003</v>
      </c>
      <c r="H7" s="12">
        <v>5050</v>
      </c>
      <c r="I7" s="33">
        <v>0.76959999999999995</v>
      </c>
    </row>
    <row r="8" spans="1:9" ht="19.95" customHeight="1" x14ac:dyDescent="0.25">
      <c r="A8" s="12" t="s">
        <v>90</v>
      </c>
      <c r="B8" s="12">
        <v>3626</v>
      </c>
      <c r="C8" s="33">
        <v>0.55120000000000002</v>
      </c>
      <c r="D8" s="6">
        <v>3623</v>
      </c>
      <c r="E8" s="34">
        <v>0.55249999999999999</v>
      </c>
      <c r="F8" s="12">
        <v>3609</v>
      </c>
      <c r="G8" s="33">
        <v>0.55020000000000002</v>
      </c>
      <c r="H8" s="12">
        <v>3614</v>
      </c>
      <c r="I8" s="33">
        <v>0.55069999999999997</v>
      </c>
    </row>
    <row r="9" spans="1:9" ht="19.95" customHeight="1" x14ac:dyDescent="0.25">
      <c r="A9" s="12" t="s">
        <v>83</v>
      </c>
      <c r="B9" s="12">
        <v>3581</v>
      </c>
      <c r="C9" s="33">
        <v>0.5444</v>
      </c>
      <c r="D9" s="6">
        <v>3577</v>
      </c>
      <c r="E9" s="34">
        <v>0.5454</v>
      </c>
      <c r="F9" s="12">
        <v>3563</v>
      </c>
      <c r="G9" s="33">
        <v>0.54310000000000003</v>
      </c>
      <c r="H9" s="12">
        <v>3565</v>
      </c>
      <c r="I9" s="33">
        <v>0.54330000000000001</v>
      </c>
    </row>
    <row r="10" spans="1:9" ht="19.95" customHeight="1" x14ac:dyDescent="0.25">
      <c r="A10" s="12" t="s">
        <v>86</v>
      </c>
      <c r="B10" s="12">
        <v>2471</v>
      </c>
      <c r="C10" s="33">
        <v>0.37559999999999999</v>
      </c>
      <c r="D10" s="6">
        <v>948</v>
      </c>
      <c r="E10" s="34">
        <v>0.14460000000000001</v>
      </c>
      <c r="F10" s="12">
        <v>2453</v>
      </c>
      <c r="G10" s="33">
        <v>0.37390000000000001</v>
      </c>
      <c r="H10" s="12">
        <v>2471</v>
      </c>
      <c r="I10" s="33">
        <v>0.37659999999999999</v>
      </c>
    </row>
    <row r="11" spans="1:9" ht="19.95" customHeight="1" x14ac:dyDescent="0.25">
      <c r="A11" s="12" t="s">
        <v>89</v>
      </c>
      <c r="B11" s="12">
        <v>710</v>
      </c>
      <c r="C11" s="33">
        <v>0.1079</v>
      </c>
      <c r="D11" s="6">
        <v>703</v>
      </c>
      <c r="E11" s="34">
        <v>0.1072</v>
      </c>
      <c r="F11" s="12">
        <v>698</v>
      </c>
      <c r="G11" s="33">
        <v>0.10639999999999999</v>
      </c>
      <c r="H11" s="12">
        <v>703</v>
      </c>
      <c r="I11" s="33">
        <v>0.1071</v>
      </c>
    </row>
    <row r="12" spans="1:9" ht="19.95" customHeight="1" thickBot="1" x14ac:dyDescent="0.3">
      <c r="A12" s="21" t="s">
        <v>85</v>
      </c>
      <c r="B12" s="21">
        <v>109</v>
      </c>
      <c r="C12" s="44">
        <v>1.66E-2</v>
      </c>
      <c r="D12" s="35">
        <v>113</v>
      </c>
      <c r="E12" s="45">
        <v>1.72E-2</v>
      </c>
      <c r="F12" s="21">
        <v>110</v>
      </c>
      <c r="G12" s="44">
        <v>1.6799999999999999E-2</v>
      </c>
      <c r="H12" s="21">
        <v>110</v>
      </c>
      <c r="I12" s="44">
        <v>1.6799999999999999E-2</v>
      </c>
    </row>
    <row r="18" spans="12:12" x14ac:dyDescent="0.25">
      <c r="L18" s="29"/>
    </row>
    <row r="19" spans="12:12" x14ac:dyDescent="0.25">
      <c r="L19" s="29"/>
    </row>
    <row r="20" spans="12:12" x14ac:dyDescent="0.25">
      <c r="L20" s="29"/>
    </row>
    <row r="21" spans="12:12" x14ac:dyDescent="0.25">
      <c r="L21" s="29"/>
    </row>
    <row r="22" spans="12:12" x14ac:dyDescent="0.25">
      <c r="L22" s="29"/>
    </row>
    <row r="23" spans="12:12" x14ac:dyDescent="0.25">
      <c r="L23" s="29"/>
    </row>
    <row r="24" spans="12:12" x14ac:dyDescent="0.25">
      <c r="L24" s="29"/>
    </row>
    <row r="25" spans="12:12" x14ac:dyDescent="0.25">
      <c r="L25" s="29"/>
    </row>
    <row r="26" spans="12:12" x14ac:dyDescent="0.25">
      <c r="L26" s="29"/>
    </row>
  </sheetData>
  <sortState ref="A3:C11">
    <sortCondition descending="1" ref="B3"/>
  </sortState>
  <mergeCells count="5">
    <mergeCell ref="A1:I1"/>
    <mergeCell ref="B2:C2"/>
    <mergeCell ref="D2:E2"/>
    <mergeCell ref="F2:G2"/>
    <mergeCell ref="H2:I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6</vt:i4>
      </vt:variant>
      <vt:variant>
        <vt:lpstr>命名范围</vt:lpstr>
      </vt:variant>
      <vt:variant>
        <vt:i4>3</vt:i4>
      </vt:variant>
    </vt:vector>
  </HeadingPairs>
  <TitlesOfParts>
    <vt:vector size="1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 S11</vt:lpstr>
      <vt:lpstr>Table12</vt:lpstr>
      <vt:lpstr>Table S13</vt:lpstr>
      <vt:lpstr>TableS14</vt:lpstr>
      <vt:lpstr>TableS15</vt:lpstr>
      <vt:lpstr>TableS16</vt:lpstr>
      <vt:lpstr>TableS1!OLE_LINK1</vt:lpstr>
      <vt:lpstr>TableS10!OLE_LINK23</vt:lpstr>
      <vt:lpstr>'Table S13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1-04T15:51:17Z</dcterms:modified>
</cp:coreProperties>
</file>